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mu\Box\Daily work\Writing projects\Submitted\Single cell RNA-seq\Submission files\Submission to Nature Comm\Final submission\Final Submission files\Consolidated Suppl Data\"/>
    </mc:Choice>
  </mc:AlternateContent>
  <xr:revisionPtr revIDLastSave="0" documentId="13_ncr:1_{514CB5CB-A2AD-498D-9E25-C8DAC493CC82}" xr6:coauthVersionLast="36" xr6:coauthVersionMax="36" xr10:uidLastSave="{00000000-0000-0000-0000-000000000000}"/>
  <bookViews>
    <workbookView xWindow="0" yWindow="0" windowWidth="25200" windowHeight="11780" firstSheet="6" activeTab="10" xr2:uid="{00000000-000D-0000-FFFF-FFFF00000000}"/>
  </bookViews>
  <sheets>
    <sheet name="E13.5 C0 DEGs" sheetId="1" r:id="rId1"/>
    <sheet name="E13.5 C1 DEGs" sheetId="2" r:id="rId2"/>
    <sheet name="E13.5 C2 DEGs" sheetId="3" r:id="rId3"/>
    <sheet name="E13.5 C3 DEGs" sheetId="4" r:id="rId4"/>
    <sheet name="E13.5 C4 DEGs" sheetId="5" r:id="rId5"/>
    <sheet name="E13.5 C5 DEGs" sheetId="6" r:id="rId6"/>
    <sheet name="E13.5 C6 DEGs" sheetId="7" r:id="rId7"/>
    <sheet name="E13.5 C7 DEGs" sheetId="8" r:id="rId8"/>
    <sheet name="E13.5 C8 DEGs" sheetId="9" r:id="rId9"/>
    <sheet name="E13.5 C9 DEGs" sheetId="10" r:id="rId10"/>
    <sheet name="E13.5 C10 DEGs" sheetId="11" r:id="rId11"/>
  </sheets>
  <calcPr calcId="191029" concurrentCalc="0"/>
</workbook>
</file>

<file path=xl/calcChain.xml><?xml version="1.0" encoding="utf-8"?>
<calcChain xmlns="http://schemas.openxmlformats.org/spreadsheetml/2006/main">
  <c r="C96" i="11" l="1"/>
  <c r="C95" i="11"/>
  <c r="C94" i="11"/>
  <c r="C93" i="11"/>
  <c r="C92" i="11"/>
  <c r="C91" i="11"/>
  <c r="C90" i="11"/>
  <c r="C89" i="11"/>
  <c r="C88" i="11"/>
  <c r="C87" i="11"/>
  <c r="C86" i="11"/>
  <c r="C85" i="11"/>
  <c r="C84" i="11"/>
  <c r="C83" i="11"/>
  <c r="C82" i="11"/>
  <c r="C81" i="11"/>
  <c r="C80" i="11"/>
  <c r="C79" i="11"/>
  <c r="C78" i="11"/>
  <c r="C77" i="11"/>
  <c r="C76" i="11"/>
  <c r="C75" i="11"/>
  <c r="C74" i="11"/>
  <c r="C73" i="11"/>
  <c r="C72" i="11"/>
  <c r="C71" i="11"/>
  <c r="C70" i="11"/>
  <c r="C69" i="11"/>
  <c r="C68" i="11"/>
  <c r="C67" i="11"/>
  <c r="C66" i="11"/>
  <c r="C65" i="11"/>
  <c r="C64" i="11"/>
  <c r="C63" i="11"/>
  <c r="C62" i="11"/>
  <c r="C61" i="11"/>
  <c r="C60" i="11"/>
  <c r="C59" i="11"/>
  <c r="C58" i="11"/>
  <c r="C57" i="11"/>
  <c r="C56" i="11"/>
  <c r="C55" i="11"/>
  <c r="C54" i="11"/>
  <c r="C53" i="11"/>
  <c r="C52" i="11"/>
  <c r="C51" i="11"/>
  <c r="C50" i="11"/>
  <c r="C49" i="11"/>
  <c r="C48" i="11"/>
  <c r="C47" i="11"/>
  <c r="C46" i="11"/>
  <c r="C45" i="11"/>
  <c r="C44" i="11"/>
  <c r="C43" i="11"/>
  <c r="C42" i="11"/>
  <c r="C41" i="11"/>
  <c r="C40" i="11"/>
  <c r="C39" i="11"/>
  <c r="C38" i="11"/>
  <c r="C37" i="11"/>
  <c r="C36" i="11"/>
  <c r="C35" i="11"/>
  <c r="C34" i="11"/>
  <c r="C33" i="11"/>
  <c r="C32" i="11"/>
  <c r="C31" i="11"/>
  <c r="C30" i="11"/>
  <c r="C29" i="11"/>
  <c r="C28" i="11"/>
  <c r="C27" i="11"/>
  <c r="C26" i="11"/>
  <c r="C25" i="11"/>
  <c r="C24" i="1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C4" i="11"/>
  <c r="C3" i="11"/>
  <c r="C57" i="10"/>
  <c r="C56" i="10"/>
  <c r="C55" i="10"/>
  <c r="C54" i="10"/>
  <c r="C53" i="10"/>
  <c r="C52" i="10"/>
  <c r="C51" i="10"/>
  <c r="C50" i="10"/>
  <c r="C49" i="10"/>
  <c r="C48" i="10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620" i="7"/>
  <c r="C619" i="7"/>
  <c r="C618" i="7"/>
  <c r="C617" i="7"/>
  <c r="C616" i="7"/>
  <c r="C615" i="7"/>
  <c r="C614" i="7"/>
  <c r="C613" i="7"/>
  <c r="C612" i="7"/>
  <c r="C611" i="7"/>
  <c r="C610" i="7"/>
  <c r="C609" i="7"/>
  <c r="C608" i="7"/>
  <c r="C607" i="7"/>
  <c r="C606" i="7"/>
  <c r="C605" i="7"/>
  <c r="C604" i="7"/>
  <c r="C603" i="7"/>
  <c r="C602" i="7"/>
  <c r="C601" i="7"/>
  <c r="C600" i="7"/>
  <c r="C599" i="7"/>
  <c r="C598" i="7"/>
  <c r="C597" i="7"/>
  <c r="C596" i="7"/>
  <c r="C595" i="7"/>
  <c r="C594" i="7"/>
  <c r="C593" i="7"/>
  <c r="C592" i="7"/>
  <c r="C591" i="7"/>
  <c r="C590" i="7"/>
  <c r="C589" i="7"/>
  <c r="C588" i="7"/>
  <c r="C587" i="7"/>
  <c r="C586" i="7"/>
  <c r="C585" i="7"/>
  <c r="C584" i="7"/>
  <c r="C583" i="7"/>
  <c r="C582" i="7"/>
  <c r="C581" i="7"/>
  <c r="C580" i="7"/>
  <c r="C579" i="7"/>
  <c r="C578" i="7"/>
  <c r="C577" i="7"/>
  <c r="C576" i="7"/>
  <c r="C575" i="7"/>
  <c r="C574" i="7"/>
  <c r="C573" i="7"/>
  <c r="C572" i="7"/>
  <c r="C571" i="7"/>
  <c r="C570" i="7"/>
  <c r="C569" i="7"/>
  <c r="C568" i="7"/>
  <c r="C567" i="7"/>
  <c r="C566" i="7"/>
  <c r="C565" i="7"/>
  <c r="C564" i="7"/>
  <c r="C563" i="7"/>
  <c r="C562" i="7"/>
  <c r="C561" i="7"/>
  <c r="C560" i="7"/>
  <c r="C559" i="7"/>
  <c r="C558" i="7"/>
  <c r="C557" i="7"/>
  <c r="C556" i="7"/>
  <c r="C555" i="7"/>
  <c r="C554" i="7"/>
  <c r="C553" i="7"/>
  <c r="C552" i="7"/>
  <c r="C551" i="7"/>
  <c r="C550" i="7"/>
  <c r="C549" i="7"/>
  <c r="C548" i="7"/>
  <c r="C547" i="7"/>
  <c r="C546" i="7"/>
  <c r="C545" i="7"/>
  <c r="C544" i="7"/>
  <c r="C543" i="7"/>
  <c r="C542" i="7"/>
  <c r="C541" i="7"/>
  <c r="C540" i="7"/>
  <c r="C539" i="7"/>
  <c r="C538" i="7"/>
  <c r="C537" i="7"/>
  <c r="C536" i="7"/>
  <c r="C535" i="7"/>
  <c r="C534" i="7"/>
  <c r="C533" i="7"/>
  <c r="C532" i="7"/>
  <c r="C531" i="7"/>
  <c r="C530" i="7"/>
  <c r="C529" i="7"/>
  <c r="C528" i="7"/>
  <c r="C527" i="7"/>
  <c r="C526" i="7"/>
  <c r="C525" i="7"/>
  <c r="C524" i="7"/>
  <c r="C523" i="7"/>
  <c r="C522" i="7"/>
  <c r="C521" i="7"/>
  <c r="C520" i="7"/>
  <c r="C519" i="7"/>
  <c r="C518" i="7"/>
  <c r="C517" i="7"/>
  <c r="C516" i="7"/>
  <c r="C515" i="7"/>
  <c r="C514" i="7"/>
  <c r="C513" i="7"/>
  <c r="C512" i="7"/>
  <c r="C511" i="7"/>
  <c r="C510" i="7"/>
  <c r="C509" i="7"/>
  <c r="C508" i="7"/>
  <c r="C507" i="7"/>
  <c r="C506" i="7"/>
  <c r="C505" i="7"/>
  <c r="C504" i="7"/>
  <c r="C503" i="7"/>
  <c r="C502" i="7"/>
  <c r="C501" i="7"/>
  <c r="C500" i="7"/>
  <c r="C499" i="7"/>
  <c r="C498" i="7"/>
  <c r="C497" i="7"/>
  <c r="C496" i="7"/>
  <c r="C495" i="7"/>
  <c r="C494" i="7"/>
  <c r="C493" i="7"/>
  <c r="C492" i="7"/>
  <c r="C491" i="7"/>
  <c r="C490" i="7"/>
  <c r="C489" i="7"/>
  <c r="C488" i="7"/>
  <c r="C487" i="7"/>
  <c r="C486" i="7"/>
  <c r="C485" i="7"/>
  <c r="C484" i="7"/>
  <c r="C483" i="7"/>
  <c r="C482" i="7"/>
  <c r="C481" i="7"/>
  <c r="C480" i="7"/>
  <c r="C479" i="7"/>
  <c r="C478" i="7"/>
  <c r="C477" i="7"/>
  <c r="C476" i="7"/>
  <c r="C475" i="7"/>
  <c r="C474" i="7"/>
  <c r="C473" i="7"/>
  <c r="C472" i="7"/>
  <c r="C471" i="7"/>
  <c r="C470" i="7"/>
  <c r="C469" i="7"/>
  <c r="C468" i="7"/>
  <c r="C467" i="7"/>
  <c r="C466" i="7"/>
  <c r="C465" i="7"/>
  <c r="C464" i="7"/>
  <c r="C463" i="7"/>
  <c r="C462" i="7"/>
  <c r="C461" i="7"/>
  <c r="C460" i="7"/>
  <c r="C459" i="7"/>
  <c r="C458" i="7"/>
  <c r="C457" i="7"/>
  <c r="C456" i="7"/>
  <c r="C455" i="7"/>
  <c r="C454" i="7"/>
  <c r="C453" i="7"/>
  <c r="C452" i="7"/>
  <c r="C451" i="7"/>
  <c r="C450" i="7"/>
  <c r="C449" i="7"/>
  <c r="C448" i="7"/>
  <c r="C447" i="7"/>
  <c r="C446" i="7"/>
  <c r="C445" i="7"/>
  <c r="C444" i="7"/>
  <c r="C443" i="7"/>
  <c r="C442" i="7"/>
  <c r="C441" i="7"/>
  <c r="C440" i="7"/>
  <c r="C439" i="7"/>
  <c r="C438" i="7"/>
  <c r="C437" i="7"/>
  <c r="C436" i="7"/>
  <c r="C435" i="7"/>
  <c r="C434" i="7"/>
  <c r="C433" i="7"/>
  <c r="C432" i="7"/>
  <c r="C431" i="7"/>
  <c r="C430" i="7"/>
  <c r="C429" i="7"/>
  <c r="C428" i="7"/>
  <c r="C427" i="7"/>
  <c r="C426" i="7"/>
  <c r="C425" i="7"/>
  <c r="C424" i="7"/>
  <c r="C423" i="7"/>
  <c r="C422" i="7"/>
  <c r="C421" i="7"/>
  <c r="C420" i="7"/>
  <c r="C419" i="7"/>
  <c r="C418" i="7"/>
  <c r="C417" i="7"/>
  <c r="C416" i="7"/>
  <c r="C415" i="7"/>
  <c r="C414" i="7"/>
  <c r="C413" i="7"/>
  <c r="C412" i="7"/>
  <c r="C411" i="7"/>
  <c r="C410" i="7"/>
  <c r="C409" i="7"/>
  <c r="C408" i="7"/>
  <c r="C407" i="7"/>
  <c r="C406" i="7"/>
  <c r="C405" i="7"/>
  <c r="C404" i="7"/>
  <c r="C403" i="7"/>
  <c r="C402" i="7"/>
  <c r="C401" i="7"/>
  <c r="C400" i="7"/>
  <c r="C399" i="7"/>
  <c r="C398" i="7"/>
  <c r="C397" i="7"/>
  <c r="C396" i="7"/>
  <c r="C395" i="7"/>
  <c r="C394" i="7"/>
  <c r="C393" i="7"/>
  <c r="C392" i="7"/>
  <c r="C391" i="7"/>
  <c r="C390" i="7"/>
  <c r="C389" i="7"/>
  <c r="C388" i="7"/>
  <c r="C387" i="7"/>
  <c r="C386" i="7"/>
  <c r="C385" i="7"/>
  <c r="C384" i="7"/>
  <c r="C383" i="7"/>
  <c r="C382" i="7"/>
  <c r="C381" i="7"/>
  <c r="C380" i="7"/>
  <c r="C379" i="7"/>
  <c r="C378" i="7"/>
  <c r="C377" i="7"/>
  <c r="C376" i="7"/>
  <c r="C375" i="7"/>
  <c r="C374" i="7"/>
  <c r="C373" i="7"/>
  <c r="C372" i="7"/>
  <c r="C371" i="7"/>
  <c r="C370" i="7"/>
  <c r="C369" i="7"/>
  <c r="C368" i="7"/>
  <c r="C367" i="7"/>
  <c r="C366" i="7"/>
  <c r="C365" i="7"/>
  <c r="C364" i="7"/>
  <c r="C363" i="7"/>
  <c r="C362" i="7"/>
  <c r="C361" i="7"/>
  <c r="C360" i="7"/>
  <c r="C359" i="7"/>
  <c r="C358" i="7"/>
  <c r="C357" i="7"/>
  <c r="C356" i="7"/>
  <c r="C355" i="7"/>
  <c r="C354" i="7"/>
  <c r="C353" i="7"/>
  <c r="C352" i="7"/>
  <c r="C351" i="7"/>
  <c r="C350" i="7"/>
  <c r="C349" i="7"/>
  <c r="C348" i="7"/>
  <c r="C347" i="7"/>
  <c r="C346" i="7"/>
  <c r="C345" i="7"/>
  <c r="C344" i="7"/>
  <c r="C343" i="7"/>
  <c r="C342" i="7"/>
  <c r="C341" i="7"/>
  <c r="C340" i="7"/>
  <c r="C339" i="7"/>
  <c r="C338" i="7"/>
  <c r="C337" i="7"/>
  <c r="C336" i="7"/>
  <c r="C335" i="7"/>
  <c r="C334" i="7"/>
  <c r="C333" i="7"/>
  <c r="C332" i="7"/>
  <c r="C331" i="7"/>
  <c r="C330" i="7"/>
  <c r="C329" i="7"/>
  <c r="C328" i="7"/>
  <c r="C327" i="7"/>
  <c r="C326" i="7"/>
  <c r="C325" i="7"/>
  <c r="C324" i="7"/>
  <c r="C323" i="7"/>
  <c r="C322" i="7"/>
  <c r="C321" i="7"/>
  <c r="C320" i="7"/>
  <c r="C319" i="7"/>
  <c r="C318" i="7"/>
  <c r="C317" i="7"/>
  <c r="C316" i="7"/>
  <c r="C315" i="7"/>
  <c r="C314" i="7"/>
  <c r="C313" i="7"/>
  <c r="C312" i="7"/>
  <c r="C311" i="7"/>
  <c r="C310" i="7"/>
  <c r="C309" i="7"/>
  <c r="C308" i="7"/>
  <c r="C307" i="7"/>
  <c r="C306" i="7"/>
  <c r="C305" i="7"/>
  <c r="C304" i="7"/>
  <c r="C303" i="7"/>
  <c r="C302" i="7"/>
  <c r="C301" i="7"/>
  <c r="C300" i="7"/>
  <c r="C299" i="7"/>
  <c r="C298" i="7"/>
  <c r="C297" i="7"/>
  <c r="C296" i="7"/>
  <c r="C295" i="7"/>
  <c r="C294" i="7"/>
  <c r="C293" i="7"/>
  <c r="C292" i="7"/>
  <c r="C291" i="7"/>
  <c r="C290" i="7"/>
  <c r="C289" i="7"/>
  <c r="C288" i="7"/>
  <c r="C287" i="7"/>
  <c r="C286" i="7"/>
  <c r="C285" i="7"/>
  <c r="C284" i="7"/>
  <c r="C283" i="7"/>
  <c r="C282" i="7"/>
  <c r="C281" i="7"/>
  <c r="C280" i="7"/>
  <c r="C279" i="7"/>
  <c r="C278" i="7"/>
  <c r="C277" i="7"/>
  <c r="C276" i="7"/>
  <c r="C275" i="7"/>
  <c r="C274" i="7"/>
  <c r="C273" i="7"/>
  <c r="C272" i="7"/>
  <c r="C271" i="7"/>
  <c r="C270" i="7"/>
  <c r="C269" i="7"/>
  <c r="C268" i="7"/>
  <c r="C267" i="7"/>
  <c r="C266" i="7"/>
  <c r="C265" i="7"/>
  <c r="C264" i="7"/>
  <c r="C263" i="7"/>
  <c r="C262" i="7"/>
  <c r="C261" i="7"/>
  <c r="C260" i="7"/>
  <c r="C259" i="7"/>
  <c r="C258" i="7"/>
  <c r="C257" i="7"/>
  <c r="C256" i="7"/>
  <c r="C255" i="7"/>
  <c r="C254" i="7"/>
  <c r="C253" i="7"/>
  <c r="C252" i="7"/>
  <c r="C251" i="7"/>
  <c r="C250" i="7"/>
  <c r="C249" i="7"/>
  <c r="C248" i="7"/>
  <c r="C247" i="7"/>
  <c r="C246" i="7"/>
  <c r="C245" i="7"/>
  <c r="C244" i="7"/>
  <c r="C243" i="7"/>
  <c r="C242" i="7"/>
  <c r="C241" i="7"/>
  <c r="C240" i="7"/>
  <c r="C239" i="7"/>
  <c r="C238" i="7"/>
  <c r="C237" i="7"/>
  <c r="C236" i="7"/>
  <c r="C235" i="7"/>
  <c r="C234" i="7"/>
  <c r="C233" i="7"/>
  <c r="C232" i="7"/>
  <c r="C231" i="7"/>
  <c r="C230" i="7"/>
  <c r="C229" i="7"/>
  <c r="C228" i="7"/>
  <c r="C227" i="7"/>
  <c r="C226" i="7"/>
  <c r="C225" i="7"/>
  <c r="C224" i="7"/>
  <c r="C223" i="7"/>
  <c r="C222" i="7"/>
  <c r="C221" i="7"/>
  <c r="C220" i="7"/>
  <c r="C219" i="7"/>
  <c r="C218" i="7"/>
  <c r="C217" i="7"/>
  <c r="C216" i="7"/>
  <c r="C215" i="7"/>
  <c r="C214" i="7"/>
  <c r="C213" i="7"/>
  <c r="C212" i="7"/>
  <c r="C211" i="7"/>
  <c r="C210" i="7"/>
  <c r="C209" i="7"/>
  <c r="C208" i="7"/>
  <c r="C207" i="7"/>
  <c r="C206" i="7"/>
  <c r="C205" i="7"/>
  <c r="C204" i="7"/>
  <c r="C203" i="7"/>
  <c r="C202" i="7"/>
  <c r="C201" i="7"/>
  <c r="C200" i="7"/>
  <c r="C199" i="7"/>
  <c r="C198" i="7"/>
  <c r="C197" i="7"/>
  <c r="C196" i="7"/>
  <c r="C195" i="7"/>
  <c r="C194" i="7"/>
  <c r="C193" i="7"/>
  <c r="C192" i="7"/>
  <c r="C191" i="7"/>
  <c r="C190" i="7"/>
  <c r="C189" i="7"/>
  <c r="C188" i="7"/>
  <c r="C187" i="7"/>
  <c r="C186" i="7"/>
  <c r="C185" i="7"/>
  <c r="C184" i="7"/>
  <c r="C183" i="7"/>
  <c r="C182" i="7"/>
  <c r="C181" i="7"/>
  <c r="C180" i="7"/>
  <c r="C179" i="7"/>
  <c r="C178" i="7"/>
  <c r="C177" i="7"/>
  <c r="C176" i="7"/>
  <c r="C175" i="7"/>
  <c r="C174" i="7"/>
  <c r="C173" i="7"/>
  <c r="C172" i="7"/>
  <c r="C171" i="7"/>
  <c r="C170" i="7"/>
  <c r="C169" i="7"/>
  <c r="C168" i="7"/>
  <c r="C167" i="7"/>
  <c r="C166" i="7"/>
  <c r="C165" i="7"/>
  <c r="C164" i="7"/>
  <c r="C163" i="7"/>
  <c r="C162" i="7"/>
  <c r="C161" i="7"/>
  <c r="C160" i="7"/>
  <c r="C159" i="7"/>
  <c r="C158" i="7"/>
  <c r="C157" i="7"/>
  <c r="C156" i="7"/>
  <c r="C155" i="7"/>
  <c r="C154" i="7"/>
  <c r="C153" i="7"/>
  <c r="C152" i="7"/>
  <c r="C151" i="7"/>
  <c r="C150" i="7"/>
  <c r="C149" i="7"/>
  <c r="C148" i="7"/>
  <c r="C147" i="7"/>
  <c r="C146" i="7"/>
  <c r="C145" i="7"/>
  <c r="C144" i="7"/>
  <c r="C143" i="7"/>
  <c r="C142" i="7"/>
  <c r="C141" i="7"/>
  <c r="C140" i="7"/>
  <c r="C139" i="7"/>
  <c r="C138" i="7"/>
  <c r="C137" i="7"/>
  <c r="C136" i="7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452" i="6"/>
  <c r="C451" i="6"/>
  <c r="C450" i="6"/>
  <c r="C449" i="6"/>
  <c r="C448" i="6"/>
  <c r="C447" i="6"/>
  <c r="C446" i="6"/>
  <c r="C445" i="6"/>
  <c r="C444" i="6"/>
  <c r="C443" i="6"/>
  <c r="C442" i="6"/>
  <c r="C441" i="6"/>
  <c r="C440" i="6"/>
  <c r="C439" i="6"/>
  <c r="C438" i="6"/>
  <c r="C437" i="6"/>
  <c r="C436" i="6"/>
  <c r="C435" i="6"/>
  <c r="C434" i="6"/>
  <c r="C433" i="6"/>
  <c r="C432" i="6"/>
  <c r="C431" i="6"/>
  <c r="C430" i="6"/>
  <c r="C429" i="6"/>
  <c r="C428" i="6"/>
  <c r="C427" i="6"/>
  <c r="C426" i="6"/>
  <c r="C425" i="6"/>
  <c r="C424" i="6"/>
  <c r="C423" i="6"/>
  <c r="C422" i="6"/>
  <c r="C421" i="6"/>
  <c r="C420" i="6"/>
  <c r="C419" i="6"/>
  <c r="C418" i="6"/>
  <c r="C417" i="6"/>
  <c r="C416" i="6"/>
  <c r="C415" i="6"/>
  <c r="C414" i="6"/>
  <c r="C413" i="6"/>
  <c r="C412" i="6"/>
  <c r="C411" i="6"/>
  <c r="C410" i="6"/>
  <c r="C409" i="6"/>
  <c r="C408" i="6"/>
  <c r="C407" i="6"/>
  <c r="C406" i="6"/>
  <c r="C405" i="6"/>
  <c r="C404" i="6"/>
  <c r="C403" i="6"/>
  <c r="C402" i="6"/>
  <c r="C401" i="6"/>
  <c r="C400" i="6"/>
  <c r="C399" i="6"/>
  <c r="C398" i="6"/>
  <c r="C397" i="6"/>
  <c r="C396" i="6"/>
  <c r="C395" i="6"/>
  <c r="C394" i="6"/>
  <c r="C393" i="6"/>
  <c r="C392" i="6"/>
  <c r="C391" i="6"/>
  <c r="C390" i="6"/>
  <c r="C389" i="6"/>
  <c r="C388" i="6"/>
  <c r="C387" i="6"/>
  <c r="C386" i="6"/>
  <c r="C385" i="6"/>
  <c r="C384" i="6"/>
  <c r="C383" i="6"/>
  <c r="C382" i="6"/>
  <c r="C381" i="6"/>
  <c r="C380" i="6"/>
  <c r="C379" i="6"/>
  <c r="C378" i="6"/>
  <c r="C377" i="6"/>
  <c r="C376" i="6"/>
  <c r="C375" i="6"/>
  <c r="C374" i="6"/>
  <c r="C373" i="6"/>
  <c r="C372" i="6"/>
  <c r="C371" i="6"/>
  <c r="C370" i="6"/>
  <c r="C369" i="6"/>
  <c r="C368" i="6"/>
  <c r="C367" i="6"/>
  <c r="C366" i="6"/>
  <c r="C365" i="6"/>
  <c r="C364" i="6"/>
  <c r="C363" i="6"/>
  <c r="C362" i="6"/>
  <c r="C361" i="6"/>
  <c r="C360" i="6"/>
  <c r="C359" i="6"/>
  <c r="C358" i="6"/>
  <c r="C357" i="6"/>
  <c r="C356" i="6"/>
  <c r="C355" i="6"/>
  <c r="C354" i="6"/>
  <c r="C353" i="6"/>
  <c r="C352" i="6"/>
  <c r="C351" i="6"/>
  <c r="C350" i="6"/>
  <c r="C349" i="6"/>
  <c r="C348" i="6"/>
  <c r="C347" i="6"/>
  <c r="C346" i="6"/>
  <c r="C345" i="6"/>
  <c r="C344" i="6"/>
  <c r="C343" i="6"/>
  <c r="C342" i="6"/>
  <c r="C341" i="6"/>
  <c r="C340" i="6"/>
  <c r="C339" i="6"/>
  <c r="C338" i="6"/>
  <c r="C337" i="6"/>
  <c r="C336" i="6"/>
  <c r="C335" i="6"/>
  <c r="C334" i="6"/>
  <c r="C333" i="6"/>
  <c r="C332" i="6"/>
  <c r="C331" i="6"/>
  <c r="C330" i="6"/>
  <c r="C329" i="6"/>
  <c r="C328" i="6"/>
  <c r="C327" i="6"/>
  <c r="C326" i="6"/>
  <c r="C325" i="6"/>
  <c r="C324" i="6"/>
  <c r="C323" i="6"/>
  <c r="C322" i="6"/>
  <c r="C321" i="6"/>
  <c r="C320" i="6"/>
  <c r="C319" i="6"/>
  <c r="C318" i="6"/>
  <c r="C317" i="6"/>
  <c r="C316" i="6"/>
  <c r="C315" i="6"/>
  <c r="C314" i="6"/>
  <c r="C313" i="6"/>
  <c r="C312" i="6"/>
  <c r="C311" i="6"/>
  <c r="C310" i="6"/>
  <c r="C309" i="6"/>
  <c r="C308" i="6"/>
  <c r="C307" i="6"/>
  <c r="C306" i="6"/>
  <c r="C305" i="6"/>
  <c r="C304" i="6"/>
  <c r="C303" i="6"/>
  <c r="C302" i="6"/>
  <c r="C301" i="6"/>
  <c r="C300" i="6"/>
  <c r="C299" i="6"/>
  <c r="C298" i="6"/>
  <c r="C297" i="6"/>
  <c r="C296" i="6"/>
  <c r="C295" i="6"/>
  <c r="C294" i="6"/>
  <c r="C293" i="6"/>
  <c r="C292" i="6"/>
  <c r="C291" i="6"/>
  <c r="C290" i="6"/>
  <c r="C289" i="6"/>
  <c r="C288" i="6"/>
  <c r="C287" i="6"/>
  <c r="C286" i="6"/>
  <c r="C285" i="6"/>
  <c r="C284" i="6"/>
  <c r="C283" i="6"/>
  <c r="C282" i="6"/>
  <c r="C281" i="6"/>
  <c r="C280" i="6"/>
  <c r="C279" i="6"/>
  <c r="C278" i="6"/>
  <c r="C277" i="6"/>
  <c r="C276" i="6"/>
  <c r="C275" i="6"/>
  <c r="C274" i="6"/>
  <c r="C273" i="6"/>
  <c r="C272" i="6"/>
  <c r="C271" i="6"/>
  <c r="C270" i="6"/>
  <c r="C269" i="6"/>
  <c r="C268" i="6"/>
  <c r="C267" i="6"/>
  <c r="C266" i="6"/>
  <c r="C265" i="6"/>
  <c r="C264" i="6"/>
  <c r="C263" i="6"/>
  <c r="C262" i="6"/>
  <c r="C261" i="6"/>
  <c r="C260" i="6"/>
  <c r="C259" i="6"/>
  <c r="C258" i="6"/>
  <c r="C257" i="6"/>
  <c r="C256" i="6"/>
  <c r="C255" i="6"/>
  <c r="C254" i="6"/>
  <c r="C253" i="6"/>
  <c r="C252" i="6"/>
  <c r="C251" i="6"/>
  <c r="C250" i="6"/>
  <c r="C249" i="6"/>
  <c r="C248" i="6"/>
  <c r="C247" i="6"/>
  <c r="C246" i="6"/>
  <c r="C245" i="6"/>
  <c r="C244" i="6"/>
  <c r="C243" i="6"/>
  <c r="C242" i="6"/>
  <c r="C241" i="6"/>
  <c r="C240" i="6"/>
  <c r="C239" i="6"/>
  <c r="C238" i="6"/>
  <c r="C237" i="6"/>
  <c r="C236" i="6"/>
  <c r="C235" i="6"/>
  <c r="C234" i="6"/>
  <c r="C233" i="6"/>
  <c r="C232" i="6"/>
  <c r="C231" i="6"/>
  <c r="C230" i="6"/>
  <c r="C229" i="6"/>
  <c r="C228" i="6"/>
  <c r="C227" i="6"/>
  <c r="C226" i="6"/>
  <c r="C225" i="6"/>
  <c r="C224" i="6"/>
  <c r="C223" i="6"/>
  <c r="C222" i="6"/>
  <c r="C221" i="6"/>
  <c r="C220" i="6"/>
  <c r="C219" i="6"/>
  <c r="C218" i="6"/>
  <c r="C217" i="6"/>
  <c r="C216" i="6"/>
  <c r="C215" i="6"/>
  <c r="C214" i="6"/>
  <c r="C213" i="6"/>
  <c r="C212" i="6"/>
  <c r="C211" i="6"/>
  <c r="C210" i="6"/>
  <c r="C209" i="6"/>
  <c r="C208" i="6"/>
  <c r="C207" i="6"/>
  <c r="C206" i="6"/>
  <c r="C205" i="6"/>
  <c r="C204" i="6"/>
  <c r="C203" i="6"/>
  <c r="C202" i="6"/>
  <c r="C201" i="6"/>
  <c r="C200" i="6"/>
  <c r="C199" i="6"/>
  <c r="C198" i="6"/>
  <c r="C197" i="6"/>
  <c r="C196" i="6"/>
  <c r="C195" i="6"/>
  <c r="C194" i="6"/>
  <c r="C193" i="6"/>
  <c r="C192" i="6"/>
  <c r="C191" i="6"/>
  <c r="C190" i="6"/>
  <c r="C189" i="6"/>
  <c r="C188" i="6"/>
  <c r="C187" i="6"/>
  <c r="C186" i="6"/>
  <c r="C185" i="6"/>
  <c r="C184" i="6"/>
  <c r="C183" i="6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168" i="6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3" i="1"/>
</calcChain>
</file>

<file path=xl/sharedStrings.xml><?xml version="1.0" encoding="utf-8"?>
<sst xmlns="http://schemas.openxmlformats.org/spreadsheetml/2006/main" count="2523" uniqueCount="1156">
  <si>
    <t>p_val</t>
  </si>
  <si>
    <t>avg_logFC</t>
  </si>
  <si>
    <t>pct.1</t>
  </si>
  <si>
    <t>pct.2</t>
  </si>
  <si>
    <t>p_val_adj</t>
  </si>
  <si>
    <t>Alyref</t>
  </si>
  <si>
    <t>Slc1a3</t>
  </si>
  <si>
    <t>Ubc</t>
  </si>
  <si>
    <t>Eno1</t>
  </si>
  <si>
    <t>Fgf15</t>
  </si>
  <si>
    <t>Ccnd1</t>
  </si>
  <si>
    <t>Fdps</t>
  </si>
  <si>
    <t>Ubb</t>
  </si>
  <si>
    <t>Pdia6</t>
  </si>
  <si>
    <t>Mir703</t>
  </si>
  <si>
    <t>Hspa8</t>
  </si>
  <si>
    <t>Nt5dc2</t>
  </si>
  <si>
    <t>Mcm3</t>
  </si>
  <si>
    <t>Ppp2ca</t>
  </si>
  <si>
    <t>Msmo1</t>
  </si>
  <si>
    <t>Gnai2</t>
  </si>
  <si>
    <t>Mcm7</t>
  </si>
  <si>
    <t>Hes1</t>
  </si>
  <si>
    <t>Jund</t>
  </si>
  <si>
    <t>Atoh7</t>
  </si>
  <si>
    <t>Atp5b</t>
  </si>
  <si>
    <t>Pop4</t>
  </si>
  <si>
    <t>Uqcrc1</t>
  </si>
  <si>
    <t>Eif4a1</t>
  </si>
  <si>
    <t>Pclaf</t>
  </si>
  <si>
    <t>Eif3j2</t>
  </si>
  <si>
    <t>Prdx1</t>
  </si>
  <si>
    <t>Pou3f1</t>
  </si>
  <si>
    <t>Sqle</t>
  </si>
  <si>
    <t>Tmbim6</t>
  </si>
  <si>
    <t>Calm1</t>
  </si>
  <si>
    <t>Hat1</t>
  </si>
  <si>
    <t>Cd81</t>
  </si>
  <si>
    <t>Cdk2ap1</t>
  </si>
  <si>
    <t>Hmgn2</t>
  </si>
  <si>
    <t>H1fx</t>
  </si>
  <si>
    <t>Cct8</t>
  </si>
  <si>
    <t>Hsp90b1</t>
  </si>
  <si>
    <t>Tmem165</t>
  </si>
  <si>
    <t>Stmn1</t>
  </si>
  <si>
    <t>Trim28</t>
  </si>
  <si>
    <t>Nsmce4a</t>
  </si>
  <si>
    <t>Serpinh1</t>
  </si>
  <si>
    <t>Tuba1b</t>
  </si>
  <si>
    <t>Fscn1</t>
  </si>
  <si>
    <t>Pdia3</t>
  </si>
  <si>
    <t>Pfkl</t>
  </si>
  <si>
    <t>Tecr</t>
  </si>
  <si>
    <t>Hspd1</t>
  </si>
  <si>
    <t>Stip1</t>
  </si>
  <si>
    <t>Dnaja1</t>
  </si>
  <si>
    <t>Pold2</t>
  </si>
  <si>
    <t>Tubb6</t>
  </si>
  <si>
    <t>Prmt1</t>
  </si>
  <si>
    <t>Erh</t>
  </si>
  <si>
    <t>Atxn10</t>
  </si>
  <si>
    <t>Acat2</t>
  </si>
  <si>
    <t>Dapl1</t>
  </si>
  <si>
    <t>Ppa1</t>
  </si>
  <si>
    <t>Cct7</t>
  </si>
  <si>
    <t>Idi1</t>
  </si>
  <si>
    <t>Vcp</t>
  </si>
  <si>
    <t>Slc2a1</t>
  </si>
  <si>
    <t>Anapc5</t>
  </si>
  <si>
    <t>Hmgcs1</t>
  </si>
  <si>
    <t>Psmd1</t>
  </si>
  <si>
    <t>Fkbp4</t>
  </si>
  <si>
    <t>Dynll1</t>
  </si>
  <si>
    <t>Ddost</t>
  </si>
  <si>
    <t>Cct3</t>
  </si>
  <si>
    <t>Slc3a2</t>
  </si>
  <si>
    <t>Lig1</t>
  </si>
  <si>
    <t>Hdac1</t>
  </si>
  <si>
    <t>Ldha</t>
  </si>
  <si>
    <t>Eif2s2</t>
  </si>
  <si>
    <t>Ssrp1</t>
  </si>
  <si>
    <t>Pitpna</t>
  </si>
  <si>
    <t>G3bp1</t>
  </si>
  <si>
    <t>Adrm1</t>
  </si>
  <si>
    <t>Fdft1</t>
  </si>
  <si>
    <t>Glul</t>
  </si>
  <si>
    <t>Smu1</t>
  </si>
  <si>
    <t>Ap2m1</t>
  </si>
  <si>
    <t>Hsd17b12</t>
  </si>
  <si>
    <t>Ccnd2</t>
  </si>
  <si>
    <t>Sfrp1</t>
  </si>
  <si>
    <t>Dcakd</t>
  </si>
  <si>
    <t>Ywhaq</t>
  </si>
  <si>
    <t>Gdi2</t>
  </si>
  <si>
    <t>Hnrnpf</t>
  </si>
  <si>
    <t>Dnajc9</t>
  </si>
  <si>
    <t>Cnn3</t>
  </si>
  <si>
    <t>Ppp1cc</t>
  </si>
  <si>
    <t>Fbln1</t>
  </si>
  <si>
    <t>Mdh1</t>
  </si>
  <si>
    <t>Tmem256</t>
  </si>
  <si>
    <t>Prpf19</t>
  </si>
  <si>
    <t>Hnrnpm</t>
  </si>
  <si>
    <t>Psmd6</t>
  </si>
  <si>
    <t>Dars</t>
  </si>
  <si>
    <t>H2afy</t>
  </si>
  <si>
    <t>Paics</t>
  </si>
  <si>
    <t>Tmx1</t>
  </si>
  <si>
    <t>Spc24</t>
  </si>
  <si>
    <t>Spcs2</t>
  </si>
  <si>
    <t>Hnrnpa2b1</t>
  </si>
  <si>
    <t>Psip1</t>
  </si>
  <si>
    <t>Atp1a1</t>
  </si>
  <si>
    <t>Psmd12</t>
  </si>
  <si>
    <t>Sox2</t>
  </si>
  <si>
    <t>Hsp90aa1</t>
  </si>
  <si>
    <t>Uba2</t>
  </si>
  <si>
    <t>Pkm</t>
  </si>
  <si>
    <t>Nmral1</t>
  </si>
  <si>
    <t>Pgp</t>
  </si>
  <si>
    <t>Hnrnpk</t>
  </si>
  <si>
    <t>Tusc3</t>
  </si>
  <si>
    <t>Id4</t>
  </si>
  <si>
    <t>Pold1</t>
  </si>
  <si>
    <t>Umps</t>
  </si>
  <si>
    <t>Tuba1a</t>
  </si>
  <si>
    <t>Eno1b</t>
  </si>
  <si>
    <t>Psmc4</t>
  </si>
  <si>
    <t>Haus1</t>
  </si>
  <si>
    <t>Psmb6</t>
  </si>
  <si>
    <t>Eif4a3</t>
  </si>
  <si>
    <t>Plppr1</t>
  </si>
  <si>
    <t>Cdo1</t>
  </si>
  <si>
    <t>Eif2s1</t>
  </si>
  <si>
    <t>Psmd14</t>
  </si>
  <si>
    <t>Sf3b4</t>
  </si>
  <si>
    <t>Isoc1</t>
  </si>
  <si>
    <t>Sec11a</t>
  </si>
  <si>
    <t>Gars</t>
  </si>
  <si>
    <t>Cct5</t>
  </si>
  <si>
    <t>Apex1</t>
  </si>
  <si>
    <t>Tk1</t>
  </si>
  <si>
    <t>Tdg</t>
  </si>
  <si>
    <t>Psmd2</t>
  </si>
  <si>
    <t>Psmb2</t>
  </si>
  <si>
    <t>Lhx2</t>
  </si>
  <si>
    <t>Tubb5</t>
  </si>
  <si>
    <t>Cops3</t>
  </si>
  <si>
    <t>Laptm4b</t>
  </si>
  <si>
    <t>Ciapin1</t>
  </si>
  <si>
    <t>Hmgb1</t>
  </si>
  <si>
    <t>Hspa5</t>
  </si>
  <si>
    <t>Timeless</t>
  </si>
  <si>
    <t>Ywhah</t>
  </si>
  <si>
    <t>Cct6a</t>
  </si>
  <si>
    <t>Ddx1</t>
  </si>
  <si>
    <t>Ahsa1</t>
  </si>
  <si>
    <t>Prkaca</t>
  </si>
  <si>
    <t>Elavl1</t>
  </si>
  <si>
    <t>Puf60</t>
  </si>
  <si>
    <t>Ywhae</t>
  </si>
  <si>
    <t>Mest</t>
  </si>
  <si>
    <t>Mfge8</t>
  </si>
  <si>
    <t>Psmd11</t>
  </si>
  <si>
    <t>Cyp51</t>
  </si>
  <si>
    <t>Psma1</t>
  </si>
  <si>
    <t>Trim32</t>
  </si>
  <si>
    <t>Psmd7</t>
  </si>
  <si>
    <t>Pdia4</t>
  </si>
  <si>
    <t>Zfp704</t>
  </si>
  <si>
    <t>Bzw1</t>
  </si>
  <si>
    <t>Ddx39</t>
  </si>
  <si>
    <t>Tmco1</t>
  </si>
  <si>
    <t>Psmb3</t>
  </si>
  <si>
    <t>Sf3a2</t>
  </si>
  <si>
    <t>Cdc16</t>
  </si>
  <si>
    <t>Tsen15</t>
  </si>
  <si>
    <t>Hdac2</t>
  </si>
  <si>
    <t>Nup43</t>
  </si>
  <si>
    <t>Phgdh</t>
  </si>
  <si>
    <t>Psap</t>
  </si>
  <si>
    <t>Gart</t>
  </si>
  <si>
    <t>Brix1</t>
  </si>
  <si>
    <t>Pigt</t>
  </si>
  <si>
    <t>Larp7</t>
  </si>
  <si>
    <t>Mfsd10</t>
  </si>
  <si>
    <t>Eif3b</t>
  </si>
  <si>
    <t>Lmnb1</t>
  </si>
  <si>
    <t>Ctsb</t>
  </si>
  <si>
    <t>Tmem59</t>
  </si>
  <si>
    <t>Dhcr24</t>
  </si>
  <si>
    <t>Chmp4b</t>
  </si>
  <si>
    <t>Itm2b</t>
  </si>
  <si>
    <t>Snrpa</t>
  </si>
  <si>
    <t>Ppia</t>
  </si>
  <si>
    <t>Tfg</t>
  </si>
  <si>
    <t>Idh3a</t>
  </si>
  <si>
    <t>Sae1</t>
  </si>
  <si>
    <t>Dhfr</t>
  </si>
  <si>
    <t>Uchl3</t>
  </si>
  <si>
    <t>Cap1</t>
  </si>
  <si>
    <t>Clptm1</t>
  </si>
  <si>
    <t>Anp32a</t>
  </si>
  <si>
    <t>Hnrnpd</t>
  </si>
  <si>
    <t>Cenpm</t>
  </si>
  <si>
    <t>Sdha</t>
  </si>
  <si>
    <t>Nsmce2</t>
  </si>
  <si>
    <t>Taf10</t>
  </si>
  <si>
    <t>Atp5a1</t>
  </si>
  <si>
    <t>Ndufb8</t>
  </si>
  <si>
    <t>Anapc11</t>
  </si>
  <si>
    <t>Gps1</t>
  </si>
  <si>
    <t>Tkt</t>
  </si>
  <si>
    <t>Mtx2</t>
  </si>
  <si>
    <t>Snrnp40</t>
  </si>
  <si>
    <t>Asns</t>
  </si>
  <si>
    <t>Gar1</t>
  </si>
  <si>
    <t>Tmem70</t>
  </si>
  <si>
    <t>Gli1</t>
  </si>
  <si>
    <t>Hnrnpa1</t>
  </si>
  <si>
    <t>Nr2f1</t>
  </si>
  <si>
    <t>Ddx17</t>
  </si>
  <si>
    <t>Amt</t>
  </si>
  <si>
    <t>Zfp608</t>
  </si>
  <si>
    <t>Klhl9</t>
  </si>
  <si>
    <t>Vsx2</t>
  </si>
  <si>
    <t>Cbx3</t>
  </si>
  <si>
    <t>Supt16</t>
  </si>
  <si>
    <t>Cdon</t>
  </si>
  <si>
    <t>Tug1</t>
  </si>
  <si>
    <t>Nsa2</t>
  </si>
  <si>
    <t>Slc24a5</t>
  </si>
  <si>
    <t>Six6os1</t>
  </si>
  <si>
    <t>Eef2</t>
  </si>
  <si>
    <t>Ensa</t>
  </si>
  <si>
    <t>H3f3a</t>
  </si>
  <si>
    <t>Espn</t>
  </si>
  <si>
    <t>Top2b</t>
  </si>
  <si>
    <t>Snhg6</t>
  </si>
  <si>
    <t>Ccdc85c</t>
  </si>
  <si>
    <t>Efnb2</t>
  </si>
  <si>
    <t>Srsf5</t>
  </si>
  <si>
    <t>Col4a1</t>
  </si>
  <si>
    <t>Pmepa1</t>
  </si>
  <si>
    <t>Folr1</t>
  </si>
  <si>
    <t>Fau</t>
  </si>
  <si>
    <t>Snhg1</t>
  </si>
  <si>
    <t>Btg1</t>
  </si>
  <si>
    <t>Plagl1</t>
  </si>
  <si>
    <t>Gnb1</t>
  </si>
  <si>
    <t>Hist3h2ba</t>
  </si>
  <si>
    <t>Dhx9</t>
  </si>
  <si>
    <t>Abca5</t>
  </si>
  <si>
    <t>Csde1</t>
  </si>
  <si>
    <t>Clk1</t>
  </si>
  <si>
    <t>Ank3</t>
  </si>
  <si>
    <t>Khdrbs3</t>
  </si>
  <si>
    <t>Cdh11</t>
  </si>
  <si>
    <t>Fzd5</t>
  </si>
  <si>
    <t>Hnrnpa0</t>
  </si>
  <si>
    <t>Csnk2a1</t>
  </si>
  <si>
    <t>Cdv3</t>
  </si>
  <si>
    <t>Wdr89</t>
  </si>
  <si>
    <t>Prrc2c</t>
  </si>
  <si>
    <t>Gnb2l1</t>
  </si>
  <si>
    <t>Uba52</t>
  </si>
  <si>
    <t>Dpysl2</t>
  </si>
  <si>
    <t>Eef1a1</t>
  </si>
  <si>
    <t>Msi2</t>
  </si>
  <si>
    <t>Eef1b2</t>
  </si>
  <si>
    <t>Zfas1</t>
  </si>
  <si>
    <t>Cox7a2l</t>
  </si>
  <si>
    <t>Insm1</t>
  </si>
  <si>
    <t>Pfn1</t>
  </si>
  <si>
    <t>Tpt1</t>
  </si>
  <si>
    <t>gene</t>
  </si>
  <si>
    <t>FC (MT/WT)</t>
  </si>
  <si>
    <t>Hist1h2bm</t>
  </si>
  <si>
    <t>Hist1h2bj</t>
  </si>
  <si>
    <t>Aldh1a3</t>
  </si>
  <si>
    <t>Hist2h2bb</t>
  </si>
  <si>
    <t>Slc16a3</t>
  </si>
  <si>
    <t>Hist1h3i</t>
  </si>
  <si>
    <t>Psmc3</t>
  </si>
  <si>
    <t>Ctnnbl1</t>
  </si>
  <si>
    <t>Six3</t>
  </si>
  <si>
    <t>Col9a1</t>
  </si>
  <si>
    <t>Vmp1</t>
  </si>
  <si>
    <t>Adh5</t>
  </si>
  <si>
    <t>Mycn</t>
  </si>
  <si>
    <t>Sox9</t>
  </si>
  <si>
    <t>Calm2</t>
  </si>
  <si>
    <t>Sec62</t>
  </si>
  <si>
    <t>Cst3</t>
  </si>
  <si>
    <t>Pbk</t>
  </si>
  <si>
    <t>Psmc5</t>
  </si>
  <si>
    <t>Malat1</t>
  </si>
  <si>
    <t>Mars</t>
  </si>
  <si>
    <t>Ddx39b</t>
  </si>
  <si>
    <t>Spag7</t>
  </si>
  <si>
    <t>Psma6</t>
  </si>
  <si>
    <t>Nmt1</t>
  </si>
  <si>
    <t>Adcy3</t>
  </si>
  <si>
    <t>Psmc2</t>
  </si>
  <si>
    <t>Exosc7</t>
  </si>
  <si>
    <t>Shmt2</t>
  </si>
  <si>
    <t>Mdh2</t>
  </si>
  <si>
    <t>Vdac3</t>
  </si>
  <si>
    <t>Arl3</t>
  </si>
  <si>
    <t>H2afx</t>
  </si>
  <si>
    <t>Ndufab1</t>
  </si>
  <si>
    <t>Psma4</t>
  </si>
  <si>
    <t>Hsp90ab1</t>
  </si>
  <si>
    <t>Slf1</t>
  </si>
  <si>
    <t>Prrc2a</t>
  </si>
  <si>
    <t>Snhg8</t>
  </si>
  <si>
    <t>Baz1b</t>
  </si>
  <si>
    <t>Cirbp</t>
  </si>
  <si>
    <t>Akap9</t>
  </si>
  <si>
    <t>Pbx1</t>
  </si>
  <si>
    <t>Slc39a1</t>
  </si>
  <si>
    <t>Nrip1</t>
  </si>
  <si>
    <t>Prpf4b</t>
  </si>
  <si>
    <t>Parp1</t>
  </si>
  <si>
    <t>Nsd2</t>
  </si>
  <si>
    <t>Tenm3</t>
  </si>
  <si>
    <t>Tpm3</t>
  </si>
  <si>
    <t>Topbp1</t>
  </si>
  <si>
    <t>Hp1bp3</t>
  </si>
  <si>
    <t>Cyr61</t>
  </si>
  <si>
    <t>Pcnp</t>
  </si>
  <si>
    <t>Birc6</t>
  </si>
  <si>
    <t>Myef2</t>
  </si>
  <si>
    <t>Fos</t>
  </si>
  <si>
    <t>Nes</t>
  </si>
  <si>
    <t>Actb</t>
  </si>
  <si>
    <t>Ccnb1</t>
  </si>
  <si>
    <t>Kpna2</t>
  </si>
  <si>
    <t>Kif20a</t>
  </si>
  <si>
    <t>Nup37</t>
  </si>
  <si>
    <t>Kif22</t>
  </si>
  <si>
    <t>Plk1</t>
  </si>
  <si>
    <t>Ccna2</t>
  </si>
  <si>
    <t>Nelfb</t>
  </si>
  <si>
    <t>Sdf2l1</t>
  </si>
  <si>
    <t>Tmem97</t>
  </si>
  <si>
    <t>Cdk6</t>
  </si>
  <si>
    <t>Pcbp4</t>
  </si>
  <si>
    <t>Tspan31</t>
  </si>
  <si>
    <t>Dio3</t>
  </si>
  <si>
    <t>Cops4</t>
  </si>
  <si>
    <t>Eif1</t>
  </si>
  <si>
    <t>Exosc8</t>
  </si>
  <si>
    <t>Myl12b</t>
  </si>
  <si>
    <t>Cops6</t>
  </si>
  <si>
    <t>Wdr61</t>
  </si>
  <si>
    <t>Ppid</t>
  </si>
  <si>
    <t>Uqcrc2</t>
  </si>
  <si>
    <t>Eif3l</t>
  </si>
  <si>
    <t>Srp68</t>
  </si>
  <si>
    <t>Hspa9</t>
  </si>
  <si>
    <t>Snrpa1</t>
  </si>
  <si>
    <t>Hnrnph1</t>
  </si>
  <si>
    <t>Zfp146</t>
  </si>
  <si>
    <t>Fzd3</t>
  </si>
  <si>
    <t>Dynlt1c</t>
  </si>
  <si>
    <t>Jun</t>
  </si>
  <si>
    <t>Tcf12</t>
  </si>
  <si>
    <t>Cd2ap</t>
  </si>
  <si>
    <t>Cggbp1</t>
  </si>
  <si>
    <t>Gadd45a</t>
  </si>
  <si>
    <t>Mns1</t>
  </si>
  <si>
    <t>Btg2</t>
  </si>
  <si>
    <t>Mgarp</t>
  </si>
  <si>
    <t>Efna5</t>
  </si>
  <si>
    <t>Pou2f2</t>
  </si>
  <si>
    <t>Pdcd4</t>
  </si>
  <si>
    <t>Hist1h2ap</t>
  </si>
  <si>
    <t>Sox11</t>
  </si>
  <si>
    <t>Lgr4</t>
  </si>
  <si>
    <t>Gal</t>
  </si>
  <si>
    <t>Dlx2</t>
  </si>
  <si>
    <t>Nr2f6</t>
  </si>
  <si>
    <t>Eya2</t>
  </si>
  <si>
    <t>Btbd17</t>
  </si>
  <si>
    <t>Insm2</t>
  </si>
  <si>
    <t>Hnrnph3</t>
  </si>
  <si>
    <t>Phlda1</t>
  </si>
  <si>
    <t>Igfbp2</t>
  </si>
  <si>
    <t>Hmga1</t>
  </si>
  <si>
    <t>Gldc</t>
  </si>
  <si>
    <t>Cct4</t>
  </si>
  <si>
    <t>Ube2s</t>
  </si>
  <si>
    <t>Cdc123</t>
  </si>
  <si>
    <t>Itgb5</t>
  </si>
  <si>
    <t>C1qbp</t>
  </si>
  <si>
    <t>Dbn1</t>
  </si>
  <si>
    <t>Myl12a</t>
  </si>
  <si>
    <t>Irf2bp1</t>
  </si>
  <si>
    <t>Arpc2</t>
  </si>
  <si>
    <t>Nup93</t>
  </si>
  <si>
    <t>Ddx5</t>
  </si>
  <si>
    <t>Atp5f1</t>
  </si>
  <si>
    <t>Hnrnpa3</t>
  </si>
  <si>
    <t>Fkbp3</t>
  </si>
  <si>
    <t>Hdgf</t>
  </si>
  <si>
    <t>Lyar</t>
  </si>
  <si>
    <t>Pa2g4</t>
  </si>
  <si>
    <t>Eif5</t>
  </si>
  <si>
    <t>Klhdc2</t>
  </si>
  <si>
    <t>Dbi</t>
  </si>
  <si>
    <t>Eif4e</t>
  </si>
  <si>
    <t>Scg3</t>
  </si>
  <si>
    <t>Ago1</t>
  </si>
  <si>
    <t>Nktr</t>
  </si>
  <si>
    <t>Herc1</t>
  </si>
  <si>
    <t>Egr1</t>
  </si>
  <si>
    <t>Cntln</t>
  </si>
  <si>
    <t>Cacna1a</t>
  </si>
  <si>
    <t>Zfp36l1</t>
  </si>
  <si>
    <t>Pam</t>
  </si>
  <si>
    <t>Pik3r1</t>
  </si>
  <si>
    <t>Alkbh1</t>
  </si>
  <si>
    <t>Zfp280d</t>
  </si>
  <si>
    <t>Oser1</t>
  </si>
  <si>
    <t>Cdk12</t>
  </si>
  <si>
    <t>Chd4</t>
  </si>
  <si>
    <t>Cotl1</t>
  </si>
  <si>
    <t>Brd1</t>
  </si>
  <si>
    <t>Macf1</t>
  </si>
  <si>
    <t>Phip</t>
  </si>
  <si>
    <t>Prrc2b</t>
  </si>
  <si>
    <t>Mex3a</t>
  </si>
  <si>
    <t>Pnisr</t>
  </si>
  <si>
    <t>Chd9</t>
  </si>
  <si>
    <t>Foxn4</t>
  </si>
  <si>
    <t>Cald1</t>
  </si>
  <si>
    <t>Notch1</t>
  </si>
  <si>
    <t>Upf1</t>
  </si>
  <si>
    <t>Dkk3</t>
  </si>
  <si>
    <t>Lcorl</t>
  </si>
  <si>
    <t>Kcnq1ot1</t>
  </si>
  <si>
    <t>Sapcd1</t>
  </si>
  <si>
    <t>Ier2</t>
  </si>
  <si>
    <t>Purb</t>
  </si>
  <si>
    <t>Dctn4</t>
  </si>
  <si>
    <t>Stxbp1</t>
  </si>
  <si>
    <t>Tcf4</t>
  </si>
  <si>
    <t>Fabp7</t>
  </si>
  <si>
    <t>Ank2</t>
  </si>
  <si>
    <t>Pkib</t>
  </si>
  <si>
    <t>Fgd4</t>
  </si>
  <si>
    <t>Onecut2</t>
  </si>
  <si>
    <t>Neurod1</t>
  </si>
  <si>
    <t>Ppp1r14a</t>
  </si>
  <si>
    <t>Tfdp2</t>
  </si>
  <si>
    <t>Ebf1</t>
  </si>
  <si>
    <t>Sfrp2</t>
  </si>
  <si>
    <t>Mybl1</t>
  </si>
  <si>
    <t>Tubb3</t>
  </si>
  <si>
    <t>Dpysl3</t>
  </si>
  <si>
    <t>Dll3</t>
  </si>
  <si>
    <t>Ppp1r14b</t>
  </si>
  <si>
    <t>Amer2</t>
  </si>
  <si>
    <t>Glrx3</t>
  </si>
  <si>
    <t>Actr3</t>
  </si>
  <si>
    <t>Cacybp</t>
  </si>
  <si>
    <t>Tsg101</t>
  </si>
  <si>
    <t>Sarnp</t>
  </si>
  <si>
    <t>Psma7</t>
  </si>
  <si>
    <t>Cdk4</t>
  </si>
  <si>
    <t>Ewsr1</t>
  </si>
  <si>
    <t>Nlk</t>
  </si>
  <si>
    <t>Pcm1</t>
  </si>
  <si>
    <t>Kdm5a</t>
  </si>
  <si>
    <t>Ash1l</t>
  </si>
  <si>
    <t>Fnbp1l</t>
  </si>
  <si>
    <t>Fam183b</t>
  </si>
  <si>
    <t>Sgip1</t>
  </si>
  <si>
    <t>Csrp2</t>
  </si>
  <si>
    <t>Aldh1a1</t>
  </si>
  <si>
    <t>Isl1</t>
  </si>
  <si>
    <t>Igfbpl1</t>
  </si>
  <si>
    <t>Elavl4</t>
  </si>
  <si>
    <t>Map1b</t>
  </si>
  <si>
    <t>Cadm1</t>
  </si>
  <si>
    <t>Nefm</t>
  </si>
  <si>
    <t>Pou4f2</t>
  </si>
  <si>
    <t>Nefl</t>
  </si>
  <si>
    <t>Ptn</t>
  </si>
  <si>
    <t>Gap43</t>
  </si>
  <si>
    <t>Pou6f2</t>
  </si>
  <si>
    <t>Klf7</t>
  </si>
  <si>
    <t>Basp1</t>
  </si>
  <si>
    <t>Mllt11</t>
  </si>
  <si>
    <t>Lmo1</t>
  </si>
  <si>
    <t>Snca</t>
  </si>
  <si>
    <t>Spg21</t>
  </si>
  <si>
    <t>Tpd52</t>
  </si>
  <si>
    <t>Selm</t>
  </si>
  <si>
    <t>Aplp1</t>
  </si>
  <si>
    <t>Dlx1</t>
  </si>
  <si>
    <t>Nnat</t>
  </si>
  <si>
    <t>Shb</t>
  </si>
  <si>
    <t>Tmsb10</t>
  </si>
  <si>
    <t>Stmn2</t>
  </si>
  <si>
    <t>Chrna3</t>
  </si>
  <si>
    <t>Igfbp5</t>
  </si>
  <si>
    <t>Irx2</t>
  </si>
  <si>
    <t>Hey1</t>
  </si>
  <si>
    <t>Plk3</t>
  </si>
  <si>
    <t>Tubb2b</t>
  </si>
  <si>
    <t>Smpd3</t>
  </si>
  <si>
    <t>Podxl2</t>
  </si>
  <si>
    <t>Idh1</t>
  </si>
  <si>
    <t>Ppp2r1a</t>
  </si>
  <si>
    <t>Dner</t>
  </si>
  <si>
    <t>Crmp1</t>
  </si>
  <si>
    <t>Nme1</t>
  </si>
  <si>
    <t>Capns1</t>
  </si>
  <si>
    <t>Cfl1</t>
  </si>
  <si>
    <t>Gng3</t>
  </si>
  <si>
    <t>Akt1</t>
  </si>
  <si>
    <t>Smarcb1</t>
  </si>
  <si>
    <t>Cntn2</t>
  </si>
  <si>
    <t>Dync1i2</t>
  </si>
  <si>
    <t>Gad2</t>
  </si>
  <si>
    <t>Tmeff1</t>
  </si>
  <si>
    <t>Uchl1</t>
  </si>
  <si>
    <t>Trappc4</t>
  </si>
  <si>
    <t>Vat1</t>
  </si>
  <si>
    <t>Mlf2</t>
  </si>
  <si>
    <t>Ube2m</t>
  </si>
  <si>
    <t>Elavl3</t>
  </si>
  <si>
    <t>Gnb2</t>
  </si>
  <si>
    <t>Clic1</t>
  </si>
  <si>
    <t>Usmg5</t>
  </si>
  <si>
    <t>Dpysl4</t>
  </si>
  <si>
    <t>Cd63</t>
  </si>
  <si>
    <t>Snrpn</t>
  </si>
  <si>
    <t>Cd151</t>
  </si>
  <si>
    <t>Hax1</t>
  </si>
  <si>
    <t>Nkain4</t>
  </si>
  <si>
    <t>Oaz2</t>
  </si>
  <si>
    <t>Elavl2</t>
  </si>
  <si>
    <t>Psme2</t>
  </si>
  <si>
    <t>Ahsa2</t>
  </si>
  <si>
    <t>Eif5a</t>
  </si>
  <si>
    <t>Miat</t>
  </si>
  <si>
    <t>Pafah1b3</t>
  </si>
  <si>
    <t>Serf1</t>
  </si>
  <si>
    <t>Smad2</t>
  </si>
  <si>
    <t>Fam171a2</t>
  </si>
  <si>
    <t>Mapre1</t>
  </si>
  <si>
    <t>Dync1li1</t>
  </si>
  <si>
    <t>Bzw2</t>
  </si>
  <si>
    <t>Prkar1a</t>
  </si>
  <si>
    <t>Tax1bp3</t>
  </si>
  <si>
    <t>Barhl2</t>
  </si>
  <si>
    <t>Sncg</t>
  </si>
  <si>
    <t>Mab21l2</t>
  </si>
  <si>
    <t>Dctn3</t>
  </si>
  <si>
    <t>Ldhb</t>
  </si>
  <si>
    <t>Jkamp</t>
  </si>
  <si>
    <t>Csnk1e</t>
  </si>
  <si>
    <t>Dnpep</t>
  </si>
  <si>
    <t>Ebf3</t>
  </si>
  <si>
    <t>Tmem176b</t>
  </si>
  <si>
    <t>Traf4</t>
  </si>
  <si>
    <t>Mrpl39</t>
  </si>
  <si>
    <t>Tbcb</t>
  </si>
  <si>
    <t>Yif1a</t>
  </si>
  <si>
    <t>Ghitm</t>
  </si>
  <si>
    <t>H2afy2</t>
  </si>
  <si>
    <t>Slc25a4</t>
  </si>
  <si>
    <t>Dbnl</t>
  </si>
  <si>
    <t>Atpif1</t>
  </si>
  <si>
    <t>Gtf2f2</t>
  </si>
  <si>
    <t>Acsl6</t>
  </si>
  <si>
    <t>Pdcl3</t>
  </si>
  <si>
    <t>Islr2</t>
  </si>
  <si>
    <t>Drg1</t>
  </si>
  <si>
    <t>Trim2</t>
  </si>
  <si>
    <t>Pigx</t>
  </si>
  <si>
    <t>Usp14</t>
  </si>
  <si>
    <t>Snx6</t>
  </si>
  <si>
    <t>Dazap1</t>
  </si>
  <si>
    <t>Gtf3c6</t>
  </si>
  <si>
    <t>Ndufa9</t>
  </si>
  <si>
    <t>Pfdn4</t>
  </si>
  <si>
    <t>Ube2b</t>
  </si>
  <si>
    <t>Gpi1</t>
  </si>
  <si>
    <t>Ndn</t>
  </si>
  <si>
    <t>Sepw1</t>
  </si>
  <si>
    <t>Polr2l</t>
  </si>
  <si>
    <t>Fcf1</t>
  </si>
  <si>
    <t>Cacnb3</t>
  </si>
  <si>
    <t>Txndc9</t>
  </si>
  <si>
    <t>Psma2</t>
  </si>
  <si>
    <t>Arl6ip5</t>
  </si>
  <si>
    <t>Psmb5</t>
  </si>
  <si>
    <t>Higd1a</t>
  </si>
  <si>
    <t>Fkbp1a</t>
  </si>
  <si>
    <t>Tspan9</t>
  </si>
  <si>
    <t>Fam96b</t>
  </si>
  <si>
    <t>Atp5g3</t>
  </si>
  <si>
    <t>Acot7</t>
  </si>
  <si>
    <t>Gpm6a</t>
  </si>
  <si>
    <t>Slc39a6</t>
  </si>
  <si>
    <t>H13</t>
  </si>
  <si>
    <t>Tmem184c</t>
  </si>
  <si>
    <t>Cdk5r1</t>
  </si>
  <si>
    <t>Atp6v1g1</t>
  </si>
  <si>
    <t>Prdx2</t>
  </si>
  <si>
    <t>Cttn</t>
  </si>
  <si>
    <t>Taldo1</t>
  </si>
  <si>
    <t>Cyb5a</t>
  </si>
  <si>
    <t>Ddah2</t>
  </si>
  <si>
    <t>Cops5</t>
  </si>
  <si>
    <t>Ssbp3</t>
  </si>
  <si>
    <t>Psmc6</t>
  </si>
  <si>
    <t>Efna2</t>
  </si>
  <si>
    <t>Cyth2</t>
  </si>
  <si>
    <t>Ctbp1</t>
  </si>
  <si>
    <t>Anks1</t>
  </si>
  <si>
    <t>Prmt2</t>
  </si>
  <si>
    <t>Vps29</t>
  </si>
  <si>
    <t>Mapk8ip1</t>
  </si>
  <si>
    <t>Abcf2</t>
  </si>
  <si>
    <t>Vps35</t>
  </si>
  <si>
    <t>Psmd3</t>
  </si>
  <si>
    <t>Ap1m1</t>
  </si>
  <si>
    <t>Ap1s1</t>
  </si>
  <si>
    <t>Nae1</t>
  </si>
  <si>
    <t>Scg5</t>
  </si>
  <si>
    <t>Crip2</t>
  </si>
  <si>
    <t>Atp5g1</t>
  </si>
  <si>
    <t>Atp6v1d</t>
  </si>
  <si>
    <t>Ndufb6</t>
  </si>
  <si>
    <t>Tshz1</t>
  </si>
  <si>
    <t>Actg1</t>
  </si>
  <si>
    <t>Arl8a</t>
  </si>
  <si>
    <t>Ptms</t>
  </si>
  <si>
    <t>Tagln3</t>
  </si>
  <si>
    <t>Nfasc</t>
  </si>
  <si>
    <t>Cdc42</t>
  </si>
  <si>
    <t>Smarca4</t>
  </si>
  <si>
    <t>Ctxn1</t>
  </si>
  <si>
    <t>Arpc5</t>
  </si>
  <si>
    <t>Pde6d</t>
  </si>
  <si>
    <t>Gnas</t>
  </si>
  <si>
    <t>Dpp3</t>
  </si>
  <si>
    <t>Cox5a</t>
  </si>
  <si>
    <t>Lrrc59</t>
  </si>
  <si>
    <t>Acd</t>
  </si>
  <si>
    <t>St8sia1</t>
  </si>
  <si>
    <t>Usp37</t>
  </si>
  <si>
    <t>Kdm3b</t>
  </si>
  <si>
    <t>Onecut1</t>
  </si>
  <si>
    <t>Ccdc60</t>
  </si>
  <si>
    <t>B3galt2</t>
  </si>
  <si>
    <t>Tanc2</t>
  </si>
  <si>
    <t>Braf</t>
  </si>
  <si>
    <t>Id2</t>
  </si>
  <si>
    <t>Lman1</t>
  </si>
  <si>
    <t>Synpr</t>
  </si>
  <si>
    <t>Dpp6</t>
  </si>
  <si>
    <t>Pip5k1b</t>
  </si>
  <si>
    <t>Sorcs2</t>
  </si>
  <si>
    <t>Hif1a</t>
  </si>
  <si>
    <t>Emid1</t>
  </si>
  <si>
    <t>Tra2b</t>
  </si>
  <si>
    <t>Cthrc1</t>
  </si>
  <si>
    <t>Zcchc11</t>
  </si>
  <si>
    <t>Map7</t>
  </si>
  <si>
    <t>Ptprz1</t>
  </si>
  <si>
    <t>Pnn</t>
  </si>
  <si>
    <t>Ttc14</t>
  </si>
  <si>
    <t>Prox1</t>
  </si>
  <si>
    <t>Snrpg</t>
  </si>
  <si>
    <t>Dapk1</t>
  </si>
  <si>
    <t>Dpf3</t>
  </si>
  <si>
    <t>Pea15a</t>
  </si>
  <si>
    <t>Pdp2</t>
  </si>
  <si>
    <t>Sesn3</t>
  </si>
  <si>
    <t>Gapdh</t>
  </si>
  <si>
    <t>Smarcad1</t>
  </si>
  <si>
    <t>Ckb</t>
  </si>
  <si>
    <t>Kdr</t>
  </si>
  <si>
    <t>Ly6e</t>
  </si>
  <si>
    <t>Dll1</t>
  </si>
  <si>
    <t>Tnr</t>
  </si>
  <si>
    <t>Pnrc1</t>
  </si>
  <si>
    <t>Cacna2d3</t>
  </si>
  <si>
    <t>Setbp1</t>
  </si>
  <si>
    <t>Zfml</t>
  </si>
  <si>
    <t>Ptprk</t>
  </si>
  <si>
    <t>Tgfbr1</t>
  </si>
  <si>
    <t>Zbtb16</t>
  </si>
  <si>
    <t>Msi1</t>
  </si>
  <si>
    <t>Gria2</t>
  </si>
  <si>
    <t>Srrm4</t>
  </si>
  <si>
    <t>Tox3</t>
  </si>
  <si>
    <t>Hopx</t>
  </si>
  <si>
    <t>Qk</t>
  </si>
  <si>
    <t>Nap1l1</t>
  </si>
  <si>
    <t>Foxn3</t>
  </si>
  <si>
    <t>Hes5</t>
  </si>
  <si>
    <t>Bhlhe22</t>
  </si>
  <si>
    <t>Slit2</t>
  </si>
  <si>
    <t>Magi1</t>
  </si>
  <si>
    <t>Sulf2</t>
  </si>
  <si>
    <t>Celf4</t>
  </si>
  <si>
    <t>Zeb2</t>
  </si>
  <si>
    <t>Myb</t>
  </si>
  <si>
    <t>Tbx3</t>
  </si>
  <si>
    <t>Dek</t>
  </si>
  <si>
    <t>Fezf2</t>
  </si>
  <si>
    <t>Jag1</t>
  </si>
  <si>
    <t>Camk2d</t>
  </si>
  <si>
    <t>Filip1</t>
  </si>
  <si>
    <t>Carnmt1</t>
  </si>
  <si>
    <t>Id3</t>
  </si>
  <si>
    <t>Id1</t>
  </si>
  <si>
    <t>Mn1</t>
  </si>
  <si>
    <t>Ncam1</t>
  </si>
  <si>
    <t>Ccdc182</t>
  </si>
  <si>
    <t>Pcdh17</t>
  </si>
  <si>
    <t>Neurog2</t>
  </si>
  <si>
    <t>Gadd45g</t>
  </si>
  <si>
    <t>Sst</t>
  </si>
  <si>
    <t>Mapt</t>
  </si>
  <si>
    <t>Irx5</t>
  </si>
  <si>
    <t>Irx3</t>
  </si>
  <si>
    <t>S100a10</t>
  </si>
  <si>
    <t>Meg3</t>
  </si>
  <si>
    <t>Ly6h</t>
  </si>
  <si>
    <t>Snhg11</t>
  </si>
  <si>
    <t>Apbb2</t>
  </si>
  <si>
    <t>Syt13</t>
  </si>
  <si>
    <t>Syt4</t>
  </si>
  <si>
    <t>Mgst3</t>
  </si>
  <si>
    <t>Olfm2</t>
  </si>
  <si>
    <t>Zfhx3</t>
  </si>
  <si>
    <t>Stmn3</t>
  </si>
  <si>
    <t>Cntnap2</t>
  </si>
  <si>
    <t>Tppp3</t>
  </si>
  <si>
    <t>Ppp2r2b</t>
  </si>
  <si>
    <t>Akap7</t>
  </si>
  <si>
    <t>Tubb4a</t>
  </si>
  <si>
    <t>Lmo2</t>
  </si>
  <si>
    <t>Mmd</t>
  </si>
  <si>
    <t>Nrn1</t>
  </si>
  <si>
    <t>Scn9a</t>
  </si>
  <si>
    <t>Calb2</t>
  </si>
  <si>
    <t>Tubb2a</t>
  </si>
  <si>
    <t>Fam63b</t>
  </si>
  <si>
    <t>Cnih2</t>
  </si>
  <si>
    <t>Gtf2e2</t>
  </si>
  <si>
    <t>Cystm1</t>
  </si>
  <si>
    <t>Ablim1</t>
  </si>
  <si>
    <t>Evl</t>
  </si>
  <si>
    <t>Eid1</t>
  </si>
  <si>
    <t>Lhfp</t>
  </si>
  <si>
    <t>Nell2</t>
  </si>
  <si>
    <t>Stx7</t>
  </si>
  <si>
    <t>Fxyd6</t>
  </si>
  <si>
    <t>Calm3</t>
  </si>
  <si>
    <t>Epb41l3</t>
  </si>
  <si>
    <t>Ntm</t>
  </si>
  <si>
    <t>Snap25</t>
  </si>
  <si>
    <t>Myt1l</t>
  </si>
  <si>
    <t>Ina</t>
  </si>
  <si>
    <t>Dusp26</t>
  </si>
  <si>
    <t>Nsg2</t>
  </si>
  <si>
    <t>Vstm2l</t>
  </si>
  <si>
    <t>Myl6</t>
  </si>
  <si>
    <t>Mtus2</t>
  </si>
  <si>
    <t>Hpcal1</t>
  </si>
  <si>
    <t>Cd200</t>
  </si>
  <si>
    <t>Nsg1</t>
  </si>
  <si>
    <t>Tac1</t>
  </si>
  <si>
    <t>Pcbp3</t>
  </si>
  <si>
    <t>Tspan17</t>
  </si>
  <si>
    <t>Anxa5</t>
  </si>
  <si>
    <t>Cda</t>
  </si>
  <si>
    <t>Snap47</t>
  </si>
  <si>
    <t>Zfhx2</t>
  </si>
  <si>
    <t>Spock1</t>
  </si>
  <si>
    <t>Thra</t>
  </si>
  <si>
    <t>Fgf12</t>
  </si>
  <si>
    <t>Khdrbs2</t>
  </si>
  <si>
    <t>Txndc17</t>
  </si>
  <si>
    <t>Tub</t>
  </si>
  <si>
    <t>Pfn2</t>
  </si>
  <si>
    <t>Clec2l</t>
  </si>
  <si>
    <t>Nans</t>
  </si>
  <si>
    <t>Zc2hc1a</t>
  </si>
  <si>
    <t>Hcfc1r1</t>
  </si>
  <si>
    <t>Ap3s1</t>
  </si>
  <si>
    <t>Olfm1</t>
  </si>
  <si>
    <t>Vamp2</t>
  </si>
  <si>
    <t>Gnao1</t>
  </si>
  <si>
    <t>Selk</t>
  </si>
  <si>
    <t>Atp5k</t>
  </si>
  <si>
    <t>Eif4a2</t>
  </si>
  <si>
    <t>Tspan13</t>
  </si>
  <si>
    <t>Wsb2</t>
  </si>
  <si>
    <t>Ube2d1</t>
  </si>
  <si>
    <t>Ddah1</t>
  </si>
  <si>
    <t>Vapa</t>
  </si>
  <si>
    <t>Tsc22d1</t>
  </si>
  <si>
    <t>Samd10</t>
  </si>
  <si>
    <t>Nipsnap3b</t>
  </si>
  <si>
    <t>Klc1</t>
  </si>
  <si>
    <t>Ndufa4</t>
  </si>
  <si>
    <t>Tpgs2</t>
  </si>
  <si>
    <t>Crip1</t>
  </si>
  <si>
    <t>Fstl4</t>
  </si>
  <si>
    <t>Cpe</t>
  </si>
  <si>
    <t>Ppp1r1a</t>
  </si>
  <si>
    <t>Pou4f1</t>
  </si>
  <si>
    <t>Ngfr</t>
  </si>
  <si>
    <t>Gde1</t>
  </si>
  <si>
    <t>Ndfip2</t>
  </si>
  <si>
    <t>Cycs</t>
  </si>
  <si>
    <t>Adam10</t>
  </si>
  <si>
    <t>Srgap1</t>
  </si>
  <si>
    <t>Peg13</t>
  </si>
  <si>
    <t>Synm</t>
  </si>
  <si>
    <t>Ywhag</t>
  </si>
  <si>
    <t>Zwint</t>
  </si>
  <si>
    <t>Elmo1</t>
  </si>
  <si>
    <t>Palm</t>
  </si>
  <si>
    <t>Hras</t>
  </si>
  <si>
    <t>Aacs</t>
  </si>
  <si>
    <t>Aes</t>
  </si>
  <si>
    <t>Elob</t>
  </si>
  <si>
    <t>Sh3bgrl3</t>
  </si>
  <si>
    <t>Mpc1</t>
  </si>
  <si>
    <t>Nrp1</t>
  </si>
  <si>
    <t>Dtnbp1</t>
  </si>
  <si>
    <t>Dok5</t>
  </si>
  <si>
    <t>Tpi1</t>
  </si>
  <si>
    <t>Smim18</t>
  </si>
  <si>
    <t>Scn3b</t>
  </si>
  <si>
    <t>Uap1</t>
  </si>
  <si>
    <t>Dnajb6</t>
  </si>
  <si>
    <t>Atp5o</t>
  </si>
  <si>
    <t>Cox7a2</t>
  </si>
  <si>
    <t>Nkain3</t>
  </si>
  <si>
    <t>Cdkn2d</t>
  </si>
  <si>
    <t>Cxxc4</t>
  </si>
  <si>
    <t>Pnoc</t>
  </si>
  <si>
    <t>Taf13</t>
  </si>
  <si>
    <t>Aldoa</t>
  </si>
  <si>
    <t>Cacng4</t>
  </si>
  <si>
    <t>Kras</t>
  </si>
  <si>
    <t>Ankrd46</t>
  </si>
  <si>
    <t>Mvk</t>
  </si>
  <si>
    <t>Txnrd3</t>
  </si>
  <si>
    <t>Mstn</t>
  </si>
  <si>
    <t>Syt5</t>
  </si>
  <si>
    <t>Sh3gl3</t>
  </si>
  <si>
    <t>G3bp2</t>
  </si>
  <si>
    <t>Stk39</t>
  </si>
  <si>
    <t>Dstn</t>
  </si>
  <si>
    <t>Ccnjl</t>
  </si>
  <si>
    <t>Trappc6b</t>
  </si>
  <si>
    <t>Parvb</t>
  </si>
  <si>
    <t>Cend1</t>
  </si>
  <si>
    <t>Mtch1</t>
  </si>
  <si>
    <t>Arf5</t>
  </si>
  <si>
    <t>Mpc2</t>
  </si>
  <si>
    <t>Nap1l5</t>
  </si>
  <si>
    <t>Gpr37</t>
  </si>
  <si>
    <t>Mapre2</t>
  </si>
  <si>
    <t>Hacd1</t>
  </si>
  <si>
    <t>Fasn</t>
  </si>
  <si>
    <t>Gnaz</t>
  </si>
  <si>
    <t>Ywhab</t>
  </si>
  <si>
    <t>Bag1</t>
  </si>
  <si>
    <t>Eri3</t>
  </si>
  <si>
    <t>Cox6b1</t>
  </si>
  <si>
    <t>Synpo</t>
  </si>
  <si>
    <t>Map1lc3a</t>
  </si>
  <si>
    <t>Tpm1</t>
  </si>
  <si>
    <t>Gnb4</t>
  </si>
  <si>
    <t>Acat1</t>
  </si>
  <si>
    <t>Sdk1</t>
  </si>
  <si>
    <t>Ndrg2</t>
  </si>
  <si>
    <t>Ppm1a</t>
  </si>
  <si>
    <t>Mien1</t>
  </si>
  <si>
    <t>Scn3a</t>
  </si>
  <si>
    <t>Ywhaz</t>
  </si>
  <si>
    <t>Elovl6</t>
  </si>
  <si>
    <t>Tm2d1</t>
  </si>
  <si>
    <t>Map1lc3b</t>
  </si>
  <si>
    <t>Nav2</t>
  </si>
  <si>
    <t>Ttc9b</t>
  </si>
  <si>
    <t>Ndufa11</t>
  </si>
  <si>
    <t>Grb2</t>
  </si>
  <si>
    <t>Gpx4</t>
  </si>
  <si>
    <t>Uqcc2</t>
  </si>
  <si>
    <t>Coro1a</t>
  </si>
  <si>
    <t>Dad1</t>
  </si>
  <si>
    <t>Slc17a6</t>
  </si>
  <si>
    <t>Hsbp1</t>
  </si>
  <si>
    <t>Meis3</t>
  </si>
  <si>
    <t>Lsm1</t>
  </si>
  <si>
    <t>Klhl1</t>
  </si>
  <si>
    <t>Nfu1</t>
  </si>
  <si>
    <t>Klc2</t>
  </si>
  <si>
    <t>Pmvk</t>
  </si>
  <si>
    <t>Fth1.1</t>
  </si>
  <si>
    <t>Ndufb2</t>
  </si>
  <si>
    <t>Camk1</t>
  </si>
  <si>
    <t>Pgm2l1</t>
  </si>
  <si>
    <t>Chn1</t>
  </si>
  <si>
    <t>Lsm14b</t>
  </si>
  <si>
    <t>Gpr153</t>
  </si>
  <si>
    <t>Ap2s1</t>
  </si>
  <si>
    <t>Actl6b</t>
  </si>
  <si>
    <t>Smdt1</t>
  </si>
  <si>
    <t>Atox1</t>
  </si>
  <si>
    <t>Ube2n</t>
  </si>
  <si>
    <t>Gng2</t>
  </si>
  <si>
    <t>Atp1b1</t>
  </si>
  <si>
    <t>Pid1</t>
  </si>
  <si>
    <t>Cab39</t>
  </si>
  <si>
    <t>Eef1a2</t>
  </si>
  <si>
    <t>Marcksl1</t>
  </si>
  <si>
    <t>Phyhipl</t>
  </si>
  <si>
    <t>Aida</t>
  </si>
  <si>
    <t>Ccdc124</t>
  </si>
  <si>
    <t>Smarcd3</t>
  </si>
  <si>
    <t>Dctn1</t>
  </si>
  <si>
    <t>Ppp1r1c</t>
  </si>
  <si>
    <t>Mgat4b</t>
  </si>
  <si>
    <t>Cd47</t>
  </si>
  <si>
    <t>Tes</t>
  </si>
  <si>
    <t>Iglon5</t>
  </si>
  <si>
    <t>Taok3</t>
  </si>
  <si>
    <t>Ccl27a</t>
  </si>
  <si>
    <t>Uqcrfs1</t>
  </si>
  <si>
    <t>Th</t>
  </si>
  <si>
    <t>Frmd3</t>
  </si>
  <si>
    <t>Apbb1</t>
  </si>
  <si>
    <t>Jup</t>
  </si>
  <si>
    <t>Tma7</t>
  </si>
  <si>
    <t>Irx4</t>
  </si>
  <si>
    <t>Crnde</t>
  </si>
  <si>
    <t>Mvd</t>
  </si>
  <si>
    <t>Snap91</t>
  </si>
  <si>
    <t>Gsk3b</t>
  </si>
  <si>
    <t>Whrn</t>
  </si>
  <si>
    <t>Vdac2</t>
  </si>
  <si>
    <t>Clmp</t>
  </si>
  <si>
    <t>Arpc4</t>
  </si>
  <si>
    <t>Arhgdia</t>
  </si>
  <si>
    <t>Stk25</t>
  </si>
  <si>
    <t>Sec23a</t>
  </si>
  <si>
    <t>Gsn</t>
  </si>
  <si>
    <t>Tsen34</t>
  </si>
  <si>
    <t>Vps28</t>
  </si>
  <si>
    <t>Aimp2</t>
  </si>
  <si>
    <t>Arl4a</t>
  </si>
  <si>
    <t>Sv2a</t>
  </si>
  <si>
    <t>Tbca</t>
  </si>
  <si>
    <t>Eloc</t>
  </si>
  <si>
    <t>Stub1</t>
  </si>
  <si>
    <t>Nab1</t>
  </si>
  <si>
    <t>Atat1</t>
  </si>
  <si>
    <t>Celf5</t>
  </si>
  <si>
    <t>Arl6ip1</t>
  </si>
  <si>
    <t>Kif1a</t>
  </si>
  <si>
    <t>Fez1</t>
  </si>
  <si>
    <t>Prkar1b</t>
  </si>
  <si>
    <t>Sh3gl2</t>
  </si>
  <si>
    <t>Kif3a</t>
  </si>
  <si>
    <t>Fkbp1b</t>
  </si>
  <si>
    <t>St3gal5</t>
  </si>
  <si>
    <t>Arhgdig</t>
  </si>
  <si>
    <t>Fam20c</t>
  </si>
  <si>
    <t>Ndufa8</t>
  </si>
  <si>
    <t>Mea1</t>
  </si>
  <si>
    <t>Ndufa5</t>
  </si>
  <si>
    <t>B3galnt1</t>
  </si>
  <si>
    <t>Tnfaip8</t>
  </si>
  <si>
    <t>Klc3</t>
  </si>
  <si>
    <t>Sel1l3</t>
  </si>
  <si>
    <t>Creb5</t>
  </si>
  <si>
    <t>Ipcef1</t>
  </si>
  <si>
    <t>Klf4</t>
  </si>
  <si>
    <t>Srsf6</t>
  </si>
  <si>
    <t>Hist1h2ae</t>
  </si>
  <si>
    <t>Srsf3</t>
  </si>
  <si>
    <t>Arl14ep</t>
  </si>
  <si>
    <t>Sox4</t>
  </si>
  <si>
    <t>Epha3</t>
  </si>
  <si>
    <t>Samd11</t>
  </si>
  <si>
    <t>Slc7a11</t>
  </si>
  <si>
    <t>Hnrnpab</t>
  </si>
  <si>
    <t>Clic4</t>
  </si>
  <si>
    <t>Hhip</t>
  </si>
  <si>
    <t>C2cd4b</t>
  </si>
  <si>
    <t>Dusp16</t>
  </si>
  <si>
    <t>Pax6</t>
  </si>
  <si>
    <t>Cdt1</t>
  </si>
  <si>
    <t>Cabp1</t>
  </si>
  <si>
    <t>Ppp1r15a</t>
  </si>
  <si>
    <t>Sorl1</t>
  </si>
  <si>
    <t>Ssb</t>
  </si>
  <si>
    <t>Abcd2</t>
  </si>
  <si>
    <t>Snrpb</t>
  </si>
  <si>
    <t>Csn3</t>
  </si>
  <si>
    <t>Antxr2</t>
  </si>
  <si>
    <t>Erbb4</t>
  </si>
  <si>
    <t>Naca</t>
  </si>
  <si>
    <t>Adcyap1</t>
  </si>
  <si>
    <t>Lrp1b</t>
  </si>
  <si>
    <t>Scrib</t>
  </si>
  <si>
    <t>Fstl5</t>
  </si>
  <si>
    <t>Epc1</t>
  </si>
  <si>
    <t>Fam60a</t>
  </si>
  <si>
    <t>Fubp1</t>
  </si>
  <si>
    <t>Hnrnpdl</t>
  </si>
  <si>
    <t>Mbp</t>
  </si>
  <si>
    <t>Mmp14</t>
  </si>
  <si>
    <t>Ankrd11</t>
  </si>
  <si>
    <t>Pag1</t>
  </si>
  <si>
    <t>Slc38a2</t>
  </si>
  <si>
    <t>H2afz</t>
  </si>
  <si>
    <t>H2afv</t>
  </si>
  <si>
    <t>Dach1</t>
  </si>
  <si>
    <t>Atf3</t>
  </si>
  <si>
    <t>Nol4</t>
  </si>
  <si>
    <t>G0s2</t>
  </si>
  <si>
    <t>Cxxc5</t>
  </si>
  <si>
    <t>Nlgn1</t>
  </si>
  <si>
    <t>Iars</t>
  </si>
  <si>
    <t>Sag</t>
  </si>
  <si>
    <t>Igfbp4</t>
  </si>
  <si>
    <t>Ddit4</t>
  </si>
  <si>
    <t>Sesn2</t>
  </si>
  <si>
    <t>Chac1</t>
  </si>
  <si>
    <t>Mrfap1</t>
  </si>
  <si>
    <t>Maml3</t>
  </si>
  <si>
    <t>Npm1</t>
  </si>
  <si>
    <t>Gamt</t>
  </si>
  <si>
    <t>Anp32b</t>
  </si>
  <si>
    <t>Tnik</t>
  </si>
  <si>
    <t>Tshz2</t>
  </si>
  <si>
    <t>Onecut3</t>
  </si>
  <si>
    <t>Eif2ak3</t>
  </si>
  <si>
    <t>Ctsf</t>
  </si>
  <si>
    <t>Hnrnpu</t>
  </si>
  <si>
    <t>Dnajc1</t>
  </si>
  <si>
    <t>Tead2</t>
  </si>
  <si>
    <t>Kctd8</t>
  </si>
  <si>
    <t>Snrnp70</t>
  </si>
  <si>
    <t>Skil</t>
  </si>
  <si>
    <t>Pck2</t>
  </si>
  <si>
    <t>Smarca5</t>
  </si>
  <si>
    <t>Eprs</t>
  </si>
  <si>
    <t>Gdf11</t>
  </si>
  <si>
    <t>Chrna4</t>
  </si>
  <si>
    <t>Bmp1</t>
  </si>
  <si>
    <t>Hes6</t>
  </si>
  <si>
    <t>Ddit3</t>
  </si>
  <si>
    <t>Nars</t>
  </si>
  <si>
    <t>Snhg5</t>
  </si>
  <si>
    <t>Sfpq</t>
  </si>
  <si>
    <t>Atf4</t>
  </si>
  <si>
    <t>Eif4ebp1</t>
  </si>
  <si>
    <t>Slc7a5</t>
  </si>
  <si>
    <t>Eml5</t>
  </si>
  <si>
    <t>Mfng</t>
  </si>
  <si>
    <t>Wdr66</t>
  </si>
  <si>
    <t>Ncl</t>
  </si>
  <si>
    <t>Fat1</t>
  </si>
  <si>
    <t>Acp1</t>
  </si>
  <si>
    <t>Psat1</t>
  </si>
  <si>
    <t>Cars</t>
  </si>
  <si>
    <t>Ormdl3</t>
  </si>
  <si>
    <t>Epha5</t>
  </si>
  <si>
    <t>Fam110a</t>
  </si>
  <si>
    <t>Auts2</t>
  </si>
  <si>
    <t>Thsd7a</t>
  </si>
  <si>
    <t>Mthfd2</t>
  </si>
  <si>
    <t>Mdk</t>
  </si>
  <si>
    <t>Myo6</t>
  </si>
  <si>
    <t>Ostf1</t>
  </si>
  <si>
    <t>Hist1h1c</t>
  </si>
  <si>
    <t>Prdm8</t>
  </si>
  <si>
    <t>Uncx</t>
  </si>
  <si>
    <t>Ndrg1</t>
  </si>
  <si>
    <t>Nrxn3</t>
  </si>
  <si>
    <t>Mfap4</t>
  </si>
  <si>
    <t>Tfap2b</t>
  </si>
  <si>
    <t>Hmx1</t>
  </si>
  <si>
    <t>Cmip</t>
  </si>
  <si>
    <t>Ptf1a</t>
  </si>
  <si>
    <t>Carhsp1</t>
  </si>
  <si>
    <t>Snhg12</t>
  </si>
  <si>
    <t>Nptn</t>
  </si>
  <si>
    <t>Mrpl52</t>
  </si>
  <si>
    <t>Adra1a</t>
  </si>
  <si>
    <t>Ccnl1</t>
  </si>
  <si>
    <t>Pts</t>
  </si>
  <si>
    <t>Vim</t>
  </si>
  <si>
    <t>Ttc28</t>
  </si>
  <si>
    <t>Zic5</t>
  </si>
  <si>
    <t>Impad1</t>
  </si>
  <si>
    <t>Ypel2</t>
  </si>
  <si>
    <t>Cltb</t>
  </si>
  <si>
    <t>Chst2</t>
  </si>
  <si>
    <t>Hmgn3</t>
  </si>
  <si>
    <t>Aplp2</t>
  </si>
  <si>
    <t>Ptprf</t>
  </si>
  <si>
    <t>Oaz1</t>
  </si>
  <si>
    <t>Osbpl8</t>
  </si>
  <si>
    <t>Spaca6</t>
  </si>
  <si>
    <t>Xpo1</t>
  </si>
  <si>
    <t>Snrnp200</t>
  </si>
  <si>
    <t>Bscl2</t>
  </si>
  <si>
    <t>C1ql1</t>
  </si>
  <si>
    <t>Tmem14c</t>
  </si>
  <si>
    <t>Atp5l</t>
  </si>
  <si>
    <t>Zfp36l2</t>
  </si>
  <si>
    <t>Golt1b</t>
  </si>
  <si>
    <t>Hspb11</t>
  </si>
  <si>
    <t>Crebrf</t>
  </si>
  <si>
    <t>Stmn4</t>
  </si>
  <si>
    <t>Cdkn1c</t>
  </si>
  <si>
    <t>Tspan3</t>
  </si>
  <si>
    <t>Drap1</t>
  </si>
  <si>
    <t>Nudc</t>
  </si>
  <si>
    <t>Aamp</t>
  </si>
  <si>
    <t>Ppp1ca</t>
  </si>
  <si>
    <t>Hddc3</t>
  </si>
  <si>
    <t>Clmn</t>
  </si>
  <si>
    <t>Phactr2</t>
  </si>
  <si>
    <t>Nck2</t>
  </si>
  <si>
    <t>Nr2f2</t>
  </si>
  <si>
    <t>Supplementary Data 6-11. E13.5 DEGs in C10 (94 genes)</t>
  </si>
  <si>
    <t>Supplementary Data 6-10. E13.5 DEGs in C9 (55 genes)</t>
  </si>
  <si>
    <t>Supplementary Data 6-9. E13.5 DEGs in C8 (58 genes)</t>
  </si>
  <si>
    <t>Supplementary Data 6-8. E13.5 DEGs in C7 (114 genes)</t>
  </si>
  <si>
    <t>Supplementary Data 6-7. E13.5 DEGs in C6 (618 genes)</t>
  </si>
  <si>
    <t>Supplementary Data 6-6. E13.5 DEGs in C5 (450 genes)</t>
  </si>
  <si>
    <t>Supplementary Data 6-5. E13.5 DEGs in C4 (128 genes)</t>
  </si>
  <si>
    <t>Supplementary Data 6-4. E13.5 DEGs in C3 (229 genes)</t>
  </si>
  <si>
    <t>Supplementary Data 6-3. E13.5 DEGs in C2 (216 genes)</t>
  </si>
  <si>
    <t>Supplementary Data 6-2. E13.5 DEGs in C1 (203 genes)</t>
  </si>
  <si>
    <t>Supplementary Data 6-1. E13.5 DEGs in C0 (270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16" fillId="0" borderId="10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6" fillId="0" borderId="11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0"/>
  <sheetViews>
    <sheetView workbookViewId="0">
      <selection sqref="A1:G1"/>
    </sheetView>
  </sheetViews>
  <sheetFormatPr defaultRowHeight="14.5" x14ac:dyDescent="0.35"/>
  <cols>
    <col min="7" max="7" width="10.08984375" customWidth="1"/>
  </cols>
  <sheetData>
    <row r="1" spans="1:7" x14ac:dyDescent="0.35">
      <c r="A1" s="3" t="s">
        <v>1155</v>
      </c>
      <c r="B1" s="3"/>
      <c r="C1" s="3"/>
      <c r="D1" s="3"/>
      <c r="E1" s="3"/>
      <c r="F1" s="3"/>
      <c r="G1" s="3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5</v>
      </c>
      <c r="B3">
        <v>-0.86725987100000002</v>
      </c>
      <c r="C3">
        <f>EXP(B3)</f>
        <v>0.42010110478328966</v>
      </c>
      <c r="D3">
        <v>0.42299999999999999</v>
      </c>
      <c r="E3">
        <v>0.78300000000000003</v>
      </c>
      <c r="F3" s="1">
        <v>6.0499999999999999E-125</v>
      </c>
      <c r="G3" s="1">
        <v>3.2500000000000001E-120</v>
      </c>
    </row>
    <row r="4" spans="1:7" x14ac:dyDescent="0.35">
      <c r="A4" t="s">
        <v>6</v>
      </c>
      <c r="B4">
        <v>-0.82439616599999999</v>
      </c>
      <c r="C4">
        <f t="shared" ref="C4:C67" si="0">EXP(B4)</f>
        <v>0.43849969356310792</v>
      </c>
      <c r="D4">
        <v>0.1</v>
      </c>
      <c r="E4">
        <v>0.44600000000000001</v>
      </c>
      <c r="F4" s="1">
        <v>1.01E-98</v>
      </c>
      <c r="G4" s="1">
        <v>5.4300000000000002E-94</v>
      </c>
    </row>
    <row r="5" spans="1:7" x14ac:dyDescent="0.35">
      <c r="A5" t="s">
        <v>7</v>
      </c>
      <c r="B5">
        <v>-0.723850722</v>
      </c>
      <c r="C5">
        <f t="shared" si="0"/>
        <v>0.48488151250750544</v>
      </c>
      <c r="D5">
        <v>0.36</v>
      </c>
      <c r="E5">
        <v>0.60399999999999998</v>
      </c>
      <c r="F5" s="1">
        <v>8.0400000000000005E-60</v>
      </c>
      <c r="G5" s="1">
        <v>4.3199999999999999E-55</v>
      </c>
    </row>
    <row r="6" spans="1:7" x14ac:dyDescent="0.35">
      <c r="A6" t="s">
        <v>8</v>
      </c>
      <c r="B6">
        <v>-0.68179564999999998</v>
      </c>
      <c r="C6">
        <f t="shared" si="0"/>
        <v>0.50570810183210735</v>
      </c>
      <c r="D6">
        <v>0.98699999999999999</v>
      </c>
      <c r="E6">
        <v>0.99399999999999999</v>
      </c>
      <c r="F6" s="1">
        <v>1.6700000000000001E-171</v>
      </c>
      <c r="G6" s="1">
        <v>8.9899999999999996E-167</v>
      </c>
    </row>
    <row r="7" spans="1:7" x14ac:dyDescent="0.35">
      <c r="A7" t="s">
        <v>9</v>
      </c>
      <c r="B7">
        <v>-0.65388221899999999</v>
      </c>
      <c r="C7">
        <f t="shared" si="0"/>
        <v>0.52002300968053239</v>
      </c>
      <c r="D7">
        <v>0.95799999999999996</v>
      </c>
      <c r="E7">
        <v>0.98099999999999998</v>
      </c>
      <c r="F7" s="1">
        <v>2.91E-83</v>
      </c>
      <c r="G7" s="1">
        <v>1.56E-78</v>
      </c>
    </row>
    <row r="8" spans="1:7" x14ac:dyDescent="0.35">
      <c r="A8" t="s">
        <v>10</v>
      </c>
      <c r="B8">
        <v>-0.63617570000000001</v>
      </c>
      <c r="C8">
        <f t="shared" si="0"/>
        <v>0.52931280927755309</v>
      </c>
      <c r="D8">
        <v>0.97</v>
      </c>
      <c r="E8">
        <v>0.99199999999999999</v>
      </c>
      <c r="F8" s="1">
        <v>2.3299999999999999E-107</v>
      </c>
      <c r="G8" s="1">
        <v>1.2500000000000001E-102</v>
      </c>
    </row>
    <row r="9" spans="1:7" x14ac:dyDescent="0.35">
      <c r="A9" t="s">
        <v>11</v>
      </c>
      <c r="B9">
        <v>-0.63568648699999997</v>
      </c>
      <c r="C9">
        <f t="shared" si="0"/>
        <v>0.52957181933529618</v>
      </c>
      <c r="D9">
        <v>0.39200000000000002</v>
      </c>
      <c r="E9">
        <v>0.59299999999999997</v>
      </c>
      <c r="F9" s="1">
        <v>1.75E-45</v>
      </c>
      <c r="G9" s="1">
        <v>9.410000000000001E-41</v>
      </c>
    </row>
    <row r="10" spans="1:7" x14ac:dyDescent="0.35">
      <c r="A10" t="s">
        <v>12</v>
      </c>
      <c r="B10">
        <v>-0.62915800499999996</v>
      </c>
      <c r="C10">
        <f t="shared" si="0"/>
        <v>0.53304042948534902</v>
      </c>
      <c r="D10">
        <v>0.97899999999999998</v>
      </c>
      <c r="E10">
        <v>0.995</v>
      </c>
      <c r="F10" s="1">
        <v>1.6099999999999999E-167</v>
      </c>
      <c r="G10" s="1">
        <v>8.6400000000000005E-163</v>
      </c>
    </row>
    <row r="11" spans="1:7" x14ac:dyDescent="0.35">
      <c r="A11" t="s">
        <v>13</v>
      </c>
      <c r="B11">
        <v>-0.57972849500000001</v>
      </c>
      <c r="C11">
        <f t="shared" si="0"/>
        <v>0.56005040240972837</v>
      </c>
      <c r="D11">
        <v>0.65400000000000003</v>
      </c>
      <c r="E11">
        <v>0.79600000000000004</v>
      </c>
      <c r="F11" s="1">
        <v>6.6700000000000005E-54</v>
      </c>
      <c r="G11" s="1">
        <v>3.5799999999999999E-49</v>
      </c>
    </row>
    <row r="12" spans="1:7" x14ac:dyDescent="0.35">
      <c r="A12" t="s">
        <v>14</v>
      </c>
      <c r="B12">
        <v>-0.56709369300000001</v>
      </c>
      <c r="C12">
        <f t="shared" si="0"/>
        <v>0.56717141994553477</v>
      </c>
      <c r="D12">
        <v>1.4E-2</v>
      </c>
      <c r="E12">
        <v>0.29599999999999999</v>
      </c>
      <c r="F12" s="1">
        <v>3.6500000000000003E-116</v>
      </c>
      <c r="G12" s="1">
        <v>1.9599999999999999E-111</v>
      </c>
    </row>
    <row r="13" spans="1:7" x14ac:dyDescent="0.35">
      <c r="A13" t="s">
        <v>15</v>
      </c>
      <c r="B13">
        <v>-0.54384388400000006</v>
      </c>
      <c r="C13">
        <f t="shared" si="0"/>
        <v>0.58051253536189562</v>
      </c>
      <c r="D13">
        <v>0.95199999999999996</v>
      </c>
      <c r="E13">
        <v>0.96099999999999997</v>
      </c>
      <c r="F13" s="1">
        <v>9.0299999999999997E-66</v>
      </c>
      <c r="G13" s="1">
        <v>4.8499999999999998E-61</v>
      </c>
    </row>
    <row r="14" spans="1:7" x14ac:dyDescent="0.35">
      <c r="A14" t="s">
        <v>16</v>
      </c>
      <c r="B14">
        <v>-0.53813343800000002</v>
      </c>
      <c r="C14">
        <f t="shared" si="0"/>
        <v>0.58383700391245619</v>
      </c>
      <c r="D14">
        <v>0.76200000000000001</v>
      </c>
      <c r="E14">
        <v>0.86099999999999999</v>
      </c>
      <c r="F14" s="1">
        <v>1.2599999999999999E-62</v>
      </c>
      <c r="G14" s="1">
        <v>6.7399999999999998E-58</v>
      </c>
    </row>
    <row r="15" spans="1:7" x14ac:dyDescent="0.35">
      <c r="A15" t="s">
        <v>17</v>
      </c>
      <c r="B15">
        <v>-0.525274778</v>
      </c>
      <c r="C15">
        <f t="shared" si="0"/>
        <v>0.59139284029694716</v>
      </c>
      <c r="D15">
        <v>0.47099999999999997</v>
      </c>
      <c r="E15">
        <v>0.64100000000000001</v>
      </c>
      <c r="F15" s="1">
        <v>4.11E-38</v>
      </c>
      <c r="G15" s="1">
        <v>2.21E-33</v>
      </c>
    </row>
    <row r="16" spans="1:7" x14ac:dyDescent="0.35">
      <c r="A16" t="s">
        <v>18</v>
      </c>
      <c r="B16">
        <v>-0.52424513800000005</v>
      </c>
      <c r="C16">
        <f t="shared" si="0"/>
        <v>0.59200207561373241</v>
      </c>
      <c r="D16">
        <v>0.64700000000000002</v>
      </c>
      <c r="E16">
        <v>0.76200000000000001</v>
      </c>
      <c r="F16" s="1">
        <v>3.4100000000000001E-47</v>
      </c>
      <c r="G16" s="1">
        <v>1.83E-42</v>
      </c>
    </row>
    <row r="17" spans="1:7" x14ac:dyDescent="0.35">
      <c r="A17" t="s">
        <v>19</v>
      </c>
      <c r="B17">
        <v>-0.52183607099999996</v>
      </c>
      <c r="C17">
        <f t="shared" si="0"/>
        <v>0.59342996753109734</v>
      </c>
      <c r="D17">
        <v>0.36499999999999999</v>
      </c>
      <c r="E17">
        <v>0.54300000000000004</v>
      </c>
      <c r="F17" s="1">
        <v>1.3700000000000001E-29</v>
      </c>
      <c r="G17" s="1">
        <v>7.3500000000000003E-25</v>
      </c>
    </row>
    <row r="18" spans="1:7" x14ac:dyDescent="0.35">
      <c r="A18" t="s">
        <v>20</v>
      </c>
      <c r="B18">
        <v>-0.51797243000000004</v>
      </c>
      <c r="C18">
        <f t="shared" si="0"/>
        <v>0.59572720287289893</v>
      </c>
      <c r="D18">
        <v>0.92100000000000004</v>
      </c>
      <c r="E18">
        <v>0.95399999999999996</v>
      </c>
      <c r="F18" s="1">
        <v>1.3500000000000001E-82</v>
      </c>
      <c r="G18" s="1">
        <v>7.2499999999999997E-78</v>
      </c>
    </row>
    <row r="19" spans="1:7" x14ac:dyDescent="0.35">
      <c r="A19" t="s">
        <v>21</v>
      </c>
      <c r="B19">
        <v>-0.51697079599999995</v>
      </c>
      <c r="C19">
        <f t="shared" si="0"/>
        <v>0.59632420243163664</v>
      </c>
      <c r="D19">
        <v>0.52200000000000002</v>
      </c>
      <c r="E19">
        <v>0.64600000000000002</v>
      </c>
      <c r="F19" s="1">
        <v>7.0500000000000003E-33</v>
      </c>
      <c r="G19" s="1">
        <v>3.7899999999999999E-28</v>
      </c>
    </row>
    <row r="20" spans="1:7" x14ac:dyDescent="0.35">
      <c r="A20" t="s">
        <v>22</v>
      </c>
      <c r="B20">
        <v>-0.502895341</v>
      </c>
      <c r="C20">
        <f t="shared" si="0"/>
        <v>0.60477708644711325</v>
      </c>
      <c r="D20">
        <v>0.86699999999999999</v>
      </c>
      <c r="E20">
        <v>0.876</v>
      </c>
      <c r="F20" s="1">
        <v>2.58E-32</v>
      </c>
      <c r="G20" s="1">
        <v>1.3900000000000001E-27</v>
      </c>
    </row>
    <row r="21" spans="1:7" x14ac:dyDescent="0.35">
      <c r="A21" t="s">
        <v>23</v>
      </c>
      <c r="B21">
        <v>-0.50016406599999996</v>
      </c>
      <c r="C21">
        <f t="shared" si="0"/>
        <v>0.60643115681616133</v>
      </c>
      <c r="D21">
        <v>0.79900000000000004</v>
      </c>
      <c r="E21">
        <v>0.89800000000000002</v>
      </c>
      <c r="F21" s="1">
        <v>1.1599999999999999E-50</v>
      </c>
      <c r="G21" s="1">
        <v>6.2399999999999996E-46</v>
      </c>
    </row>
    <row r="22" spans="1:7" x14ac:dyDescent="0.35">
      <c r="A22" t="s">
        <v>24</v>
      </c>
      <c r="B22">
        <v>-0.499949749</v>
      </c>
      <c r="C22">
        <f t="shared" si="0"/>
        <v>0.60656113925062183</v>
      </c>
      <c r="D22">
        <v>1.0999999999999999E-2</v>
      </c>
      <c r="E22">
        <v>0.19500000000000001</v>
      </c>
      <c r="F22" s="1">
        <v>4.1499999999999997E-71</v>
      </c>
      <c r="G22" s="1">
        <v>2.23E-66</v>
      </c>
    </row>
    <row r="23" spans="1:7" x14ac:dyDescent="0.35">
      <c r="A23" t="s">
        <v>25</v>
      </c>
      <c r="B23">
        <v>-0.472820827</v>
      </c>
      <c r="C23">
        <f t="shared" si="0"/>
        <v>0.62324172926465948</v>
      </c>
      <c r="D23">
        <v>0.92400000000000004</v>
      </c>
      <c r="E23">
        <v>0.94099999999999995</v>
      </c>
      <c r="F23" s="1">
        <v>9.8799999999999998E-67</v>
      </c>
      <c r="G23" s="1">
        <v>5.31E-62</v>
      </c>
    </row>
    <row r="24" spans="1:7" x14ac:dyDescent="0.35">
      <c r="A24" t="s">
        <v>26</v>
      </c>
      <c r="B24">
        <v>-0.46914280200000003</v>
      </c>
      <c r="C24">
        <f t="shared" si="0"/>
        <v>0.62553824866490471</v>
      </c>
      <c r="D24">
        <v>0.127</v>
      </c>
      <c r="E24">
        <v>0.33900000000000002</v>
      </c>
      <c r="F24" s="1">
        <v>3.86E-42</v>
      </c>
      <c r="G24" s="1">
        <v>2.0800000000000001E-37</v>
      </c>
    </row>
    <row r="25" spans="1:7" x14ac:dyDescent="0.35">
      <c r="A25" t="s">
        <v>27</v>
      </c>
      <c r="B25">
        <v>-0.46213056299999999</v>
      </c>
      <c r="C25">
        <f t="shared" si="0"/>
        <v>0.62994008770480869</v>
      </c>
      <c r="D25">
        <v>0.56499999999999995</v>
      </c>
      <c r="E25">
        <v>0.71799999999999997</v>
      </c>
      <c r="F25" s="1">
        <v>1.72E-38</v>
      </c>
      <c r="G25" s="1">
        <v>9.2200000000000001E-34</v>
      </c>
    </row>
    <row r="26" spans="1:7" x14ac:dyDescent="0.35">
      <c r="A26" t="s">
        <v>28</v>
      </c>
      <c r="B26">
        <v>-0.44877297399999999</v>
      </c>
      <c r="C26">
        <f t="shared" si="0"/>
        <v>0.63841101814270984</v>
      </c>
      <c r="D26">
        <v>0.96299999999999997</v>
      </c>
      <c r="E26">
        <v>0.98499999999999999</v>
      </c>
      <c r="F26" s="1">
        <v>1.47E-83</v>
      </c>
      <c r="G26" s="1">
        <v>7.9100000000000006E-79</v>
      </c>
    </row>
    <row r="27" spans="1:7" x14ac:dyDescent="0.35">
      <c r="A27" t="s">
        <v>29</v>
      </c>
      <c r="B27">
        <v>-0.43474254800000001</v>
      </c>
      <c r="C27">
        <f t="shared" si="0"/>
        <v>0.64743132811379112</v>
      </c>
      <c r="D27">
        <v>0.54100000000000004</v>
      </c>
      <c r="E27">
        <v>0.69699999999999995</v>
      </c>
      <c r="F27" s="1">
        <v>9.5400000000000005E-26</v>
      </c>
      <c r="G27" s="1">
        <v>5.1299999999999997E-21</v>
      </c>
    </row>
    <row r="28" spans="1:7" x14ac:dyDescent="0.35">
      <c r="A28" t="s">
        <v>30</v>
      </c>
      <c r="B28">
        <v>-0.43317517700000002</v>
      </c>
      <c r="C28">
        <f t="shared" si="0"/>
        <v>0.64844688887430391</v>
      </c>
      <c r="D28">
        <v>1.7999999999999999E-2</v>
      </c>
      <c r="E28">
        <v>0.22</v>
      </c>
      <c r="F28" s="1">
        <v>8.9399999999999998E-73</v>
      </c>
      <c r="G28" s="1">
        <v>4.7999999999999998E-68</v>
      </c>
    </row>
    <row r="29" spans="1:7" x14ac:dyDescent="0.35">
      <c r="A29" t="s">
        <v>31</v>
      </c>
      <c r="B29">
        <v>-0.42883596299999999</v>
      </c>
      <c r="C29">
        <f t="shared" si="0"/>
        <v>0.65126675226356501</v>
      </c>
      <c r="D29">
        <v>0.93799999999999994</v>
      </c>
      <c r="E29">
        <v>0.94</v>
      </c>
      <c r="F29" s="1">
        <v>3.4400000000000001E-67</v>
      </c>
      <c r="G29" s="1">
        <v>1.8499999999999999E-62</v>
      </c>
    </row>
    <row r="30" spans="1:7" x14ac:dyDescent="0.35">
      <c r="A30" t="s">
        <v>32</v>
      </c>
      <c r="B30">
        <v>-0.42669702700000001</v>
      </c>
      <c r="C30">
        <f t="shared" si="0"/>
        <v>0.65266126101640964</v>
      </c>
      <c r="D30">
        <v>9.2999999999999999E-2</v>
      </c>
      <c r="E30">
        <v>0.248</v>
      </c>
      <c r="F30" s="1">
        <v>3.5999999999999999E-28</v>
      </c>
      <c r="G30" s="1">
        <v>1.9399999999999999E-23</v>
      </c>
    </row>
    <row r="31" spans="1:7" x14ac:dyDescent="0.35">
      <c r="A31" t="s">
        <v>33</v>
      </c>
      <c r="B31">
        <v>-0.42581132900000002</v>
      </c>
      <c r="C31">
        <f t="shared" si="0"/>
        <v>0.65323957785919928</v>
      </c>
      <c r="D31">
        <v>0.38800000000000001</v>
      </c>
      <c r="E31">
        <v>0.52600000000000002</v>
      </c>
      <c r="F31" s="1">
        <v>3.64E-23</v>
      </c>
      <c r="G31" s="1">
        <v>1.96E-18</v>
      </c>
    </row>
    <row r="32" spans="1:7" x14ac:dyDescent="0.35">
      <c r="A32" t="s">
        <v>34</v>
      </c>
      <c r="B32">
        <v>-0.42371562299999999</v>
      </c>
      <c r="C32">
        <f t="shared" si="0"/>
        <v>0.6546100114733534</v>
      </c>
      <c r="D32">
        <v>0.58399999999999996</v>
      </c>
      <c r="E32">
        <v>0.72299999999999998</v>
      </c>
      <c r="F32" s="1">
        <v>3.4699999999999998E-35</v>
      </c>
      <c r="G32" s="1">
        <v>1.8600000000000001E-30</v>
      </c>
    </row>
    <row r="33" spans="1:7" x14ac:dyDescent="0.35">
      <c r="A33" t="s">
        <v>35</v>
      </c>
      <c r="B33">
        <v>-0.42106775400000002</v>
      </c>
      <c r="C33">
        <f t="shared" si="0"/>
        <v>0.65634562986082001</v>
      </c>
      <c r="D33">
        <v>0.91100000000000003</v>
      </c>
      <c r="E33">
        <v>0.91200000000000003</v>
      </c>
      <c r="F33" s="1">
        <v>8.5400000000000002E-54</v>
      </c>
      <c r="G33" s="1">
        <v>4.5900000000000003E-49</v>
      </c>
    </row>
    <row r="34" spans="1:7" x14ac:dyDescent="0.35">
      <c r="A34" t="s">
        <v>36</v>
      </c>
      <c r="B34">
        <v>-0.41687997799999998</v>
      </c>
      <c r="C34">
        <f t="shared" si="0"/>
        <v>0.65910002169985471</v>
      </c>
      <c r="D34">
        <v>0.44400000000000001</v>
      </c>
      <c r="E34">
        <v>0.58399999999999996</v>
      </c>
      <c r="F34" s="1">
        <v>2.2200000000000001E-25</v>
      </c>
      <c r="G34" s="1">
        <v>1.1899999999999999E-20</v>
      </c>
    </row>
    <row r="35" spans="1:7" x14ac:dyDescent="0.35">
      <c r="A35" t="s">
        <v>37</v>
      </c>
      <c r="B35">
        <v>-0.41677446899999998</v>
      </c>
      <c r="C35">
        <f t="shared" si="0"/>
        <v>0.65916956635277313</v>
      </c>
      <c r="D35">
        <v>0.76300000000000001</v>
      </c>
      <c r="E35">
        <v>0.876</v>
      </c>
      <c r="F35" s="1">
        <v>5.4899999999999996E-44</v>
      </c>
      <c r="G35" s="1">
        <v>2.9499999999999999E-39</v>
      </c>
    </row>
    <row r="36" spans="1:7" x14ac:dyDescent="0.35">
      <c r="A36" t="s">
        <v>38</v>
      </c>
      <c r="B36">
        <v>-0.41652369700000003</v>
      </c>
      <c r="C36">
        <f t="shared" si="0"/>
        <v>0.65933488835146425</v>
      </c>
      <c r="D36">
        <v>0.61599999999999999</v>
      </c>
      <c r="E36">
        <v>0.71099999999999997</v>
      </c>
      <c r="F36" s="1">
        <v>7.1700000000000001E-31</v>
      </c>
      <c r="G36" s="1">
        <v>3.85E-26</v>
      </c>
    </row>
    <row r="37" spans="1:7" x14ac:dyDescent="0.35">
      <c r="A37" t="s">
        <v>39</v>
      </c>
      <c r="B37">
        <v>-0.41388340899999998</v>
      </c>
      <c r="C37">
        <f t="shared" si="0"/>
        <v>0.66107802252064152</v>
      </c>
      <c r="D37">
        <v>0.96099999999999997</v>
      </c>
      <c r="E37">
        <v>0.96299999999999997</v>
      </c>
      <c r="F37" s="1">
        <v>3.7999999999999998E-53</v>
      </c>
      <c r="G37" s="1">
        <v>2.0400000000000001E-48</v>
      </c>
    </row>
    <row r="38" spans="1:7" x14ac:dyDescent="0.35">
      <c r="A38" t="s">
        <v>40</v>
      </c>
      <c r="B38">
        <v>-0.41210891599999999</v>
      </c>
      <c r="C38">
        <f t="shared" si="0"/>
        <v>0.6622521422696046</v>
      </c>
      <c r="D38">
        <v>0.81399999999999995</v>
      </c>
      <c r="E38">
        <v>0.85899999999999999</v>
      </c>
      <c r="F38" s="1">
        <v>2.2800000000000001E-32</v>
      </c>
      <c r="G38" s="1">
        <v>1.22E-27</v>
      </c>
    </row>
    <row r="39" spans="1:7" x14ac:dyDescent="0.35">
      <c r="A39" t="s">
        <v>41</v>
      </c>
      <c r="B39">
        <v>-0.41168639600000001</v>
      </c>
      <c r="C39">
        <f t="shared" si="0"/>
        <v>0.66253201616675217</v>
      </c>
      <c r="D39">
        <v>0.71899999999999997</v>
      </c>
      <c r="E39">
        <v>0.78600000000000003</v>
      </c>
      <c r="F39" s="1">
        <v>5.6599999999999997E-31</v>
      </c>
      <c r="G39" s="1">
        <v>3.04E-26</v>
      </c>
    </row>
    <row r="40" spans="1:7" x14ac:dyDescent="0.35">
      <c r="A40" t="s">
        <v>42</v>
      </c>
      <c r="B40">
        <v>-0.41014779699999998</v>
      </c>
      <c r="C40">
        <f t="shared" si="0"/>
        <v>0.66355217186831539</v>
      </c>
      <c r="D40">
        <v>0.61899999999999999</v>
      </c>
      <c r="E40">
        <v>0.72399999999999998</v>
      </c>
      <c r="F40" s="1">
        <v>2.12E-25</v>
      </c>
      <c r="G40" s="1">
        <v>1.1399999999999999E-20</v>
      </c>
    </row>
    <row r="41" spans="1:7" x14ac:dyDescent="0.35">
      <c r="A41" t="s">
        <v>43</v>
      </c>
      <c r="B41">
        <v>-0.40527017799999998</v>
      </c>
      <c r="C41">
        <f t="shared" si="0"/>
        <v>0.66679663273884837</v>
      </c>
      <c r="D41">
        <v>0.52</v>
      </c>
      <c r="E41">
        <v>0.624</v>
      </c>
      <c r="F41" s="1">
        <v>4.95E-23</v>
      </c>
      <c r="G41" s="1">
        <v>2.6600000000000001E-18</v>
      </c>
    </row>
    <row r="42" spans="1:7" x14ac:dyDescent="0.35">
      <c r="A42" t="s">
        <v>44</v>
      </c>
      <c r="B42">
        <v>-0.40278808799999999</v>
      </c>
      <c r="C42">
        <f t="shared" si="0"/>
        <v>0.66845373768405625</v>
      </c>
      <c r="D42">
        <v>0.98699999999999999</v>
      </c>
      <c r="E42">
        <v>0.98599999999999999</v>
      </c>
      <c r="F42" s="1">
        <v>1.51E-73</v>
      </c>
      <c r="G42" s="1">
        <v>8.0899999999999999E-69</v>
      </c>
    </row>
    <row r="43" spans="1:7" x14ac:dyDescent="0.35">
      <c r="A43" t="s">
        <v>45</v>
      </c>
      <c r="B43">
        <v>-0.40061894799999997</v>
      </c>
      <c r="C43">
        <f t="shared" si="0"/>
        <v>0.66990528115597325</v>
      </c>
      <c r="D43">
        <v>0.64700000000000002</v>
      </c>
      <c r="E43">
        <v>0.71799999999999997</v>
      </c>
      <c r="F43" s="1">
        <v>1.28E-25</v>
      </c>
      <c r="G43" s="1">
        <v>6.9000000000000004E-21</v>
      </c>
    </row>
    <row r="44" spans="1:7" x14ac:dyDescent="0.35">
      <c r="A44" t="s">
        <v>46</v>
      </c>
      <c r="B44">
        <v>-0.39699779699999999</v>
      </c>
      <c r="C44">
        <f t="shared" si="0"/>
        <v>0.67233550678614729</v>
      </c>
      <c r="D44">
        <v>0.54700000000000004</v>
      </c>
      <c r="E44">
        <v>0.64600000000000002</v>
      </c>
      <c r="F44" s="1">
        <v>3.1800000000000003E-23</v>
      </c>
      <c r="G44" s="1">
        <v>1.71E-18</v>
      </c>
    </row>
    <row r="45" spans="1:7" x14ac:dyDescent="0.35">
      <c r="A45" t="s">
        <v>47</v>
      </c>
      <c r="B45">
        <v>-0.39647804599999997</v>
      </c>
      <c r="C45">
        <f t="shared" si="0"/>
        <v>0.67268504466659762</v>
      </c>
      <c r="D45">
        <v>0.84399999999999997</v>
      </c>
      <c r="E45">
        <v>0.872</v>
      </c>
      <c r="F45" s="1">
        <v>2.5899999999999998E-35</v>
      </c>
      <c r="G45" s="1">
        <v>1.39E-30</v>
      </c>
    </row>
    <row r="46" spans="1:7" x14ac:dyDescent="0.35">
      <c r="A46" t="s">
        <v>48</v>
      </c>
      <c r="B46">
        <v>-0.396296066</v>
      </c>
      <c r="C46">
        <f t="shared" si="0"/>
        <v>0.67280747103026295</v>
      </c>
      <c r="D46">
        <v>0.98199999999999998</v>
      </c>
      <c r="E46">
        <v>0.98299999999999998</v>
      </c>
      <c r="F46" s="1">
        <v>4.4999999999999998E-66</v>
      </c>
      <c r="G46" s="1">
        <v>2.4200000000000001E-61</v>
      </c>
    </row>
    <row r="47" spans="1:7" x14ac:dyDescent="0.35">
      <c r="A47" t="s">
        <v>49</v>
      </c>
      <c r="B47">
        <v>-0.39619807099999999</v>
      </c>
      <c r="C47">
        <f t="shared" si="0"/>
        <v>0.67287340602898393</v>
      </c>
      <c r="D47">
        <v>0.66100000000000003</v>
      </c>
      <c r="E47">
        <v>0.76600000000000001</v>
      </c>
      <c r="F47" s="1">
        <v>2.4299999999999999E-32</v>
      </c>
      <c r="G47" s="1">
        <v>1.31E-27</v>
      </c>
    </row>
    <row r="48" spans="1:7" x14ac:dyDescent="0.35">
      <c r="A48" t="s">
        <v>50</v>
      </c>
      <c r="B48">
        <v>-0.39615477799999999</v>
      </c>
      <c r="C48">
        <f t="shared" si="0"/>
        <v>0.67290253736793815</v>
      </c>
      <c r="D48">
        <v>0.63300000000000001</v>
      </c>
      <c r="E48">
        <v>0.70899999999999996</v>
      </c>
      <c r="F48" s="1">
        <v>3.8100000000000002E-23</v>
      </c>
      <c r="G48" s="1">
        <v>2.0499999999999999E-18</v>
      </c>
    </row>
    <row r="49" spans="1:7" x14ac:dyDescent="0.35">
      <c r="A49" t="s">
        <v>51</v>
      </c>
      <c r="B49">
        <v>-0.39383845000000001</v>
      </c>
      <c r="C49">
        <f t="shared" si="0"/>
        <v>0.67446300693848549</v>
      </c>
      <c r="D49">
        <v>0.443</v>
      </c>
      <c r="E49">
        <v>0.55300000000000005</v>
      </c>
      <c r="F49" s="1">
        <v>5.3099999999999999E-20</v>
      </c>
      <c r="G49" s="1">
        <v>2.8500000000000002E-15</v>
      </c>
    </row>
    <row r="50" spans="1:7" x14ac:dyDescent="0.35">
      <c r="A50" t="s">
        <v>52</v>
      </c>
      <c r="B50">
        <v>-0.39107187300000001</v>
      </c>
      <c r="C50">
        <f t="shared" si="0"/>
        <v>0.6763315443152903</v>
      </c>
      <c r="D50">
        <v>0.72599999999999998</v>
      </c>
      <c r="E50">
        <v>0.78</v>
      </c>
      <c r="F50" s="1">
        <v>1.25E-26</v>
      </c>
      <c r="G50" s="1">
        <v>6.7200000000000003E-22</v>
      </c>
    </row>
    <row r="51" spans="1:7" x14ac:dyDescent="0.35">
      <c r="A51" t="s">
        <v>53</v>
      </c>
      <c r="B51">
        <v>-0.39070148500000002</v>
      </c>
      <c r="C51">
        <f t="shared" si="0"/>
        <v>0.67658209580109363</v>
      </c>
      <c r="D51">
        <v>0.83599999999999997</v>
      </c>
      <c r="E51">
        <v>0.86499999999999999</v>
      </c>
      <c r="F51" s="1">
        <v>6.4000000000000004E-36</v>
      </c>
      <c r="G51" s="1">
        <v>3.4399999999999999E-31</v>
      </c>
    </row>
    <row r="52" spans="1:7" x14ac:dyDescent="0.35">
      <c r="A52" t="s">
        <v>54</v>
      </c>
      <c r="B52">
        <v>-0.38592218700000003</v>
      </c>
      <c r="C52">
        <f t="shared" si="0"/>
        <v>0.67982342272224783</v>
      </c>
      <c r="D52">
        <v>0.41399999999999998</v>
      </c>
      <c r="E52">
        <v>0.52</v>
      </c>
      <c r="F52" s="1">
        <v>2.8399999999999999E-19</v>
      </c>
      <c r="G52" s="1">
        <v>1.5299999999999999E-14</v>
      </c>
    </row>
    <row r="53" spans="1:7" x14ac:dyDescent="0.35">
      <c r="A53" t="s">
        <v>55</v>
      </c>
      <c r="B53">
        <v>-0.38090449100000001</v>
      </c>
      <c r="C53">
        <f t="shared" si="0"/>
        <v>0.68324314237302242</v>
      </c>
      <c r="D53">
        <v>0.77300000000000002</v>
      </c>
      <c r="E53">
        <v>0.84099999999999997</v>
      </c>
      <c r="F53" s="1">
        <v>5.5200000000000002E-35</v>
      </c>
      <c r="G53" s="1">
        <v>2.9599999999999998E-30</v>
      </c>
    </row>
    <row r="54" spans="1:7" x14ac:dyDescent="0.35">
      <c r="A54" t="s">
        <v>56</v>
      </c>
      <c r="B54">
        <v>-0.38073109700000002</v>
      </c>
      <c r="C54">
        <f t="shared" si="0"/>
        <v>0.68336162290606095</v>
      </c>
      <c r="D54">
        <v>0.26500000000000001</v>
      </c>
      <c r="E54">
        <v>0.39500000000000002</v>
      </c>
      <c r="F54" s="1">
        <v>5.79E-18</v>
      </c>
      <c r="G54" s="1">
        <v>3.1099999999999999E-13</v>
      </c>
    </row>
    <row r="55" spans="1:7" x14ac:dyDescent="0.35">
      <c r="A55" t="s">
        <v>57</v>
      </c>
      <c r="B55">
        <v>-0.37807169600000001</v>
      </c>
      <c r="C55">
        <f t="shared" si="0"/>
        <v>0.68518137414100322</v>
      </c>
      <c r="D55">
        <v>7.9000000000000001E-2</v>
      </c>
      <c r="E55">
        <v>0.23699999999999999</v>
      </c>
      <c r="F55" s="1">
        <v>8.85E-31</v>
      </c>
      <c r="G55" s="1">
        <v>4.7499999999999998E-26</v>
      </c>
    </row>
    <row r="56" spans="1:7" x14ac:dyDescent="0.35">
      <c r="A56" t="s">
        <v>58</v>
      </c>
      <c r="B56">
        <v>-0.37670081599999999</v>
      </c>
      <c r="C56">
        <f t="shared" si="0"/>
        <v>0.68612131971227386</v>
      </c>
      <c r="D56">
        <v>0.82599999999999996</v>
      </c>
      <c r="E56">
        <v>0.85299999999999998</v>
      </c>
      <c r="F56" s="1">
        <v>5.1399999999999997E-35</v>
      </c>
      <c r="G56" s="1">
        <v>2.7600000000000002E-30</v>
      </c>
    </row>
    <row r="57" spans="1:7" x14ac:dyDescent="0.35">
      <c r="A57" t="s">
        <v>59</v>
      </c>
      <c r="B57">
        <v>-0.37627713000000002</v>
      </c>
      <c r="C57">
        <f t="shared" si="0"/>
        <v>0.68641208130119513</v>
      </c>
      <c r="D57">
        <v>0.872</v>
      </c>
      <c r="E57">
        <v>0.89800000000000002</v>
      </c>
      <c r="F57" s="1">
        <v>4.0000000000000003E-43</v>
      </c>
      <c r="G57" s="1">
        <v>2.1500000000000001E-38</v>
      </c>
    </row>
    <row r="58" spans="1:7" x14ac:dyDescent="0.35">
      <c r="A58" t="s">
        <v>60</v>
      </c>
      <c r="B58">
        <v>-0.37550813500000002</v>
      </c>
      <c r="C58">
        <f t="shared" si="0"/>
        <v>0.68694013176771762</v>
      </c>
      <c r="D58">
        <v>0.48199999999999998</v>
      </c>
      <c r="E58">
        <v>0.58499999999999996</v>
      </c>
      <c r="F58" s="1">
        <v>3.5700000000000001E-19</v>
      </c>
      <c r="G58" s="1">
        <v>1.92E-14</v>
      </c>
    </row>
    <row r="59" spans="1:7" x14ac:dyDescent="0.35">
      <c r="A59" t="s">
        <v>61</v>
      </c>
      <c r="B59">
        <v>-0.37452077</v>
      </c>
      <c r="C59">
        <f t="shared" si="0"/>
        <v>0.68761872736656249</v>
      </c>
      <c r="D59">
        <v>0.59499999999999997</v>
      </c>
      <c r="E59">
        <v>0.67800000000000005</v>
      </c>
      <c r="F59" s="1">
        <v>7.1799999999999999E-25</v>
      </c>
      <c r="G59" s="1">
        <v>3.8599999999999999E-20</v>
      </c>
    </row>
    <row r="60" spans="1:7" x14ac:dyDescent="0.35">
      <c r="A60" t="s">
        <v>62</v>
      </c>
      <c r="B60">
        <v>-0.37378266500000001</v>
      </c>
      <c r="C60">
        <f t="shared" si="0"/>
        <v>0.68812644954041235</v>
      </c>
      <c r="D60">
        <v>0.85699999999999998</v>
      </c>
      <c r="E60">
        <v>0.88200000000000001</v>
      </c>
      <c r="F60" s="1">
        <v>5.8100000000000001E-25</v>
      </c>
      <c r="G60" s="1">
        <v>3.1200000000000001E-20</v>
      </c>
    </row>
    <row r="61" spans="1:7" x14ac:dyDescent="0.35">
      <c r="A61" t="s">
        <v>63</v>
      </c>
      <c r="B61">
        <v>-0.37222907999999999</v>
      </c>
      <c r="C61">
        <f t="shared" si="0"/>
        <v>0.68919634334080793</v>
      </c>
      <c r="D61">
        <v>0.57999999999999996</v>
      </c>
      <c r="E61">
        <v>0.65800000000000003</v>
      </c>
      <c r="F61" s="1">
        <v>1.3200000000000001E-22</v>
      </c>
      <c r="G61" s="1">
        <v>7.1000000000000007E-18</v>
      </c>
    </row>
    <row r="62" spans="1:7" x14ac:dyDescent="0.35">
      <c r="A62" t="s">
        <v>64</v>
      </c>
      <c r="B62">
        <v>-0.371990233</v>
      </c>
      <c r="C62">
        <f t="shared" si="0"/>
        <v>0.68936097547998954</v>
      </c>
      <c r="D62">
        <v>0.72399999999999998</v>
      </c>
      <c r="E62">
        <v>0.77900000000000003</v>
      </c>
      <c r="F62" s="1">
        <v>1.8900000000000001E-26</v>
      </c>
      <c r="G62" s="1">
        <v>1.02E-21</v>
      </c>
    </row>
    <row r="63" spans="1:7" x14ac:dyDescent="0.35">
      <c r="A63" t="s">
        <v>65</v>
      </c>
      <c r="B63">
        <v>-0.37097733700000002</v>
      </c>
      <c r="C63">
        <f t="shared" si="0"/>
        <v>0.69005958020184521</v>
      </c>
      <c r="D63">
        <v>0.499</v>
      </c>
      <c r="E63">
        <v>0.57099999999999995</v>
      </c>
      <c r="F63" s="1">
        <v>6.6199999999999998E-14</v>
      </c>
      <c r="G63" s="1">
        <v>3.5499999999999999E-9</v>
      </c>
    </row>
    <row r="64" spans="1:7" x14ac:dyDescent="0.35">
      <c r="A64" t="s">
        <v>66</v>
      </c>
      <c r="B64">
        <v>-0.37000441000000001</v>
      </c>
      <c r="C64">
        <f t="shared" si="0"/>
        <v>0.69073128450567323</v>
      </c>
      <c r="D64">
        <v>0.71399999999999997</v>
      </c>
      <c r="E64">
        <v>0.76800000000000002</v>
      </c>
      <c r="F64" s="1">
        <v>1.4000000000000001E-26</v>
      </c>
      <c r="G64" s="1">
        <v>7.5200000000000001E-22</v>
      </c>
    </row>
    <row r="65" spans="1:7" x14ac:dyDescent="0.35">
      <c r="A65" t="s">
        <v>67</v>
      </c>
      <c r="B65">
        <v>-0.369067643</v>
      </c>
      <c r="C65">
        <f t="shared" si="0"/>
        <v>0.69137864194306831</v>
      </c>
      <c r="D65">
        <v>0.76500000000000001</v>
      </c>
      <c r="E65">
        <v>0.81</v>
      </c>
      <c r="F65" s="1">
        <v>7.8800000000000003E-23</v>
      </c>
      <c r="G65" s="1">
        <v>4.2299999999999998E-18</v>
      </c>
    </row>
    <row r="66" spans="1:7" x14ac:dyDescent="0.35">
      <c r="A66" t="s">
        <v>68</v>
      </c>
      <c r="B66">
        <v>-0.36767883899999998</v>
      </c>
      <c r="C66">
        <f t="shared" si="0"/>
        <v>0.69233949843274178</v>
      </c>
      <c r="D66">
        <v>0.71399999999999997</v>
      </c>
      <c r="E66">
        <v>0.76500000000000001</v>
      </c>
      <c r="F66" s="1">
        <v>9.2500000000000006E-24</v>
      </c>
      <c r="G66" s="1">
        <v>4.9700000000000003E-19</v>
      </c>
    </row>
    <row r="67" spans="1:7" x14ac:dyDescent="0.35">
      <c r="A67" t="s">
        <v>69</v>
      </c>
      <c r="B67">
        <v>-0.36766627499999999</v>
      </c>
      <c r="C67">
        <f t="shared" si="0"/>
        <v>0.6923481970408446</v>
      </c>
      <c r="D67">
        <v>0.626</v>
      </c>
      <c r="E67">
        <v>0.67300000000000004</v>
      </c>
      <c r="F67" s="1">
        <v>4.2100000000000002E-15</v>
      </c>
      <c r="G67" s="1">
        <v>2.26E-10</v>
      </c>
    </row>
    <row r="68" spans="1:7" x14ac:dyDescent="0.35">
      <c r="A68" t="s">
        <v>70</v>
      </c>
      <c r="B68">
        <v>-0.36684334600000001</v>
      </c>
      <c r="C68">
        <f t="shared" ref="C68:C131" si="1">EXP(B68)</f>
        <v>0.69291818494790958</v>
      </c>
      <c r="D68">
        <v>0.35</v>
      </c>
      <c r="E68">
        <v>0.48599999999999999</v>
      </c>
      <c r="F68" s="1">
        <v>1.08E-19</v>
      </c>
      <c r="G68" s="1">
        <v>5.8100000000000001E-15</v>
      </c>
    </row>
    <row r="69" spans="1:7" x14ac:dyDescent="0.35">
      <c r="A69" t="s">
        <v>71</v>
      </c>
      <c r="B69">
        <v>-0.36659302300000002</v>
      </c>
      <c r="C69">
        <f t="shared" si="1"/>
        <v>0.69309166001821443</v>
      </c>
      <c r="D69">
        <v>0.80800000000000005</v>
      </c>
      <c r="E69">
        <v>0.86399999999999999</v>
      </c>
      <c r="F69" s="1">
        <v>1.9399999999999999E-33</v>
      </c>
      <c r="G69" s="1">
        <v>1.0400000000000001E-28</v>
      </c>
    </row>
    <row r="70" spans="1:7" x14ac:dyDescent="0.35">
      <c r="A70" t="s">
        <v>72</v>
      </c>
      <c r="B70">
        <v>-0.36371748700000001</v>
      </c>
      <c r="C70">
        <f t="shared" si="1"/>
        <v>0.69508753827250491</v>
      </c>
      <c r="D70">
        <v>0.91900000000000004</v>
      </c>
      <c r="E70">
        <v>0.93200000000000005</v>
      </c>
      <c r="F70" s="1">
        <v>3.4699999999999999E-33</v>
      </c>
      <c r="G70" s="1">
        <v>1.87E-28</v>
      </c>
    </row>
    <row r="71" spans="1:7" x14ac:dyDescent="0.35">
      <c r="A71" t="s">
        <v>73</v>
      </c>
      <c r="B71">
        <v>-0.36292422899999999</v>
      </c>
      <c r="C71">
        <f t="shared" si="1"/>
        <v>0.69563914077556399</v>
      </c>
      <c r="D71">
        <v>0.46600000000000003</v>
      </c>
      <c r="E71">
        <v>0.56200000000000006</v>
      </c>
      <c r="F71" s="1">
        <v>2.4599999999999998E-19</v>
      </c>
      <c r="G71" s="1">
        <v>1.32E-14</v>
      </c>
    </row>
    <row r="72" spans="1:7" x14ac:dyDescent="0.35">
      <c r="A72" t="s">
        <v>74</v>
      </c>
      <c r="B72">
        <v>-0.36283268000000002</v>
      </c>
      <c r="C72">
        <f t="shared" si="1"/>
        <v>0.69570282875850398</v>
      </c>
      <c r="D72">
        <v>0.69599999999999995</v>
      </c>
      <c r="E72">
        <v>0.749</v>
      </c>
      <c r="F72" s="1">
        <v>1.56E-24</v>
      </c>
      <c r="G72" s="1">
        <v>8.3800000000000001E-20</v>
      </c>
    </row>
    <row r="73" spans="1:7" x14ac:dyDescent="0.35">
      <c r="A73" t="s">
        <v>75</v>
      </c>
      <c r="B73">
        <v>-0.36039705999999999</v>
      </c>
      <c r="C73">
        <f t="shared" si="1"/>
        <v>0.69739936169837702</v>
      </c>
      <c r="D73">
        <v>0.33600000000000002</v>
      </c>
      <c r="E73">
        <v>0.42099999999999999</v>
      </c>
      <c r="F73" s="1">
        <v>8.4400000000000004E-12</v>
      </c>
      <c r="G73" s="1">
        <v>4.5299999999999999E-7</v>
      </c>
    </row>
    <row r="74" spans="1:7" x14ac:dyDescent="0.35">
      <c r="A74" t="s">
        <v>76</v>
      </c>
      <c r="B74">
        <v>-0.36027005400000001</v>
      </c>
      <c r="C74">
        <f t="shared" si="1"/>
        <v>0.69748794122665558</v>
      </c>
      <c r="D74">
        <v>0.55800000000000005</v>
      </c>
      <c r="E74">
        <v>0.68400000000000005</v>
      </c>
      <c r="F74" s="1">
        <v>3.0100000000000002E-21</v>
      </c>
      <c r="G74" s="1">
        <v>1.6199999999999999E-16</v>
      </c>
    </row>
    <row r="75" spans="1:7" x14ac:dyDescent="0.35">
      <c r="A75" t="s">
        <v>77</v>
      </c>
      <c r="B75">
        <v>-0.358398781</v>
      </c>
      <c r="C75">
        <f t="shared" si="1"/>
        <v>0.69879435352471075</v>
      </c>
      <c r="D75">
        <v>0.42</v>
      </c>
      <c r="E75">
        <v>0.53900000000000003</v>
      </c>
      <c r="F75" s="1">
        <v>2.7899999999999999E-20</v>
      </c>
      <c r="G75" s="1">
        <v>1.4999999999999999E-15</v>
      </c>
    </row>
    <row r="76" spans="1:7" x14ac:dyDescent="0.35">
      <c r="A76" t="s">
        <v>78</v>
      </c>
      <c r="B76">
        <v>-0.35752382599999999</v>
      </c>
      <c r="C76">
        <f t="shared" si="1"/>
        <v>0.69940603469602614</v>
      </c>
      <c r="D76">
        <v>0.94099999999999995</v>
      </c>
      <c r="E76">
        <v>0.95799999999999996</v>
      </c>
      <c r="F76" s="1">
        <v>3.1699999999999998E-36</v>
      </c>
      <c r="G76" s="1">
        <v>1.7000000000000001E-31</v>
      </c>
    </row>
    <row r="77" spans="1:7" x14ac:dyDescent="0.35">
      <c r="A77" t="s">
        <v>79</v>
      </c>
      <c r="B77">
        <v>-0.356744899</v>
      </c>
      <c r="C77">
        <f t="shared" si="1"/>
        <v>0.69995103316987139</v>
      </c>
      <c r="D77">
        <v>0.83299999999999996</v>
      </c>
      <c r="E77">
        <v>0.85899999999999999</v>
      </c>
      <c r="F77" s="1">
        <v>7.7499999999999996E-28</v>
      </c>
      <c r="G77" s="1">
        <v>4.17E-23</v>
      </c>
    </row>
    <row r="78" spans="1:7" x14ac:dyDescent="0.35">
      <c r="A78" t="s">
        <v>80</v>
      </c>
      <c r="B78">
        <v>-0.35147756699999999</v>
      </c>
      <c r="C78">
        <f t="shared" si="1"/>
        <v>0.70364763471233704</v>
      </c>
      <c r="D78">
        <v>0.62</v>
      </c>
      <c r="E78">
        <v>0.69199999999999995</v>
      </c>
      <c r="F78" s="1">
        <v>1.1399999999999999E-21</v>
      </c>
      <c r="G78" s="1">
        <v>6.1099999999999997E-17</v>
      </c>
    </row>
    <row r="79" spans="1:7" x14ac:dyDescent="0.35">
      <c r="A79" t="s">
        <v>81</v>
      </c>
      <c r="B79">
        <v>-0.35112058600000001</v>
      </c>
      <c r="C79">
        <f t="shared" si="1"/>
        <v>0.7038988683887808</v>
      </c>
      <c r="D79">
        <v>0.34899999999999998</v>
      </c>
      <c r="E79">
        <v>0.45</v>
      </c>
      <c r="F79" s="1">
        <v>1.6800000000000001E-15</v>
      </c>
      <c r="G79" s="1">
        <v>9.0199999999999996E-11</v>
      </c>
    </row>
    <row r="80" spans="1:7" x14ac:dyDescent="0.35">
      <c r="A80" t="s">
        <v>82</v>
      </c>
      <c r="B80">
        <v>-0.343815023</v>
      </c>
      <c r="C80">
        <f t="shared" si="1"/>
        <v>0.70906007572511243</v>
      </c>
      <c r="D80">
        <v>0.84</v>
      </c>
      <c r="E80">
        <v>0.88100000000000001</v>
      </c>
      <c r="F80" s="1">
        <v>1.8100000000000001E-32</v>
      </c>
      <c r="G80" s="1">
        <v>9.7400000000000005E-28</v>
      </c>
    </row>
    <row r="81" spans="1:7" x14ac:dyDescent="0.35">
      <c r="A81" t="s">
        <v>83</v>
      </c>
      <c r="B81">
        <v>-0.34306690000000001</v>
      </c>
      <c r="C81">
        <f t="shared" si="1"/>
        <v>0.70959073835185182</v>
      </c>
      <c r="D81">
        <v>0.35199999999999998</v>
      </c>
      <c r="E81">
        <v>0.44400000000000001</v>
      </c>
      <c r="F81" s="1">
        <v>7.7200000000000004E-13</v>
      </c>
      <c r="G81" s="1">
        <v>4.1500000000000001E-8</v>
      </c>
    </row>
    <row r="82" spans="1:7" x14ac:dyDescent="0.35">
      <c r="A82" t="s">
        <v>84</v>
      </c>
      <c r="B82">
        <v>-0.34177516499999999</v>
      </c>
      <c r="C82">
        <f t="shared" si="1"/>
        <v>0.71050793380345567</v>
      </c>
      <c r="D82">
        <v>0.249</v>
      </c>
      <c r="E82">
        <v>0.36399999999999999</v>
      </c>
      <c r="F82" s="1">
        <v>2.61E-14</v>
      </c>
      <c r="G82" s="1">
        <v>1.3999999999999999E-9</v>
      </c>
    </row>
    <row r="83" spans="1:7" x14ac:dyDescent="0.35">
      <c r="A83" t="s">
        <v>85</v>
      </c>
      <c r="B83">
        <v>-0.34071873800000002</v>
      </c>
      <c r="C83">
        <f t="shared" si="1"/>
        <v>0.71125893018502195</v>
      </c>
      <c r="D83">
        <v>0.66800000000000004</v>
      </c>
      <c r="E83">
        <v>0.71399999999999997</v>
      </c>
      <c r="F83" s="1">
        <v>4.2299999999999998E-19</v>
      </c>
      <c r="G83" s="1">
        <v>2.27E-14</v>
      </c>
    </row>
    <row r="84" spans="1:7" x14ac:dyDescent="0.35">
      <c r="A84" t="s">
        <v>86</v>
      </c>
      <c r="B84">
        <v>-0.34039079700000002</v>
      </c>
      <c r="C84">
        <f t="shared" si="1"/>
        <v>0.71149221940030427</v>
      </c>
      <c r="D84">
        <v>0.317</v>
      </c>
      <c r="E84">
        <v>0.41199999999999998</v>
      </c>
      <c r="F84" s="1">
        <v>1.37E-12</v>
      </c>
      <c r="G84" s="1">
        <v>7.3399999999999996E-8</v>
      </c>
    </row>
    <row r="85" spans="1:7" x14ac:dyDescent="0.35">
      <c r="A85" t="s">
        <v>87</v>
      </c>
      <c r="B85">
        <v>-0.33984520499999998</v>
      </c>
      <c r="C85">
        <f t="shared" si="1"/>
        <v>0.71188050977770123</v>
      </c>
      <c r="D85">
        <v>0.61799999999999999</v>
      </c>
      <c r="E85">
        <v>0.65200000000000002</v>
      </c>
      <c r="F85" s="1">
        <v>9.2899999999999991E-16</v>
      </c>
      <c r="G85" s="1">
        <v>4.9899999999999997E-11</v>
      </c>
    </row>
    <row r="86" spans="1:7" x14ac:dyDescent="0.35">
      <c r="A86" t="s">
        <v>88</v>
      </c>
      <c r="B86">
        <v>-0.33934920499999999</v>
      </c>
      <c r="C86">
        <f t="shared" si="1"/>
        <v>0.7122336900920283</v>
      </c>
      <c r="D86">
        <v>0.46800000000000003</v>
      </c>
      <c r="E86">
        <v>0.53700000000000003</v>
      </c>
      <c r="F86" s="1">
        <v>1.7199999999999999E-12</v>
      </c>
      <c r="G86" s="1">
        <v>9.2599999999999995E-8</v>
      </c>
    </row>
    <row r="87" spans="1:7" x14ac:dyDescent="0.35">
      <c r="A87" t="s">
        <v>89</v>
      </c>
      <c r="B87">
        <v>-0.33876585599999998</v>
      </c>
      <c r="C87">
        <f t="shared" si="1"/>
        <v>0.71264929211163541</v>
      </c>
      <c r="D87">
        <v>0.12</v>
      </c>
      <c r="E87">
        <v>0.21199999999999999</v>
      </c>
      <c r="F87" s="1">
        <v>3.5000000000000002E-11</v>
      </c>
      <c r="G87" s="1">
        <v>1.88E-6</v>
      </c>
    </row>
    <row r="88" spans="1:7" x14ac:dyDescent="0.35">
      <c r="A88" t="s">
        <v>90</v>
      </c>
      <c r="B88">
        <v>-0.33857155999999999</v>
      </c>
      <c r="C88">
        <f t="shared" si="1"/>
        <v>0.71278777047095554</v>
      </c>
      <c r="D88">
        <v>0.24</v>
      </c>
      <c r="E88">
        <v>0.34200000000000003</v>
      </c>
      <c r="F88" s="1">
        <v>1.0300000000000001E-12</v>
      </c>
      <c r="G88" s="1">
        <v>5.5299999999999999E-8</v>
      </c>
    </row>
    <row r="89" spans="1:7" x14ac:dyDescent="0.35">
      <c r="A89" t="s">
        <v>91</v>
      </c>
      <c r="B89">
        <v>-0.33749364199999998</v>
      </c>
      <c r="C89">
        <f t="shared" si="1"/>
        <v>0.71355651148438004</v>
      </c>
      <c r="D89">
        <v>0.626</v>
      </c>
      <c r="E89">
        <v>0.66600000000000004</v>
      </c>
      <c r="F89" s="1">
        <v>1.4999999999999999E-15</v>
      </c>
      <c r="G89" s="1">
        <v>8.0599999999999998E-11</v>
      </c>
    </row>
    <row r="90" spans="1:7" x14ac:dyDescent="0.35">
      <c r="A90" t="s">
        <v>92</v>
      </c>
      <c r="B90">
        <v>-0.33652889000000002</v>
      </c>
      <c r="C90">
        <f t="shared" si="1"/>
        <v>0.71424524873284667</v>
      </c>
      <c r="D90">
        <v>0.94899999999999995</v>
      </c>
      <c r="E90">
        <v>0.95499999999999996</v>
      </c>
      <c r="F90" s="1">
        <v>4.9700000000000005E-44</v>
      </c>
      <c r="G90" s="1">
        <v>2.6700000000000002E-39</v>
      </c>
    </row>
    <row r="91" spans="1:7" x14ac:dyDescent="0.35">
      <c r="A91" t="s">
        <v>93</v>
      </c>
      <c r="B91">
        <v>-0.33606682599999999</v>
      </c>
      <c r="C91">
        <f t="shared" si="1"/>
        <v>0.71457535200800382</v>
      </c>
      <c r="D91">
        <v>0.746</v>
      </c>
      <c r="E91">
        <v>0.76800000000000002</v>
      </c>
      <c r="F91" s="1">
        <v>1.1899999999999999E-20</v>
      </c>
      <c r="G91" s="1">
        <v>6.4099999999999996E-16</v>
      </c>
    </row>
    <row r="92" spans="1:7" x14ac:dyDescent="0.35">
      <c r="A92" t="s">
        <v>94</v>
      </c>
      <c r="B92">
        <v>-0.33604883000000002</v>
      </c>
      <c r="C92">
        <f t="shared" si="1"/>
        <v>0.71458821162174901</v>
      </c>
      <c r="D92">
        <v>0.91500000000000004</v>
      </c>
      <c r="E92">
        <v>0.92</v>
      </c>
      <c r="F92" s="1">
        <v>4.4599999999999996E-37</v>
      </c>
      <c r="G92" s="1">
        <v>2.39E-32</v>
      </c>
    </row>
    <row r="93" spans="1:7" x14ac:dyDescent="0.35">
      <c r="A93" t="s">
        <v>95</v>
      </c>
      <c r="B93">
        <v>-0.33361740400000001</v>
      </c>
      <c r="C93">
        <f t="shared" si="1"/>
        <v>0.71632779395462642</v>
      </c>
      <c r="D93">
        <v>0.61199999999999999</v>
      </c>
      <c r="E93">
        <v>0.66100000000000003</v>
      </c>
      <c r="F93" s="1">
        <v>5.2699999999999998E-16</v>
      </c>
      <c r="G93" s="1">
        <v>2.8299999999999999E-11</v>
      </c>
    </row>
    <row r="94" spans="1:7" x14ac:dyDescent="0.35">
      <c r="A94" t="s">
        <v>96</v>
      </c>
      <c r="B94">
        <v>-0.33272963999999999</v>
      </c>
      <c r="C94">
        <f t="shared" si="1"/>
        <v>0.71696400634374191</v>
      </c>
      <c r="D94">
        <v>0.79</v>
      </c>
      <c r="E94">
        <v>0.82</v>
      </c>
      <c r="F94" s="1">
        <v>2.2800000000000002E-24</v>
      </c>
      <c r="G94" s="1">
        <v>1.2299999999999999E-19</v>
      </c>
    </row>
    <row r="95" spans="1:7" x14ac:dyDescent="0.35">
      <c r="A95" t="s">
        <v>97</v>
      </c>
      <c r="B95">
        <v>-0.331980728</v>
      </c>
      <c r="C95">
        <f t="shared" si="1"/>
        <v>0.71750115040337115</v>
      </c>
      <c r="D95">
        <v>0.63600000000000001</v>
      </c>
      <c r="E95">
        <v>0.68700000000000006</v>
      </c>
      <c r="F95" s="1">
        <v>1.6900000000000001E-18</v>
      </c>
      <c r="G95" s="1">
        <v>9.0699999999999995E-14</v>
      </c>
    </row>
    <row r="96" spans="1:7" x14ac:dyDescent="0.35">
      <c r="A96" t="s">
        <v>98</v>
      </c>
      <c r="B96">
        <v>-0.33142809000000001</v>
      </c>
      <c r="C96">
        <f t="shared" si="1"/>
        <v>0.71789777838988189</v>
      </c>
      <c r="D96">
        <v>0.129</v>
      </c>
      <c r="E96">
        <v>0.27100000000000002</v>
      </c>
      <c r="F96" s="1">
        <v>6.43E-21</v>
      </c>
      <c r="G96" s="1">
        <v>3.4499999999999999E-16</v>
      </c>
    </row>
    <row r="97" spans="1:7" x14ac:dyDescent="0.35">
      <c r="A97" t="s">
        <v>99</v>
      </c>
      <c r="B97">
        <v>-0.329516963</v>
      </c>
      <c r="C97">
        <f t="shared" si="1"/>
        <v>0.71927108408020568</v>
      </c>
      <c r="D97">
        <v>0.68799999999999994</v>
      </c>
      <c r="E97">
        <v>0.71199999999999997</v>
      </c>
      <c r="F97" s="1">
        <v>1.22E-17</v>
      </c>
      <c r="G97" s="1">
        <v>6.5800000000000002E-13</v>
      </c>
    </row>
    <row r="98" spans="1:7" x14ac:dyDescent="0.35">
      <c r="A98" t="s">
        <v>100</v>
      </c>
      <c r="B98">
        <v>-0.32927342900000001</v>
      </c>
      <c r="C98">
        <f t="shared" si="1"/>
        <v>0.71944627237568337</v>
      </c>
      <c r="D98">
        <v>0.58399999999999996</v>
      </c>
      <c r="E98">
        <v>0.628</v>
      </c>
      <c r="F98" s="1">
        <v>2.2400000000000001E-15</v>
      </c>
      <c r="G98" s="1">
        <v>1.2E-10</v>
      </c>
    </row>
    <row r="99" spans="1:7" x14ac:dyDescent="0.35">
      <c r="A99" t="s">
        <v>101</v>
      </c>
      <c r="B99">
        <v>-0.32862783400000001</v>
      </c>
      <c r="C99">
        <f t="shared" si="1"/>
        <v>0.7199108932542182</v>
      </c>
      <c r="D99">
        <v>0.57199999999999995</v>
      </c>
      <c r="E99">
        <v>0.65300000000000002</v>
      </c>
      <c r="F99" s="1">
        <v>2.3899999999999999E-19</v>
      </c>
      <c r="G99" s="1">
        <v>1.28E-14</v>
      </c>
    </row>
    <row r="100" spans="1:7" x14ac:dyDescent="0.35">
      <c r="A100" t="s">
        <v>102</v>
      </c>
      <c r="B100">
        <v>-0.32502062399999998</v>
      </c>
      <c r="C100">
        <f t="shared" si="1"/>
        <v>0.7225124523915929</v>
      </c>
      <c r="D100">
        <v>0.80400000000000005</v>
      </c>
      <c r="E100">
        <v>0.83299999999999996</v>
      </c>
      <c r="F100" s="1">
        <v>5.1799999999999996E-22</v>
      </c>
      <c r="G100" s="1">
        <v>2.7800000000000003E-17</v>
      </c>
    </row>
    <row r="101" spans="1:7" x14ac:dyDescent="0.35">
      <c r="A101" t="s">
        <v>103</v>
      </c>
      <c r="B101">
        <v>-0.32300086500000003</v>
      </c>
      <c r="C101">
        <f t="shared" si="1"/>
        <v>0.72397322813080212</v>
      </c>
      <c r="D101">
        <v>0.438</v>
      </c>
      <c r="E101">
        <v>0.52900000000000003</v>
      </c>
      <c r="F101" s="1">
        <v>4E-14</v>
      </c>
      <c r="G101" s="1">
        <v>2.1499999999999998E-9</v>
      </c>
    </row>
    <row r="102" spans="1:7" x14ac:dyDescent="0.35">
      <c r="A102" t="s">
        <v>104</v>
      </c>
      <c r="B102">
        <v>-0.32160524499999998</v>
      </c>
      <c r="C102">
        <f t="shared" si="1"/>
        <v>0.72498432503686394</v>
      </c>
      <c r="D102">
        <v>0.33400000000000002</v>
      </c>
      <c r="E102">
        <v>0.45</v>
      </c>
      <c r="F102" s="1">
        <v>1.36E-15</v>
      </c>
      <c r="G102" s="1">
        <v>7.3000000000000006E-11</v>
      </c>
    </row>
    <row r="103" spans="1:7" x14ac:dyDescent="0.35">
      <c r="A103" t="s">
        <v>105</v>
      </c>
      <c r="B103">
        <v>-0.321462268</v>
      </c>
      <c r="C103">
        <f t="shared" si="1"/>
        <v>0.72508798853127587</v>
      </c>
      <c r="D103">
        <v>0.88600000000000001</v>
      </c>
      <c r="E103">
        <v>0.90900000000000003</v>
      </c>
      <c r="F103" s="1">
        <v>3.4199999999999997E-36</v>
      </c>
      <c r="G103" s="1">
        <v>1.84E-31</v>
      </c>
    </row>
    <row r="104" spans="1:7" x14ac:dyDescent="0.35">
      <c r="A104" t="s">
        <v>106</v>
      </c>
      <c r="B104">
        <v>-0.32139996700000001</v>
      </c>
      <c r="C104">
        <f t="shared" si="1"/>
        <v>0.72513316364526215</v>
      </c>
      <c r="D104">
        <v>0.70399999999999996</v>
      </c>
      <c r="E104">
        <v>0.73699999999999999</v>
      </c>
      <c r="F104" s="1">
        <v>4.5100000000000002E-17</v>
      </c>
      <c r="G104" s="1">
        <v>2.4200000000000002E-12</v>
      </c>
    </row>
    <row r="105" spans="1:7" x14ac:dyDescent="0.35">
      <c r="A105" t="s">
        <v>107</v>
      </c>
      <c r="B105">
        <v>-0.32004567699999997</v>
      </c>
      <c r="C105">
        <f t="shared" si="1"/>
        <v>0.72611586952162743</v>
      </c>
      <c r="D105">
        <v>0.34899999999999998</v>
      </c>
      <c r="E105">
        <v>0.432</v>
      </c>
      <c r="F105" s="1">
        <v>9.5600000000000005E-12</v>
      </c>
      <c r="G105" s="1">
        <v>5.13E-7</v>
      </c>
    </row>
    <row r="106" spans="1:7" x14ac:dyDescent="0.35">
      <c r="A106" t="s">
        <v>108</v>
      </c>
      <c r="B106">
        <v>-0.31734680300000001</v>
      </c>
      <c r="C106">
        <f t="shared" si="1"/>
        <v>0.72807821162878417</v>
      </c>
      <c r="D106">
        <v>0.29399999999999998</v>
      </c>
      <c r="E106">
        <v>0.38900000000000001</v>
      </c>
      <c r="F106" s="1">
        <v>2.9E-11</v>
      </c>
      <c r="G106" s="1">
        <v>1.5600000000000001E-6</v>
      </c>
    </row>
    <row r="107" spans="1:7" x14ac:dyDescent="0.35">
      <c r="A107" t="s">
        <v>109</v>
      </c>
      <c r="B107">
        <v>-0.316783009</v>
      </c>
      <c r="C107">
        <f t="shared" si="1"/>
        <v>0.72848881349258854</v>
      </c>
      <c r="D107">
        <v>0.75700000000000001</v>
      </c>
      <c r="E107">
        <v>0.78200000000000003</v>
      </c>
      <c r="F107" s="1">
        <v>1.9800000000000001E-20</v>
      </c>
      <c r="G107" s="1">
        <v>1.0600000000000001E-15</v>
      </c>
    </row>
    <row r="108" spans="1:7" x14ac:dyDescent="0.35">
      <c r="A108" t="s">
        <v>110</v>
      </c>
      <c r="B108">
        <v>-0.31642177500000002</v>
      </c>
      <c r="C108">
        <f t="shared" si="1"/>
        <v>0.72875201595661909</v>
      </c>
      <c r="D108">
        <v>0.96799999999999997</v>
      </c>
      <c r="E108">
        <v>0.95799999999999996</v>
      </c>
      <c r="F108" s="1">
        <v>1.6299999999999999E-32</v>
      </c>
      <c r="G108" s="1">
        <v>8.7599999999999992E-28</v>
      </c>
    </row>
    <row r="109" spans="1:7" x14ac:dyDescent="0.35">
      <c r="A109" t="s">
        <v>111</v>
      </c>
      <c r="B109">
        <v>-0.31640142100000002</v>
      </c>
      <c r="C109">
        <f t="shared" si="1"/>
        <v>0.72876684912610845</v>
      </c>
      <c r="D109">
        <v>0.89800000000000002</v>
      </c>
      <c r="E109">
        <v>0.91500000000000004</v>
      </c>
      <c r="F109" s="1">
        <v>8.7099999999999997E-28</v>
      </c>
      <c r="G109" s="1">
        <v>4.68E-23</v>
      </c>
    </row>
    <row r="110" spans="1:7" x14ac:dyDescent="0.35">
      <c r="A110" t="s">
        <v>112</v>
      </c>
      <c r="B110">
        <v>-0.31619027500000002</v>
      </c>
      <c r="C110">
        <f t="shared" si="1"/>
        <v>0.72892074157755016</v>
      </c>
      <c r="D110">
        <v>0.253</v>
      </c>
      <c r="E110">
        <v>0.34799999999999998</v>
      </c>
      <c r="F110" s="1">
        <v>8.7400000000000003E-12</v>
      </c>
      <c r="G110" s="1">
        <v>4.7E-7</v>
      </c>
    </row>
    <row r="111" spans="1:7" x14ac:dyDescent="0.35">
      <c r="A111" t="s">
        <v>113</v>
      </c>
      <c r="B111">
        <v>-0.31462607599999998</v>
      </c>
      <c r="C111">
        <f t="shared" si="1"/>
        <v>0.73006181086967159</v>
      </c>
      <c r="D111">
        <v>0.42099999999999999</v>
      </c>
      <c r="E111">
        <v>0.52200000000000002</v>
      </c>
      <c r="F111" s="1">
        <v>4.6200000000000001E-15</v>
      </c>
      <c r="G111" s="1">
        <v>2.4800000000000002E-10</v>
      </c>
    </row>
    <row r="112" spans="1:7" x14ac:dyDescent="0.35">
      <c r="A112" t="s">
        <v>114</v>
      </c>
      <c r="B112">
        <v>-0.31309229100000002</v>
      </c>
      <c r="C112">
        <f t="shared" si="1"/>
        <v>0.73118242789736287</v>
      </c>
      <c r="D112">
        <v>0.78100000000000003</v>
      </c>
      <c r="E112">
        <v>0.81599999999999995</v>
      </c>
      <c r="F112" s="1">
        <v>2.8900000000000002E-20</v>
      </c>
      <c r="G112" s="1">
        <v>1.5499999999999999E-15</v>
      </c>
    </row>
    <row r="113" spans="1:7" x14ac:dyDescent="0.35">
      <c r="A113" t="s">
        <v>115</v>
      </c>
      <c r="B113">
        <v>-0.31272503899999998</v>
      </c>
      <c r="C113">
        <f t="shared" si="1"/>
        <v>0.73145100542117081</v>
      </c>
      <c r="D113">
        <v>0.97599999999999998</v>
      </c>
      <c r="E113">
        <v>0.98099999999999998</v>
      </c>
      <c r="F113" s="1">
        <v>5.4100000000000003E-43</v>
      </c>
      <c r="G113" s="1">
        <v>2.8999999999999999E-38</v>
      </c>
    </row>
    <row r="114" spans="1:7" x14ac:dyDescent="0.35">
      <c r="A114" t="s">
        <v>116</v>
      </c>
      <c r="B114">
        <v>-0.31237758399999999</v>
      </c>
      <c r="C114">
        <f t="shared" si="1"/>
        <v>0.73170519588757643</v>
      </c>
      <c r="D114">
        <v>0.441</v>
      </c>
      <c r="E114">
        <v>0.53600000000000003</v>
      </c>
      <c r="F114" s="1">
        <v>3.8199999999999998E-15</v>
      </c>
      <c r="G114" s="1">
        <v>2.0499999999999999E-10</v>
      </c>
    </row>
    <row r="115" spans="1:7" x14ac:dyDescent="0.35">
      <c r="A115" t="s">
        <v>117</v>
      </c>
      <c r="B115">
        <v>-0.310601444</v>
      </c>
      <c r="C115">
        <f t="shared" si="1"/>
        <v>0.73300596158323394</v>
      </c>
      <c r="D115">
        <v>0.96899999999999997</v>
      </c>
      <c r="E115">
        <v>0.97199999999999998</v>
      </c>
      <c r="F115" s="1">
        <v>2.0200000000000001E-40</v>
      </c>
      <c r="G115" s="1">
        <v>1.09E-35</v>
      </c>
    </row>
    <row r="116" spans="1:7" x14ac:dyDescent="0.35">
      <c r="A116" t="s">
        <v>118</v>
      </c>
      <c r="B116">
        <v>-0.31011798000000002</v>
      </c>
      <c r="C116">
        <f t="shared" si="1"/>
        <v>0.73336042925672007</v>
      </c>
      <c r="D116">
        <v>0.38500000000000001</v>
      </c>
      <c r="E116">
        <v>0.46600000000000003</v>
      </c>
      <c r="F116" s="1">
        <v>1.29E-11</v>
      </c>
      <c r="G116" s="1">
        <v>6.9100000000000003E-7</v>
      </c>
    </row>
    <row r="117" spans="1:7" x14ac:dyDescent="0.35">
      <c r="A117" t="s">
        <v>119</v>
      </c>
      <c r="B117">
        <v>-0.31002606100000002</v>
      </c>
      <c r="C117">
        <f t="shared" si="1"/>
        <v>0.73342784211223055</v>
      </c>
      <c r="D117">
        <v>0.372</v>
      </c>
      <c r="E117">
        <v>0.46300000000000002</v>
      </c>
      <c r="F117" s="1">
        <v>1.5399999999999999E-12</v>
      </c>
      <c r="G117" s="1">
        <v>8.2700000000000006E-8</v>
      </c>
    </row>
    <row r="118" spans="1:7" x14ac:dyDescent="0.35">
      <c r="A118" t="s">
        <v>120</v>
      </c>
      <c r="B118">
        <v>-0.30819037999999999</v>
      </c>
      <c r="C118">
        <f t="shared" si="1"/>
        <v>0.73477541814831648</v>
      </c>
      <c r="D118">
        <v>0.97699999999999998</v>
      </c>
      <c r="E118">
        <v>0.98099999999999998</v>
      </c>
      <c r="F118" s="1">
        <v>2.2799999999999999E-51</v>
      </c>
      <c r="G118" s="1">
        <v>1.22E-46</v>
      </c>
    </row>
    <row r="119" spans="1:7" x14ac:dyDescent="0.35">
      <c r="A119" t="s">
        <v>121</v>
      </c>
      <c r="B119">
        <v>-0.30741120500000002</v>
      </c>
      <c r="C119">
        <f t="shared" si="1"/>
        <v>0.73534815988879831</v>
      </c>
      <c r="D119">
        <v>0.32600000000000001</v>
      </c>
      <c r="E119">
        <v>0.42</v>
      </c>
      <c r="F119" s="1">
        <v>4.0399999999999997E-12</v>
      </c>
      <c r="G119" s="1">
        <v>2.17E-7</v>
      </c>
    </row>
    <row r="120" spans="1:7" x14ac:dyDescent="0.35">
      <c r="A120" t="s">
        <v>122</v>
      </c>
      <c r="B120">
        <v>-0.30704942200000002</v>
      </c>
      <c r="C120">
        <f t="shared" si="1"/>
        <v>0.73561424448166635</v>
      </c>
      <c r="D120">
        <v>0.26800000000000002</v>
      </c>
      <c r="E120">
        <v>0.34200000000000003</v>
      </c>
      <c r="F120" s="1">
        <v>9.8900000000000005E-8</v>
      </c>
      <c r="G120">
        <v>5.3102569999999997E-3</v>
      </c>
    </row>
    <row r="121" spans="1:7" x14ac:dyDescent="0.35">
      <c r="A121" t="s">
        <v>123</v>
      </c>
      <c r="B121">
        <v>-0.30688627600000001</v>
      </c>
      <c r="C121">
        <f t="shared" si="1"/>
        <v>0.73573426679351028</v>
      </c>
      <c r="D121">
        <v>0.17599999999999999</v>
      </c>
      <c r="E121">
        <v>0.29699999999999999</v>
      </c>
      <c r="F121" s="1">
        <v>5.2399999999999999E-15</v>
      </c>
      <c r="G121" s="1">
        <v>2.8200000000000001E-10</v>
      </c>
    </row>
    <row r="122" spans="1:7" x14ac:dyDescent="0.35">
      <c r="A122" t="s">
        <v>124</v>
      </c>
      <c r="B122">
        <v>-0.30512257999999998</v>
      </c>
      <c r="C122">
        <f t="shared" si="1"/>
        <v>0.73703302334612353</v>
      </c>
      <c r="D122">
        <v>0.24399999999999999</v>
      </c>
      <c r="E122">
        <v>0.33300000000000002</v>
      </c>
      <c r="F122" s="1">
        <v>1.7399999999999999E-10</v>
      </c>
      <c r="G122" s="1">
        <v>9.3600000000000002E-6</v>
      </c>
    </row>
    <row r="123" spans="1:7" x14ac:dyDescent="0.35">
      <c r="A123" t="s">
        <v>125</v>
      </c>
      <c r="B123">
        <v>-0.302109191</v>
      </c>
      <c r="C123">
        <f t="shared" si="1"/>
        <v>0.73925734023417167</v>
      </c>
      <c r="D123">
        <v>0.998</v>
      </c>
      <c r="E123">
        <v>0.997</v>
      </c>
      <c r="F123" s="1">
        <v>2.0400000000000002E-52</v>
      </c>
      <c r="G123" s="1">
        <v>1.1000000000000001E-47</v>
      </c>
    </row>
    <row r="124" spans="1:7" x14ac:dyDescent="0.35">
      <c r="A124" t="s">
        <v>126</v>
      </c>
      <c r="B124">
        <v>-0.30206504699999998</v>
      </c>
      <c r="C124">
        <f t="shared" si="1"/>
        <v>0.73928997473050229</v>
      </c>
      <c r="D124">
        <v>8.8999999999999996E-2</v>
      </c>
      <c r="E124">
        <v>0.221</v>
      </c>
      <c r="F124" s="1">
        <v>3.41E-22</v>
      </c>
      <c r="G124" s="1">
        <v>1.83E-17</v>
      </c>
    </row>
    <row r="125" spans="1:7" x14ac:dyDescent="0.35">
      <c r="A125" t="s">
        <v>127</v>
      </c>
      <c r="B125">
        <v>-0.301448418</v>
      </c>
      <c r="C125">
        <f t="shared" si="1"/>
        <v>0.73974598294782679</v>
      </c>
      <c r="D125">
        <v>0.59199999999999997</v>
      </c>
      <c r="E125">
        <v>0.625</v>
      </c>
      <c r="F125" s="1">
        <v>2.2300000000000001E-13</v>
      </c>
      <c r="G125" s="1">
        <v>1.2E-8</v>
      </c>
    </row>
    <row r="126" spans="1:7" x14ac:dyDescent="0.35">
      <c r="A126" t="s">
        <v>128</v>
      </c>
      <c r="B126">
        <v>-0.30041884099999999</v>
      </c>
      <c r="C126">
        <f t="shared" si="1"/>
        <v>0.74050800060832733</v>
      </c>
      <c r="D126">
        <v>0.17799999999999999</v>
      </c>
      <c r="E126">
        <v>0.27100000000000002</v>
      </c>
      <c r="F126" s="1">
        <v>4.2299999999999999E-11</v>
      </c>
      <c r="G126" s="1">
        <v>2.2699999999999999E-6</v>
      </c>
    </row>
    <row r="127" spans="1:7" x14ac:dyDescent="0.35">
      <c r="A127" t="s">
        <v>129</v>
      </c>
      <c r="B127">
        <v>-0.29979412</v>
      </c>
      <c r="C127">
        <f t="shared" si="1"/>
        <v>0.74097075603844265</v>
      </c>
      <c r="D127">
        <v>0.84099999999999997</v>
      </c>
      <c r="E127">
        <v>0.87</v>
      </c>
      <c r="F127" s="1">
        <v>1.16E-24</v>
      </c>
      <c r="G127" s="1">
        <v>6.2100000000000003E-20</v>
      </c>
    </row>
    <row r="128" spans="1:7" x14ac:dyDescent="0.35">
      <c r="A128" t="s">
        <v>130</v>
      </c>
      <c r="B128">
        <v>-0.29977257099999999</v>
      </c>
      <c r="C128">
        <f t="shared" si="1"/>
        <v>0.74098672338930416</v>
      </c>
      <c r="D128">
        <v>0.42299999999999999</v>
      </c>
      <c r="E128">
        <v>0.495</v>
      </c>
      <c r="F128" s="1">
        <v>1.44E-11</v>
      </c>
      <c r="G128" s="1">
        <v>7.7499999999999999E-7</v>
      </c>
    </row>
    <row r="129" spans="1:7" x14ac:dyDescent="0.35">
      <c r="A129" t="s">
        <v>131</v>
      </c>
      <c r="B129">
        <v>-0.29904471599999999</v>
      </c>
      <c r="C129">
        <f t="shared" si="1"/>
        <v>0.74152625060582888</v>
      </c>
      <c r="D129">
        <v>0.128</v>
      </c>
      <c r="E129">
        <v>0.20599999999999999</v>
      </c>
      <c r="F129" s="1">
        <v>1.2499999999999999E-8</v>
      </c>
      <c r="G129">
        <v>6.7350000000000005E-4</v>
      </c>
    </row>
    <row r="130" spans="1:7" x14ac:dyDescent="0.35">
      <c r="A130" t="s">
        <v>132</v>
      </c>
      <c r="B130">
        <v>-0.298269548</v>
      </c>
      <c r="C130">
        <f t="shared" si="1"/>
        <v>0.74210128087019445</v>
      </c>
      <c r="D130">
        <v>0.13500000000000001</v>
      </c>
      <c r="E130">
        <v>0.221</v>
      </c>
      <c r="F130" s="1">
        <v>7.5399999999999998E-10</v>
      </c>
      <c r="G130" s="1">
        <v>4.0500000000000002E-5</v>
      </c>
    </row>
    <row r="131" spans="1:7" x14ac:dyDescent="0.35">
      <c r="A131" t="s">
        <v>133</v>
      </c>
      <c r="B131">
        <v>-0.298252609</v>
      </c>
      <c r="C131">
        <f t="shared" si="1"/>
        <v>0.74211385143025721</v>
      </c>
      <c r="D131">
        <v>0.498</v>
      </c>
      <c r="E131">
        <v>0.55400000000000005</v>
      </c>
      <c r="F131" s="1">
        <v>3.27E-12</v>
      </c>
      <c r="G131" s="1">
        <v>1.7599999999999999E-7</v>
      </c>
    </row>
    <row r="132" spans="1:7" x14ac:dyDescent="0.35">
      <c r="A132" t="s">
        <v>134</v>
      </c>
      <c r="B132">
        <v>-0.29801084</v>
      </c>
      <c r="C132">
        <f t="shared" ref="C132:C195" si="2">EXP(B132)</f>
        <v>0.74229329324486359</v>
      </c>
      <c r="D132">
        <v>0.38700000000000001</v>
      </c>
      <c r="E132">
        <v>0.45800000000000002</v>
      </c>
      <c r="F132" s="1">
        <v>7.6499999999999994E-11</v>
      </c>
      <c r="G132" s="1">
        <v>4.1099999999999996E-6</v>
      </c>
    </row>
    <row r="133" spans="1:7" x14ac:dyDescent="0.35">
      <c r="A133" t="s">
        <v>135</v>
      </c>
      <c r="B133">
        <v>-0.297445291</v>
      </c>
      <c r="C133">
        <f t="shared" si="2"/>
        <v>0.74271321520659517</v>
      </c>
      <c r="D133">
        <v>0.439</v>
      </c>
      <c r="E133">
        <v>0.497</v>
      </c>
      <c r="F133" s="1">
        <v>1.41E-10</v>
      </c>
      <c r="G133" s="1">
        <v>7.5900000000000002E-6</v>
      </c>
    </row>
    <row r="134" spans="1:7" x14ac:dyDescent="0.35">
      <c r="A134" t="s">
        <v>136</v>
      </c>
      <c r="B134">
        <v>-0.29644225400000002</v>
      </c>
      <c r="C134">
        <f t="shared" si="2"/>
        <v>0.7434585577824373</v>
      </c>
      <c r="D134">
        <v>0.13300000000000001</v>
      </c>
      <c r="E134">
        <v>0.24299999999999999</v>
      </c>
      <c r="F134" s="1">
        <v>2.49E-14</v>
      </c>
      <c r="G134" s="1">
        <v>1.3399999999999999E-9</v>
      </c>
    </row>
    <row r="135" spans="1:7" x14ac:dyDescent="0.35">
      <c r="A135" t="s">
        <v>137</v>
      </c>
      <c r="B135">
        <v>-0.29419298500000002</v>
      </c>
      <c r="C135">
        <f t="shared" si="2"/>
        <v>0.74513267813693929</v>
      </c>
      <c r="D135">
        <v>0.54200000000000004</v>
      </c>
      <c r="E135">
        <v>0.59799999999999998</v>
      </c>
      <c r="F135" s="1">
        <v>1.3899999999999999E-12</v>
      </c>
      <c r="G135" s="1">
        <v>7.4700000000000001E-8</v>
      </c>
    </row>
    <row r="136" spans="1:7" x14ac:dyDescent="0.35">
      <c r="A136" t="s">
        <v>138</v>
      </c>
      <c r="B136">
        <v>-0.29405350699999999</v>
      </c>
      <c r="C136">
        <f t="shared" si="2"/>
        <v>0.74523661500090488</v>
      </c>
      <c r="D136">
        <v>0.30099999999999999</v>
      </c>
      <c r="E136">
        <v>0.38400000000000001</v>
      </c>
      <c r="F136" s="1">
        <v>1.65E-10</v>
      </c>
      <c r="G136" s="1">
        <v>8.85E-6</v>
      </c>
    </row>
    <row r="137" spans="1:7" x14ac:dyDescent="0.35">
      <c r="A137" t="s">
        <v>139</v>
      </c>
      <c r="B137">
        <v>-0.29278470699999998</v>
      </c>
      <c r="C137">
        <f t="shared" si="2"/>
        <v>0.74618277133266386</v>
      </c>
      <c r="D137">
        <v>0.82</v>
      </c>
      <c r="E137">
        <v>0.83</v>
      </c>
      <c r="F137" s="1">
        <v>1.2200000000000001E-18</v>
      </c>
      <c r="G137" s="1">
        <v>6.57E-14</v>
      </c>
    </row>
    <row r="138" spans="1:7" x14ac:dyDescent="0.35">
      <c r="A138" t="s">
        <v>140</v>
      </c>
      <c r="B138">
        <v>-0.292561446</v>
      </c>
      <c r="C138">
        <f t="shared" si="2"/>
        <v>0.74634938344267543</v>
      </c>
      <c r="D138">
        <v>0.69599999999999995</v>
      </c>
      <c r="E138">
        <v>0.69299999999999995</v>
      </c>
      <c r="F138" s="1">
        <v>2.9899999999999999E-13</v>
      </c>
      <c r="G138" s="1">
        <v>1.6000000000000001E-8</v>
      </c>
    </row>
    <row r="139" spans="1:7" x14ac:dyDescent="0.35">
      <c r="A139" t="s">
        <v>141</v>
      </c>
      <c r="B139">
        <v>-0.292089969</v>
      </c>
      <c r="C139">
        <f t="shared" si="2"/>
        <v>0.74670135297718299</v>
      </c>
      <c r="D139">
        <v>0.23400000000000001</v>
      </c>
      <c r="E139">
        <v>0.317</v>
      </c>
      <c r="F139" s="1">
        <v>6.8500000000000001E-9</v>
      </c>
      <c r="G139">
        <v>3.6784600000000001E-4</v>
      </c>
    </row>
    <row r="140" spans="1:7" x14ac:dyDescent="0.35">
      <c r="A140" t="s">
        <v>142</v>
      </c>
      <c r="B140">
        <v>-0.291613026</v>
      </c>
      <c r="C140">
        <f t="shared" si="2"/>
        <v>0.74705757190188471</v>
      </c>
      <c r="D140">
        <v>0.33600000000000002</v>
      </c>
      <c r="E140">
        <v>0.41</v>
      </c>
      <c r="F140" s="1">
        <v>5.4999999999999996E-10</v>
      </c>
      <c r="G140" s="1">
        <v>2.9499999999999999E-5</v>
      </c>
    </row>
    <row r="141" spans="1:7" x14ac:dyDescent="0.35">
      <c r="A141" t="s">
        <v>143</v>
      </c>
      <c r="B141">
        <v>-0.28990228299999998</v>
      </c>
      <c r="C141">
        <f t="shared" si="2"/>
        <v>0.74833668922215391</v>
      </c>
      <c r="D141">
        <v>0.46600000000000003</v>
      </c>
      <c r="E141">
        <v>0.55900000000000005</v>
      </c>
      <c r="F141" s="1">
        <v>1.07E-14</v>
      </c>
      <c r="G141" s="1">
        <v>5.7699999999999997E-10</v>
      </c>
    </row>
    <row r="142" spans="1:7" x14ac:dyDescent="0.35">
      <c r="A142" t="s">
        <v>144</v>
      </c>
      <c r="B142">
        <v>-0.28956615499999999</v>
      </c>
      <c r="C142">
        <f t="shared" si="2"/>
        <v>0.74858826841586579</v>
      </c>
      <c r="D142">
        <v>0.80100000000000005</v>
      </c>
      <c r="E142">
        <v>0.81299999999999994</v>
      </c>
      <c r="F142" s="1">
        <v>1.04E-19</v>
      </c>
      <c r="G142" s="1">
        <v>5.5599999999999996E-15</v>
      </c>
    </row>
    <row r="143" spans="1:7" x14ac:dyDescent="0.35">
      <c r="A143" t="s">
        <v>145</v>
      </c>
      <c r="B143">
        <v>-0.28847212700000002</v>
      </c>
      <c r="C143">
        <f t="shared" si="2"/>
        <v>0.74940769309702615</v>
      </c>
      <c r="D143">
        <v>0.68799999999999994</v>
      </c>
      <c r="E143">
        <v>0.70699999999999996</v>
      </c>
      <c r="F143" s="1">
        <v>9.5099999999999997E-12</v>
      </c>
      <c r="G143" s="1">
        <v>5.1099999999999996E-7</v>
      </c>
    </row>
    <row r="144" spans="1:7" x14ac:dyDescent="0.35">
      <c r="A144" t="s">
        <v>146</v>
      </c>
      <c r="B144">
        <v>-0.28842420499999999</v>
      </c>
      <c r="C144">
        <f t="shared" si="2"/>
        <v>0.74944360707302271</v>
      </c>
      <c r="D144">
        <v>0.998</v>
      </c>
      <c r="E144">
        <v>0.997</v>
      </c>
      <c r="F144" s="1">
        <v>6.6300000000000002E-43</v>
      </c>
      <c r="G144" s="1">
        <v>3.5599999999999998E-38</v>
      </c>
    </row>
    <row r="145" spans="1:7" x14ac:dyDescent="0.35">
      <c r="A145" t="s">
        <v>147</v>
      </c>
      <c r="B145">
        <v>-0.28815690799999999</v>
      </c>
      <c r="C145">
        <f t="shared" si="2"/>
        <v>0.74964395787625393</v>
      </c>
      <c r="D145">
        <v>0.42699999999999999</v>
      </c>
      <c r="E145">
        <v>0.51100000000000001</v>
      </c>
      <c r="F145" s="1">
        <v>2.14E-13</v>
      </c>
      <c r="G145" s="1">
        <v>1.15E-8</v>
      </c>
    </row>
    <row r="146" spans="1:7" x14ac:dyDescent="0.35">
      <c r="A146" t="s">
        <v>148</v>
      </c>
      <c r="B146">
        <v>-0.287669646</v>
      </c>
      <c r="C146">
        <f t="shared" si="2"/>
        <v>0.75000931989674224</v>
      </c>
      <c r="D146">
        <v>0.17599999999999999</v>
      </c>
      <c r="E146">
        <v>0.26900000000000002</v>
      </c>
      <c r="F146" s="1">
        <v>1.73E-10</v>
      </c>
      <c r="G146" s="1">
        <v>9.3000000000000007E-6</v>
      </c>
    </row>
    <row r="147" spans="1:7" x14ac:dyDescent="0.35">
      <c r="A147" t="s">
        <v>149</v>
      </c>
      <c r="B147">
        <v>-0.28746475199999999</v>
      </c>
      <c r="C147">
        <f t="shared" si="2"/>
        <v>0.75016300805068581</v>
      </c>
      <c r="D147">
        <v>0.36299999999999999</v>
      </c>
      <c r="E147">
        <v>0.42399999999999999</v>
      </c>
      <c r="F147" s="1">
        <v>1.9000000000000001E-8</v>
      </c>
      <c r="G147">
        <v>1.018943E-3</v>
      </c>
    </row>
    <row r="148" spans="1:7" x14ac:dyDescent="0.35">
      <c r="A148" t="s">
        <v>150</v>
      </c>
      <c r="B148">
        <v>-0.28677314399999998</v>
      </c>
      <c r="C148">
        <f t="shared" si="2"/>
        <v>0.75068200623932002</v>
      </c>
      <c r="D148">
        <v>0.97899999999999998</v>
      </c>
      <c r="E148">
        <v>0.97699999999999998</v>
      </c>
      <c r="F148" s="1">
        <v>1.2399999999999999E-33</v>
      </c>
      <c r="G148" s="1">
        <v>6.6400000000000006E-29</v>
      </c>
    </row>
    <row r="149" spans="1:7" x14ac:dyDescent="0.35">
      <c r="A149" t="s">
        <v>151</v>
      </c>
      <c r="B149">
        <v>-0.28621068500000002</v>
      </c>
      <c r="C149">
        <f t="shared" si="2"/>
        <v>0.75110435285506039</v>
      </c>
      <c r="D149">
        <v>0.68500000000000005</v>
      </c>
      <c r="E149">
        <v>0.71099999999999997</v>
      </c>
      <c r="F149" s="1">
        <v>8.5500000000000005E-12</v>
      </c>
      <c r="G149" s="1">
        <v>4.5999999999999999E-7</v>
      </c>
    </row>
    <row r="150" spans="1:7" x14ac:dyDescent="0.35">
      <c r="A150" t="s">
        <v>152</v>
      </c>
      <c r="B150">
        <v>-0.28586717499999997</v>
      </c>
      <c r="C150">
        <f t="shared" si="2"/>
        <v>0.75136240903121065</v>
      </c>
      <c r="D150">
        <v>0.247</v>
      </c>
      <c r="E150">
        <v>0.33700000000000002</v>
      </c>
      <c r="F150" s="1">
        <v>7.4300000000000002E-10</v>
      </c>
      <c r="G150" s="1">
        <v>3.9900000000000001E-5</v>
      </c>
    </row>
    <row r="151" spans="1:7" x14ac:dyDescent="0.35">
      <c r="A151" t="s">
        <v>153</v>
      </c>
      <c r="B151">
        <v>-0.284646762</v>
      </c>
      <c r="C151">
        <f t="shared" si="2"/>
        <v>0.75227994125314779</v>
      </c>
      <c r="D151">
        <v>0.72499999999999998</v>
      </c>
      <c r="E151">
        <v>0.76300000000000001</v>
      </c>
      <c r="F151" s="1">
        <v>5.5499999999999996E-13</v>
      </c>
      <c r="G151" s="1">
        <v>2.9799999999999999E-8</v>
      </c>
    </row>
    <row r="152" spans="1:7" x14ac:dyDescent="0.35">
      <c r="A152" t="s">
        <v>154</v>
      </c>
      <c r="B152">
        <v>-0.28183340400000001</v>
      </c>
      <c r="C152">
        <f t="shared" si="2"/>
        <v>0.75439935397956026</v>
      </c>
      <c r="D152">
        <v>0.74399999999999999</v>
      </c>
      <c r="E152">
        <v>0.77400000000000002</v>
      </c>
      <c r="F152" s="1">
        <v>2.5999999999999998E-16</v>
      </c>
      <c r="G152" s="1">
        <v>1.4E-11</v>
      </c>
    </row>
    <row r="153" spans="1:7" x14ac:dyDescent="0.35">
      <c r="A153" t="s">
        <v>155</v>
      </c>
      <c r="B153">
        <v>-0.281582059</v>
      </c>
      <c r="C153">
        <f t="shared" si="2"/>
        <v>0.75458899231651189</v>
      </c>
      <c r="D153">
        <v>0.442</v>
      </c>
      <c r="E153">
        <v>0.47399999999999998</v>
      </c>
      <c r="F153" s="1">
        <v>5.5299999999999999E-8</v>
      </c>
      <c r="G153">
        <v>2.972836E-3</v>
      </c>
    </row>
    <row r="154" spans="1:7" x14ac:dyDescent="0.35">
      <c r="A154" t="s">
        <v>156</v>
      </c>
      <c r="B154">
        <v>-0.28007602100000001</v>
      </c>
      <c r="C154">
        <f t="shared" si="2"/>
        <v>0.75572628820377075</v>
      </c>
      <c r="D154">
        <v>0.46400000000000002</v>
      </c>
      <c r="E154">
        <v>0.52900000000000003</v>
      </c>
      <c r="F154" s="1">
        <v>1.7199999999999999E-11</v>
      </c>
      <c r="G154" s="1">
        <v>9.2099999999999995E-7</v>
      </c>
    </row>
    <row r="155" spans="1:7" x14ac:dyDescent="0.35">
      <c r="A155" t="s">
        <v>157</v>
      </c>
      <c r="B155">
        <v>-0.27975041299999998</v>
      </c>
      <c r="C155">
        <f t="shared" si="2"/>
        <v>0.75597239879463451</v>
      </c>
      <c r="D155">
        <v>0.49199999999999999</v>
      </c>
      <c r="E155">
        <v>0.54300000000000004</v>
      </c>
      <c r="F155" s="1">
        <v>1.14E-9</v>
      </c>
      <c r="G155" s="1">
        <v>6.1199999999999997E-5</v>
      </c>
    </row>
    <row r="156" spans="1:7" x14ac:dyDescent="0.35">
      <c r="A156" t="s">
        <v>158</v>
      </c>
      <c r="B156">
        <v>-0.27970117700000002</v>
      </c>
      <c r="C156">
        <f t="shared" si="2"/>
        <v>0.7560096207679845</v>
      </c>
      <c r="D156">
        <v>0.61199999999999999</v>
      </c>
      <c r="E156">
        <v>0.65500000000000003</v>
      </c>
      <c r="F156" s="1">
        <v>8.2600000000000001E-13</v>
      </c>
      <c r="G156" s="1">
        <v>4.4400000000000001E-8</v>
      </c>
    </row>
    <row r="157" spans="1:7" x14ac:dyDescent="0.35">
      <c r="A157" t="s">
        <v>159</v>
      </c>
      <c r="B157">
        <v>-0.27834308899999999</v>
      </c>
      <c r="C157">
        <f t="shared" si="2"/>
        <v>0.75703704587077014</v>
      </c>
      <c r="D157">
        <v>0.55500000000000005</v>
      </c>
      <c r="E157">
        <v>0.59799999999999998</v>
      </c>
      <c r="F157" s="1">
        <v>8.8099999999999998E-12</v>
      </c>
      <c r="G157" s="1">
        <v>4.7300000000000001E-7</v>
      </c>
    </row>
    <row r="158" spans="1:7" x14ac:dyDescent="0.35">
      <c r="A158" t="s">
        <v>160</v>
      </c>
      <c r="B158">
        <v>-0.27578111500000002</v>
      </c>
      <c r="C158">
        <f t="shared" si="2"/>
        <v>0.75897904170852526</v>
      </c>
      <c r="D158">
        <v>0.97899999999999998</v>
      </c>
      <c r="E158">
        <v>0.98499999999999999</v>
      </c>
      <c r="F158" s="1">
        <v>7.31E-40</v>
      </c>
      <c r="G158" s="1">
        <v>3.93E-35</v>
      </c>
    </row>
    <row r="159" spans="1:7" x14ac:dyDescent="0.35">
      <c r="A159" t="s">
        <v>161</v>
      </c>
      <c r="B159">
        <v>-0.27525097399999998</v>
      </c>
      <c r="C159">
        <f t="shared" si="2"/>
        <v>0.7593815142908581</v>
      </c>
      <c r="D159">
        <v>0.82599999999999996</v>
      </c>
      <c r="E159">
        <v>0.83699999999999997</v>
      </c>
      <c r="F159" s="1">
        <v>1.3300000000000001E-14</v>
      </c>
      <c r="G159" s="1">
        <v>7.1300000000000002E-10</v>
      </c>
    </row>
    <row r="160" spans="1:7" x14ac:dyDescent="0.35">
      <c r="A160" t="s">
        <v>162</v>
      </c>
      <c r="B160">
        <v>-0.27452102</v>
      </c>
      <c r="C160">
        <f t="shared" si="2"/>
        <v>0.75993603022568101</v>
      </c>
      <c r="D160">
        <v>0.19500000000000001</v>
      </c>
      <c r="E160">
        <v>0.27200000000000002</v>
      </c>
      <c r="F160" s="1">
        <v>3.7200000000000002E-8</v>
      </c>
      <c r="G160">
        <v>2.0000090000000001E-3</v>
      </c>
    </row>
    <row r="161" spans="1:7" x14ac:dyDescent="0.35">
      <c r="A161" t="s">
        <v>163</v>
      </c>
      <c r="B161">
        <v>-0.274109086</v>
      </c>
      <c r="C161">
        <f t="shared" si="2"/>
        <v>0.76024913819983853</v>
      </c>
      <c r="D161">
        <v>0.56599999999999995</v>
      </c>
      <c r="E161">
        <v>0.61</v>
      </c>
      <c r="F161" s="1">
        <v>4.1999999999999997E-11</v>
      </c>
      <c r="G161" s="1">
        <v>2.26E-6</v>
      </c>
    </row>
    <row r="162" spans="1:7" x14ac:dyDescent="0.35">
      <c r="A162" t="s">
        <v>164</v>
      </c>
      <c r="B162">
        <v>-0.27376701399999998</v>
      </c>
      <c r="C162">
        <f t="shared" si="2"/>
        <v>0.76050924262772546</v>
      </c>
      <c r="D162">
        <v>0.27400000000000002</v>
      </c>
      <c r="E162">
        <v>0.34699999999999998</v>
      </c>
      <c r="F162" s="1">
        <v>8.6700000000000002E-8</v>
      </c>
      <c r="G162">
        <v>4.6555249999999998E-3</v>
      </c>
    </row>
    <row r="163" spans="1:7" x14ac:dyDescent="0.35">
      <c r="A163" t="s">
        <v>165</v>
      </c>
      <c r="B163">
        <v>-0.27319290699999998</v>
      </c>
      <c r="C163">
        <f t="shared" si="2"/>
        <v>0.76094598166295568</v>
      </c>
      <c r="D163">
        <v>0.77800000000000002</v>
      </c>
      <c r="E163">
        <v>0.79400000000000004</v>
      </c>
      <c r="F163" s="1">
        <v>3.1400000000000002E-16</v>
      </c>
      <c r="G163" s="1">
        <v>1.6900000000000001E-11</v>
      </c>
    </row>
    <row r="164" spans="1:7" x14ac:dyDescent="0.35">
      <c r="A164" t="s">
        <v>166</v>
      </c>
      <c r="B164">
        <v>-0.27292701400000002</v>
      </c>
      <c r="C164">
        <f t="shared" si="2"/>
        <v>0.76114833877433541</v>
      </c>
      <c r="D164">
        <v>0.20499999999999999</v>
      </c>
      <c r="E164">
        <v>0.28799999999999998</v>
      </c>
      <c r="F164" s="1">
        <v>3.94E-9</v>
      </c>
      <c r="G164">
        <v>2.1164999999999999E-4</v>
      </c>
    </row>
    <row r="165" spans="1:7" x14ac:dyDescent="0.35">
      <c r="A165" t="s">
        <v>167</v>
      </c>
      <c r="B165">
        <v>-0.27259674499999997</v>
      </c>
      <c r="C165">
        <f t="shared" si="2"/>
        <v>0.76139976399172626</v>
      </c>
      <c r="D165">
        <v>0.64800000000000002</v>
      </c>
      <c r="E165">
        <v>0.68700000000000006</v>
      </c>
      <c r="F165" s="1">
        <v>2.3500000000000001E-13</v>
      </c>
      <c r="G165" s="1">
        <v>1.26E-8</v>
      </c>
    </row>
    <row r="166" spans="1:7" x14ac:dyDescent="0.35">
      <c r="A166" t="s">
        <v>168</v>
      </c>
      <c r="B166">
        <v>-0.27243956000000003</v>
      </c>
      <c r="C166">
        <f t="shared" si="2"/>
        <v>0.76151945402012144</v>
      </c>
      <c r="D166">
        <v>0.17499999999999999</v>
      </c>
      <c r="E166">
        <v>0.27200000000000002</v>
      </c>
      <c r="F166" s="1">
        <v>9.3600000000000005E-11</v>
      </c>
      <c r="G166" s="1">
        <v>5.0300000000000001E-6</v>
      </c>
    </row>
    <row r="167" spans="1:7" x14ac:dyDescent="0.35">
      <c r="A167" t="s">
        <v>169</v>
      </c>
      <c r="B167">
        <v>-0.27158843799999999</v>
      </c>
      <c r="C167">
        <f t="shared" si="2"/>
        <v>0.76216787588477952</v>
      </c>
      <c r="D167">
        <v>9.4E-2</v>
      </c>
      <c r="E167">
        <v>0.17799999999999999</v>
      </c>
      <c r="F167" s="1">
        <v>6.9500000000000006E-11</v>
      </c>
      <c r="G167" s="1">
        <v>3.7299999999999999E-6</v>
      </c>
    </row>
    <row r="168" spans="1:7" x14ac:dyDescent="0.35">
      <c r="A168" t="s">
        <v>170</v>
      </c>
      <c r="B168">
        <v>-0.271371003</v>
      </c>
      <c r="C168">
        <f t="shared" si="2"/>
        <v>0.76233361587505699</v>
      </c>
      <c r="D168">
        <v>0.73199999999999998</v>
      </c>
      <c r="E168">
        <v>0.75700000000000001</v>
      </c>
      <c r="F168" s="1">
        <v>9.7999999999999995E-16</v>
      </c>
      <c r="G168" s="1">
        <v>5.2599999999999998E-11</v>
      </c>
    </row>
    <row r="169" spans="1:7" x14ac:dyDescent="0.35">
      <c r="A169" t="s">
        <v>171</v>
      </c>
      <c r="B169">
        <v>-0.27060540300000002</v>
      </c>
      <c r="C169">
        <f t="shared" si="2"/>
        <v>0.76291748196679177</v>
      </c>
      <c r="D169">
        <v>0.54</v>
      </c>
      <c r="E169">
        <v>0.56799999999999995</v>
      </c>
      <c r="F169" s="1">
        <v>1.37E-9</v>
      </c>
      <c r="G169" s="1">
        <v>7.3800000000000005E-5</v>
      </c>
    </row>
    <row r="170" spans="1:7" x14ac:dyDescent="0.35">
      <c r="A170" t="s">
        <v>172</v>
      </c>
      <c r="B170">
        <v>-0.26986769199999999</v>
      </c>
      <c r="C170">
        <f t="shared" si="2"/>
        <v>0.76348050223291897</v>
      </c>
      <c r="D170">
        <v>0.433</v>
      </c>
      <c r="E170">
        <v>0.495</v>
      </c>
      <c r="F170" s="1">
        <v>1.81E-9</v>
      </c>
      <c r="G170" s="1">
        <v>9.7299999999999993E-5</v>
      </c>
    </row>
    <row r="171" spans="1:7" x14ac:dyDescent="0.35">
      <c r="A171" t="s">
        <v>173</v>
      </c>
      <c r="B171">
        <v>-0.26947694500000002</v>
      </c>
      <c r="C171">
        <f t="shared" si="2"/>
        <v>0.76377888824164719</v>
      </c>
      <c r="D171">
        <v>0.73499999999999999</v>
      </c>
      <c r="E171">
        <v>0.76900000000000002</v>
      </c>
      <c r="F171" s="1">
        <v>1.36E-17</v>
      </c>
      <c r="G171" s="1">
        <v>7.2900000000000002E-13</v>
      </c>
    </row>
    <row r="172" spans="1:7" x14ac:dyDescent="0.35">
      <c r="A172" t="s">
        <v>174</v>
      </c>
      <c r="B172">
        <v>-0.26907900699999998</v>
      </c>
      <c r="C172">
        <f t="shared" si="2"/>
        <v>0.76408288536686875</v>
      </c>
      <c r="D172">
        <v>0.22900000000000001</v>
      </c>
      <c r="E172">
        <v>0.32200000000000001</v>
      </c>
      <c r="F172" s="1">
        <v>4.6299999999999998E-11</v>
      </c>
      <c r="G172" s="1">
        <v>2.48E-6</v>
      </c>
    </row>
    <row r="173" spans="1:7" x14ac:dyDescent="0.35">
      <c r="A173" t="s">
        <v>175</v>
      </c>
      <c r="B173">
        <v>-0.268515322</v>
      </c>
      <c r="C173">
        <f t="shared" si="2"/>
        <v>0.76451370884106429</v>
      </c>
      <c r="D173">
        <v>0.372</v>
      </c>
      <c r="E173">
        <v>0.441</v>
      </c>
      <c r="F173" s="1">
        <v>2.3199999999999998E-9</v>
      </c>
      <c r="G173">
        <v>1.24671E-4</v>
      </c>
    </row>
    <row r="174" spans="1:7" x14ac:dyDescent="0.35">
      <c r="A174" t="s">
        <v>176</v>
      </c>
      <c r="B174">
        <v>-0.26765038600000002</v>
      </c>
      <c r="C174">
        <f t="shared" si="2"/>
        <v>0.76517525032461431</v>
      </c>
      <c r="D174">
        <v>0.28899999999999998</v>
      </c>
      <c r="E174">
        <v>0.35799999999999998</v>
      </c>
      <c r="F174" s="1">
        <v>3.2199999999999997E-8</v>
      </c>
      <c r="G174">
        <v>1.728044E-3</v>
      </c>
    </row>
    <row r="175" spans="1:7" x14ac:dyDescent="0.35">
      <c r="A175" t="s">
        <v>177</v>
      </c>
      <c r="B175">
        <v>-0.26748639699999999</v>
      </c>
      <c r="C175">
        <f t="shared" si="2"/>
        <v>0.76530074093799871</v>
      </c>
      <c r="D175">
        <v>0.64100000000000001</v>
      </c>
      <c r="E175">
        <v>0.68400000000000005</v>
      </c>
      <c r="F175" s="1">
        <v>8.9400000000000003E-14</v>
      </c>
      <c r="G175" s="1">
        <v>4.8E-9</v>
      </c>
    </row>
    <row r="176" spans="1:7" x14ac:dyDescent="0.35">
      <c r="A176" t="s">
        <v>178</v>
      </c>
      <c r="B176">
        <v>-0.26724903999999999</v>
      </c>
      <c r="C176">
        <f t="shared" si="2"/>
        <v>0.76548241198556</v>
      </c>
      <c r="D176">
        <v>0.184</v>
      </c>
      <c r="E176">
        <v>0.28199999999999997</v>
      </c>
      <c r="F176" s="1">
        <v>3.5400000000000002E-11</v>
      </c>
      <c r="G176" s="1">
        <v>1.9E-6</v>
      </c>
    </row>
    <row r="177" spans="1:7" x14ac:dyDescent="0.35">
      <c r="A177" t="s">
        <v>179</v>
      </c>
      <c r="B177">
        <v>-0.26683211000000001</v>
      </c>
      <c r="C177">
        <f t="shared" si="2"/>
        <v>0.76580163110897959</v>
      </c>
      <c r="D177">
        <v>0.26</v>
      </c>
      <c r="E177">
        <v>0.33400000000000002</v>
      </c>
      <c r="F177" s="1">
        <v>3.5399999999999999E-8</v>
      </c>
      <c r="G177">
        <v>1.901757E-3</v>
      </c>
    </row>
    <row r="178" spans="1:7" x14ac:dyDescent="0.35">
      <c r="A178" t="s">
        <v>180</v>
      </c>
      <c r="B178">
        <v>-0.26680691899999998</v>
      </c>
      <c r="C178">
        <f t="shared" si="2"/>
        <v>0.76582092266085455</v>
      </c>
      <c r="D178">
        <v>0.45100000000000001</v>
      </c>
      <c r="E178">
        <v>0.52500000000000002</v>
      </c>
      <c r="F178" s="1">
        <v>2.5800000000000001E-11</v>
      </c>
      <c r="G178" s="1">
        <v>1.39E-6</v>
      </c>
    </row>
    <row r="179" spans="1:7" x14ac:dyDescent="0.35">
      <c r="A179" t="s">
        <v>181</v>
      </c>
      <c r="B179">
        <v>-0.26569994899999999</v>
      </c>
      <c r="C179">
        <f t="shared" si="2"/>
        <v>0.76666913283260418</v>
      </c>
      <c r="D179">
        <v>0.26300000000000001</v>
      </c>
      <c r="E179">
        <v>0.33600000000000002</v>
      </c>
      <c r="F179" s="1">
        <v>6.2499999999999997E-8</v>
      </c>
      <c r="G179">
        <v>3.3558920000000001E-3</v>
      </c>
    </row>
    <row r="180" spans="1:7" x14ac:dyDescent="0.35">
      <c r="A180" t="s">
        <v>182</v>
      </c>
      <c r="B180">
        <v>-0.26523766500000001</v>
      </c>
      <c r="C180">
        <f t="shared" si="2"/>
        <v>0.76702363363971882</v>
      </c>
      <c r="D180">
        <v>0.32800000000000001</v>
      </c>
      <c r="E180">
        <v>0.41299999999999998</v>
      </c>
      <c r="F180" s="1">
        <v>1.87E-10</v>
      </c>
      <c r="G180" s="1">
        <v>1.01E-5</v>
      </c>
    </row>
    <row r="181" spans="1:7" x14ac:dyDescent="0.35">
      <c r="A181" t="s">
        <v>183</v>
      </c>
      <c r="B181">
        <v>-0.26523034099999998</v>
      </c>
      <c r="C181">
        <f t="shared" si="2"/>
        <v>0.76702925134138367</v>
      </c>
      <c r="D181">
        <v>0.28699999999999998</v>
      </c>
      <c r="E181">
        <v>0.372</v>
      </c>
      <c r="F181" s="1">
        <v>3.4200000000000002E-9</v>
      </c>
      <c r="G181">
        <v>1.83463E-4</v>
      </c>
    </row>
    <row r="182" spans="1:7" x14ac:dyDescent="0.35">
      <c r="A182" t="s">
        <v>184</v>
      </c>
      <c r="B182">
        <v>-0.26522842899999999</v>
      </c>
      <c r="C182">
        <f t="shared" si="2"/>
        <v>0.76703071790271427</v>
      </c>
      <c r="D182">
        <v>0.53200000000000003</v>
      </c>
      <c r="E182">
        <v>0.55400000000000005</v>
      </c>
      <c r="F182" s="1">
        <v>1.2100000000000001E-7</v>
      </c>
      <c r="G182">
        <v>6.525561E-3</v>
      </c>
    </row>
    <row r="183" spans="1:7" x14ac:dyDescent="0.35">
      <c r="A183" t="s">
        <v>185</v>
      </c>
      <c r="B183">
        <v>-0.26415006699999999</v>
      </c>
      <c r="C183">
        <f t="shared" si="2"/>
        <v>0.76785830081852013</v>
      </c>
      <c r="D183">
        <v>0.217</v>
      </c>
      <c r="E183">
        <v>0.30499999999999999</v>
      </c>
      <c r="F183" s="1">
        <v>1.74E-9</v>
      </c>
      <c r="G183" s="1">
        <v>9.3499999999999996E-5</v>
      </c>
    </row>
    <row r="184" spans="1:7" x14ac:dyDescent="0.35">
      <c r="A184" t="s">
        <v>186</v>
      </c>
      <c r="B184">
        <v>-0.26304482299999998</v>
      </c>
      <c r="C184">
        <f t="shared" si="2"/>
        <v>0.76870744076532582</v>
      </c>
      <c r="D184">
        <v>0.41499999999999998</v>
      </c>
      <c r="E184">
        <v>0.47199999999999998</v>
      </c>
      <c r="F184" s="1">
        <v>1.0399999999999999E-9</v>
      </c>
      <c r="G184" s="1">
        <v>5.5800000000000001E-5</v>
      </c>
    </row>
    <row r="185" spans="1:7" x14ac:dyDescent="0.35">
      <c r="A185" t="s">
        <v>187</v>
      </c>
      <c r="B185">
        <v>-0.262716748</v>
      </c>
      <c r="C185">
        <f t="shared" si="2"/>
        <v>0.76895967583270231</v>
      </c>
      <c r="D185">
        <v>0.67600000000000005</v>
      </c>
      <c r="E185">
        <v>0.68300000000000005</v>
      </c>
      <c r="F185" s="1">
        <v>4.9099999999999999E-12</v>
      </c>
      <c r="G185" s="1">
        <v>2.6399999999999998E-7</v>
      </c>
    </row>
    <row r="186" spans="1:7" x14ac:dyDescent="0.35">
      <c r="A186" t="s">
        <v>188</v>
      </c>
      <c r="B186">
        <v>-0.26271386000000002</v>
      </c>
      <c r="C186">
        <f t="shared" si="2"/>
        <v>0.76896189659145286</v>
      </c>
      <c r="D186">
        <v>0.34</v>
      </c>
      <c r="E186">
        <v>0.41499999999999998</v>
      </c>
      <c r="F186" s="1">
        <v>1.9800000000000002E-9</v>
      </c>
      <c r="G186">
        <v>1.06599E-4</v>
      </c>
    </row>
    <row r="187" spans="1:7" x14ac:dyDescent="0.35">
      <c r="A187" t="s">
        <v>189</v>
      </c>
      <c r="B187">
        <v>-0.26264321000000002</v>
      </c>
      <c r="C187">
        <f t="shared" si="2"/>
        <v>0.76901622566859917</v>
      </c>
      <c r="D187">
        <v>0.60399999999999998</v>
      </c>
      <c r="E187">
        <v>0.65500000000000003</v>
      </c>
      <c r="F187" s="1">
        <v>1.7199999999999999E-12</v>
      </c>
      <c r="G187" s="1">
        <v>9.2200000000000005E-8</v>
      </c>
    </row>
    <row r="188" spans="1:7" x14ac:dyDescent="0.35">
      <c r="A188" t="s">
        <v>190</v>
      </c>
      <c r="B188">
        <v>-0.26228264800000001</v>
      </c>
      <c r="C188">
        <f t="shared" si="2"/>
        <v>0.76929355369092733</v>
      </c>
      <c r="D188">
        <v>0.216</v>
      </c>
      <c r="E188">
        <v>0.29299999999999998</v>
      </c>
      <c r="F188" s="1">
        <v>6.9899999999999997E-8</v>
      </c>
      <c r="G188">
        <v>3.757102E-3</v>
      </c>
    </row>
    <row r="189" spans="1:7" x14ac:dyDescent="0.35">
      <c r="A189" t="s">
        <v>191</v>
      </c>
      <c r="B189">
        <v>-0.26187377099999998</v>
      </c>
      <c r="C189">
        <f t="shared" si="2"/>
        <v>0.76960816444544755</v>
      </c>
      <c r="D189">
        <v>0.39800000000000002</v>
      </c>
      <c r="E189">
        <v>0.47099999999999997</v>
      </c>
      <c r="F189" s="1">
        <v>1.0999999999999999E-9</v>
      </c>
      <c r="G189" s="1">
        <v>5.8999999999999998E-5</v>
      </c>
    </row>
    <row r="190" spans="1:7" x14ac:dyDescent="0.35">
      <c r="A190" t="s">
        <v>192</v>
      </c>
      <c r="B190">
        <v>-0.26151683799999997</v>
      </c>
      <c r="C190">
        <f t="shared" si="2"/>
        <v>0.76988291202672987</v>
      </c>
      <c r="D190">
        <v>0.56299999999999994</v>
      </c>
      <c r="E190">
        <v>0.61</v>
      </c>
      <c r="F190" s="1">
        <v>2.6099999999999999E-11</v>
      </c>
      <c r="G190" s="1">
        <v>1.3999999999999999E-6</v>
      </c>
    </row>
    <row r="191" spans="1:7" x14ac:dyDescent="0.35">
      <c r="A191" t="s">
        <v>193</v>
      </c>
      <c r="B191">
        <v>-0.26151424499999998</v>
      </c>
      <c r="C191">
        <f t="shared" si="2"/>
        <v>0.76988490833570888</v>
      </c>
      <c r="D191">
        <v>0.58499999999999996</v>
      </c>
      <c r="E191">
        <v>0.61299999999999999</v>
      </c>
      <c r="F191" s="1">
        <v>6.6499999999999998E-10</v>
      </c>
      <c r="G191" s="1">
        <v>3.57E-5</v>
      </c>
    </row>
    <row r="192" spans="1:7" x14ac:dyDescent="0.35">
      <c r="A192" t="s">
        <v>194</v>
      </c>
      <c r="B192">
        <v>-0.26119030399999998</v>
      </c>
      <c r="C192">
        <f t="shared" si="2"/>
        <v>0.77013434602216557</v>
      </c>
      <c r="D192">
        <v>1</v>
      </c>
      <c r="E192">
        <v>0.997</v>
      </c>
      <c r="F192" s="1">
        <v>2.6499999999999999E-70</v>
      </c>
      <c r="G192" s="1">
        <v>1.4199999999999999E-65</v>
      </c>
    </row>
    <row r="193" spans="1:7" x14ac:dyDescent="0.35">
      <c r="A193" t="s">
        <v>195</v>
      </c>
      <c r="B193">
        <v>-0.26049134299999999</v>
      </c>
      <c r="C193">
        <f t="shared" si="2"/>
        <v>0.77067282806184523</v>
      </c>
      <c r="D193">
        <v>0.42699999999999999</v>
      </c>
      <c r="E193">
        <v>0.48499999999999999</v>
      </c>
      <c r="F193" s="1">
        <v>4.32E-9</v>
      </c>
      <c r="G193">
        <v>2.3210900000000001E-4</v>
      </c>
    </row>
    <row r="194" spans="1:7" x14ac:dyDescent="0.35">
      <c r="A194" t="s">
        <v>196</v>
      </c>
      <c r="B194">
        <v>-0.26029397199999998</v>
      </c>
      <c r="C194">
        <f t="shared" si="2"/>
        <v>0.77082495154048036</v>
      </c>
      <c r="D194">
        <v>0.25800000000000001</v>
      </c>
      <c r="E194">
        <v>0.33700000000000002</v>
      </c>
      <c r="F194" s="1">
        <v>4.1000000000000003E-9</v>
      </c>
      <c r="G194">
        <v>2.20409E-4</v>
      </c>
    </row>
    <row r="195" spans="1:7" x14ac:dyDescent="0.35">
      <c r="A195" t="s">
        <v>197</v>
      </c>
      <c r="B195">
        <v>-0.26010967699999998</v>
      </c>
      <c r="C195">
        <f t="shared" si="2"/>
        <v>0.77096702381612747</v>
      </c>
      <c r="D195">
        <v>0.502</v>
      </c>
      <c r="E195">
        <v>0.55300000000000005</v>
      </c>
      <c r="F195" s="1">
        <v>8.0700000000000003E-11</v>
      </c>
      <c r="G195" s="1">
        <v>4.33E-6</v>
      </c>
    </row>
    <row r="196" spans="1:7" x14ac:dyDescent="0.35">
      <c r="A196" t="s">
        <v>198</v>
      </c>
      <c r="B196">
        <v>-0.25990255400000001</v>
      </c>
      <c r="C196">
        <f t="shared" ref="C196:C259" si="3">EXP(B196)</f>
        <v>0.77112672535736149</v>
      </c>
      <c r="D196">
        <v>0.38300000000000001</v>
      </c>
      <c r="E196">
        <v>0.45200000000000001</v>
      </c>
      <c r="F196" s="1">
        <v>4.9399999999999999E-8</v>
      </c>
      <c r="G196">
        <v>2.651952E-3</v>
      </c>
    </row>
    <row r="197" spans="1:7" x14ac:dyDescent="0.35">
      <c r="A197" t="s">
        <v>199</v>
      </c>
      <c r="B197">
        <v>-0.25977655999999999</v>
      </c>
      <c r="C197">
        <f t="shared" si="3"/>
        <v>0.77122388881887427</v>
      </c>
      <c r="D197">
        <v>0.35099999999999998</v>
      </c>
      <c r="E197">
        <v>0.42399999999999999</v>
      </c>
      <c r="F197" s="1">
        <v>2.1700000000000002E-9</v>
      </c>
      <c r="G197">
        <v>1.1675099999999999E-4</v>
      </c>
    </row>
    <row r="198" spans="1:7" x14ac:dyDescent="0.35">
      <c r="A198" t="s">
        <v>200</v>
      </c>
      <c r="B198">
        <v>-0.25875957300000002</v>
      </c>
      <c r="C198">
        <f t="shared" si="3"/>
        <v>0.77200861244712249</v>
      </c>
      <c r="D198">
        <v>0.20599999999999999</v>
      </c>
      <c r="E198">
        <v>0.29699999999999999</v>
      </c>
      <c r="F198" s="1">
        <v>1.5199999999999999E-10</v>
      </c>
      <c r="G198" s="1">
        <v>8.1499999999999999E-6</v>
      </c>
    </row>
    <row r="199" spans="1:7" x14ac:dyDescent="0.35">
      <c r="A199" t="s">
        <v>201</v>
      </c>
      <c r="B199">
        <v>-0.25870900099999999</v>
      </c>
      <c r="C199">
        <f t="shared" si="3"/>
        <v>0.77204765545390441</v>
      </c>
      <c r="D199">
        <v>0.17199999999999999</v>
      </c>
      <c r="E199">
        <v>0.25900000000000001</v>
      </c>
      <c r="F199" s="1">
        <v>7.5299999999999998E-10</v>
      </c>
      <c r="G199" s="1">
        <v>4.0399999999999999E-5</v>
      </c>
    </row>
    <row r="200" spans="1:7" x14ac:dyDescent="0.35">
      <c r="A200" t="s">
        <v>202</v>
      </c>
      <c r="B200">
        <v>-0.25748129199999997</v>
      </c>
      <c r="C200">
        <f t="shared" si="3"/>
        <v>0.77299608738901682</v>
      </c>
      <c r="D200">
        <v>0.86899999999999999</v>
      </c>
      <c r="E200">
        <v>0.873</v>
      </c>
      <c r="F200" s="1">
        <v>2.93E-19</v>
      </c>
      <c r="G200" s="1">
        <v>1.5699999999999999E-14</v>
      </c>
    </row>
    <row r="201" spans="1:7" x14ac:dyDescent="0.35">
      <c r="A201" t="s">
        <v>203</v>
      </c>
      <c r="B201">
        <v>-0.25659663999999999</v>
      </c>
      <c r="C201">
        <f t="shared" si="3"/>
        <v>0.77368022248984281</v>
      </c>
      <c r="D201">
        <v>0.72799999999999998</v>
      </c>
      <c r="E201">
        <v>0.73199999999999998</v>
      </c>
      <c r="F201" s="1">
        <v>1.5300000000000001E-11</v>
      </c>
      <c r="G201" s="1">
        <v>8.23E-7</v>
      </c>
    </row>
    <row r="202" spans="1:7" x14ac:dyDescent="0.35">
      <c r="A202" t="s">
        <v>204</v>
      </c>
      <c r="B202">
        <v>-0.256271733</v>
      </c>
      <c r="C202">
        <f t="shared" si="3"/>
        <v>0.77393163745091997</v>
      </c>
      <c r="D202">
        <v>0.30499999999999999</v>
      </c>
      <c r="E202">
        <v>0.36399999999999999</v>
      </c>
      <c r="F202" s="1">
        <v>7.2099999999999996E-7</v>
      </c>
      <c r="G202">
        <v>3.8731851999999997E-2</v>
      </c>
    </row>
    <row r="203" spans="1:7" x14ac:dyDescent="0.35">
      <c r="A203" t="s">
        <v>205</v>
      </c>
      <c r="B203">
        <v>-0.25582681299999999</v>
      </c>
      <c r="C203">
        <f t="shared" si="3"/>
        <v>0.77427605172777314</v>
      </c>
      <c r="D203">
        <v>0.44600000000000001</v>
      </c>
      <c r="E203">
        <v>0.51100000000000001</v>
      </c>
      <c r="F203" s="1">
        <v>6.3799999999999997E-10</v>
      </c>
      <c r="G203" s="1">
        <v>3.43E-5</v>
      </c>
    </row>
    <row r="204" spans="1:7" x14ac:dyDescent="0.35">
      <c r="A204" t="s">
        <v>206</v>
      </c>
      <c r="B204">
        <v>-0.25580804200000001</v>
      </c>
      <c r="C204">
        <f t="shared" si="3"/>
        <v>0.77429058579994925</v>
      </c>
      <c r="D204">
        <v>0.34399999999999997</v>
      </c>
      <c r="E204">
        <v>0.40100000000000002</v>
      </c>
      <c r="F204" s="1">
        <v>1.8E-7</v>
      </c>
      <c r="G204">
        <v>9.6653220000000005E-3</v>
      </c>
    </row>
    <row r="205" spans="1:7" x14ac:dyDescent="0.35">
      <c r="A205" t="s">
        <v>207</v>
      </c>
      <c r="B205">
        <v>-0.255779111</v>
      </c>
      <c r="C205">
        <f t="shared" si="3"/>
        <v>0.7743129871249318</v>
      </c>
      <c r="D205">
        <v>0.46200000000000002</v>
      </c>
      <c r="E205">
        <v>0.505</v>
      </c>
      <c r="F205" s="1">
        <v>5.04E-9</v>
      </c>
      <c r="G205">
        <v>2.7058200000000001E-4</v>
      </c>
    </row>
    <row r="206" spans="1:7" x14ac:dyDescent="0.35">
      <c r="A206" t="s">
        <v>208</v>
      </c>
      <c r="B206">
        <v>-0.25360577099999998</v>
      </c>
      <c r="C206">
        <f t="shared" si="3"/>
        <v>0.77599766253548108</v>
      </c>
      <c r="D206">
        <v>0.88700000000000001</v>
      </c>
      <c r="E206">
        <v>0.89200000000000002</v>
      </c>
      <c r="F206" s="1">
        <v>1.0600000000000001E-22</v>
      </c>
      <c r="G206" s="1">
        <v>5.7200000000000004E-18</v>
      </c>
    </row>
    <row r="207" spans="1:7" x14ac:dyDescent="0.35">
      <c r="A207" t="s">
        <v>209</v>
      </c>
      <c r="B207">
        <v>-0.25340096699999998</v>
      </c>
      <c r="C207">
        <f t="shared" si="3"/>
        <v>0.77615660623635629</v>
      </c>
      <c r="D207">
        <v>0.78500000000000003</v>
      </c>
      <c r="E207">
        <v>0.78200000000000003</v>
      </c>
      <c r="F207" s="1">
        <v>3.7700000000000003E-12</v>
      </c>
      <c r="G207" s="1">
        <v>2.03E-7</v>
      </c>
    </row>
    <row r="208" spans="1:7" x14ac:dyDescent="0.35">
      <c r="A208" t="s">
        <v>210</v>
      </c>
      <c r="B208">
        <v>-0.253352303</v>
      </c>
      <c r="C208">
        <f t="shared" si="3"/>
        <v>0.77619437804049818</v>
      </c>
      <c r="D208">
        <v>0.67100000000000004</v>
      </c>
      <c r="E208">
        <v>0.69</v>
      </c>
      <c r="F208" s="1">
        <v>1.6799999999999999E-10</v>
      </c>
      <c r="G208" s="1">
        <v>9.0000000000000002E-6</v>
      </c>
    </row>
    <row r="209" spans="1:7" x14ac:dyDescent="0.35">
      <c r="A209" t="s">
        <v>211</v>
      </c>
      <c r="B209">
        <v>-0.25268504200000003</v>
      </c>
      <c r="C209">
        <f t="shared" si="3"/>
        <v>0.77671247511114561</v>
      </c>
      <c r="D209">
        <v>0.41</v>
      </c>
      <c r="E209">
        <v>0.46300000000000002</v>
      </c>
      <c r="F209" s="1">
        <v>3.5100000000000003E-8</v>
      </c>
      <c r="G209">
        <v>1.88765E-3</v>
      </c>
    </row>
    <row r="210" spans="1:7" x14ac:dyDescent="0.35">
      <c r="A210" t="s">
        <v>212</v>
      </c>
      <c r="B210">
        <v>-0.25263443200000002</v>
      </c>
      <c r="C210">
        <f t="shared" si="3"/>
        <v>0.77675178552425261</v>
      </c>
      <c r="D210">
        <v>0.69599999999999995</v>
      </c>
      <c r="E210">
        <v>0.71399999999999997</v>
      </c>
      <c r="F210" s="1">
        <v>6.7500000000000001E-12</v>
      </c>
      <c r="G210" s="1">
        <v>3.6199999999999999E-7</v>
      </c>
    </row>
    <row r="211" spans="1:7" x14ac:dyDescent="0.35">
      <c r="A211" t="s">
        <v>213</v>
      </c>
      <c r="B211">
        <v>-0.25204128100000001</v>
      </c>
      <c r="C211">
        <f t="shared" si="3"/>
        <v>0.77721265329116429</v>
      </c>
      <c r="D211">
        <v>0.42099999999999999</v>
      </c>
      <c r="E211">
        <v>0.46600000000000003</v>
      </c>
      <c r="F211" s="1">
        <v>1.8399999999999999E-8</v>
      </c>
      <c r="G211">
        <v>9.8770200000000002E-4</v>
      </c>
    </row>
    <row r="212" spans="1:7" x14ac:dyDescent="0.35">
      <c r="A212" t="s">
        <v>214</v>
      </c>
      <c r="B212">
        <v>-0.25177383199999998</v>
      </c>
      <c r="C212">
        <f t="shared" si="3"/>
        <v>0.77742054583716202</v>
      </c>
      <c r="D212">
        <v>0.60199999999999998</v>
      </c>
      <c r="E212">
        <v>0.64200000000000002</v>
      </c>
      <c r="F212" s="1">
        <v>1.46E-11</v>
      </c>
      <c r="G212" s="1">
        <v>7.8700000000000005E-7</v>
      </c>
    </row>
    <row r="213" spans="1:7" x14ac:dyDescent="0.35">
      <c r="A213" t="s">
        <v>215</v>
      </c>
      <c r="B213">
        <v>-0.25161350900000001</v>
      </c>
      <c r="C213">
        <f t="shared" si="3"/>
        <v>0.77754519422306678</v>
      </c>
      <c r="D213">
        <v>7.2999999999999995E-2</v>
      </c>
      <c r="E213">
        <v>0.17</v>
      </c>
      <c r="F213" s="1">
        <v>1.44E-14</v>
      </c>
      <c r="G213" s="1">
        <v>7.7300000000000002E-10</v>
      </c>
    </row>
    <row r="214" spans="1:7" x14ac:dyDescent="0.35">
      <c r="A214" t="s">
        <v>216</v>
      </c>
      <c r="B214">
        <v>-0.250474523</v>
      </c>
      <c r="C214">
        <f t="shared" si="3"/>
        <v>0.77843131185564718</v>
      </c>
      <c r="D214">
        <v>0.55900000000000005</v>
      </c>
      <c r="E214">
        <v>0.58699999999999997</v>
      </c>
      <c r="F214" s="1">
        <v>1.62E-9</v>
      </c>
      <c r="G214" s="1">
        <v>8.7200000000000005E-5</v>
      </c>
    </row>
    <row r="215" spans="1:7" x14ac:dyDescent="0.35">
      <c r="A215" t="s">
        <v>217</v>
      </c>
      <c r="B215">
        <v>-0.25044763599999997</v>
      </c>
      <c r="C215">
        <f t="shared" si="3"/>
        <v>0.77845224181969985</v>
      </c>
      <c r="D215">
        <v>0.22600000000000001</v>
      </c>
      <c r="E215">
        <v>0.30499999999999999</v>
      </c>
      <c r="F215" s="1">
        <v>4.4099999999999998E-8</v>
      </c>
      <c r="G215">
        <v>2.3684090000000001E-3</v>
      </c>
    </row>
    <row r="216" spans="1:7" x14ac:dyDescent="0.35">
      <c r="A216" t="s">
        <v>218</v>
      </c>
      <c r="B216">
        <v>-0.25037033199999997</v>
      </c>
      <c r="C216">
        <f t="shared" si="3"/>
        <v>0.77851242161784107</v>
      </c>
      <c r="D216">
        <v>2E-3</v>
      </c>
      <c r="E216">
        <v>0.115</v>
      </c>
      <c r="F216" s="1">
        <v>1.4600000000000001E-49</v>
      </c>
      <c r="G216" s="1">
        <v>7.8600000000000003E-45</v>
      </c>
    </row>
    <row r="217" spans="1:7" x14ac:dyDescent="0.35">
      <c r="A217" t="s">
        <v>219</v>
      </c>
      <c r="B217">
        <v>0.25407566799999998</v>
      </c>
      <c r="C217">
        <f t="shared" si="3"/>
        <v>1.2892693570106535</v>
      </c>
      <c r="D217">
        <v>0.997</v>
      </c>
      <c r="E217">
        <v>0.97699999999999998</v>
      </c>
      <c r="F217" s="1">
        <v>7.2799999999999996E-41</v>
      </c>
      <c r="G217" s="1">
        <v>3.9099999999999998E-36</v>
      </c>
    </row>
    <row r="218" spans="1:7" x14ac:dyDescent="0.35">
      <c r="A218" t="s">
        <v>220</v>
      </c>
      <c r="B218">
        <v>0.25422632699999997</v>
      </c>
      <c r="C218">
        <f t="shared" si="3"/>
        <v>1.2894636116754508</v>
      </c>
      <c r="D218">
        <v>0.69799999999999995</v>
      </c>
      <c r="E218">
        <v>0.48299999999999998</v>
      </c>
      <c r="F218" s="1">
        <v>1.3100000000000001E-16</v>
      </c>
      <c r="G218" s="1">
        <v>7.0200000000000004E-12</v>
      </c>
    </row>
    <row r="219" spans="1:7" x14ac:dyDescent="0.35">
      <c r="A219" t="s">
        <v>221</v>
      </c>
      <c r="B219">
        <v>0.25429216999999998</v>
      </c>
      <c r="C219">
        <f t="shared" si="3"/>
        <v>1.2895485166232019</v>
      </c>
      <c r="D219">
        <v>0.52700000000000002</v>
      </c>
      <c r="E219">
        <v>0.29299999999999998</v>
      </c>
      <c r="F219" s="1">
        <v>6.4600000000000003E-18</v>
      </c>
      <c r="G219" s="1">
        <v>3.4699999999999999E-13</v>
      </c>
    </row>
    <row r="220" spans="1:7" x14ac:dyDescent="0.35">
      <c r="A220" t="s">
        <v>222</v>
      </c>
      <c r="B220">
        <v>0.25469808799999999</v>
      </c>
      <c r="C220">
        <f t="shared" si="3"/>
        <v>1.2900720738314311</v>
      </c>
      <c r="D220">
        <v>0.36899999999999999</v>
      </c>
      <c r="E220">
        <v>0.193</v>
      </c>
      <c r="F220" s="1">
        <v>4.4600000000000001E-14</v>
      </c>
      <c r="G220" s="1">
        <v>2.4E-9</v>
      </c>
    </row>
    <row r="221" spans="1:7" x14ac:dyDescent="0.35">
      <c r="A221" t="s">
        <v>223</v>
      </c>
      <c r="B221">
        <v>0.25485379800000002</v>
      </c>
      <c r="C221">
        <f t="shared" si="3"/>
        <v>1.2902729665941475</v>
      </c>
      <c r="D221">
        <v>0.35799999999999998</v>
      </c>
      <c r="E221">
        <v>0.14699999999999999</v>
      </c>
      <c r="F221" s="1">
        <v>2.3899999999999999E-20</v>
      </c>
      <c r="G221" s="1">
        <v>1.2800000000000001E-15</v>
      </c>
    </row>
    <row r="222" spans="1:7" x14ac:dyDescent="0.35">
      <c r="A222" t="s">
        <v>224</v>
      </c>
      <c r="B222">
        <v>0.25555457100000001</v>
      </c>
      <c r="C222">
        <f t="shared" si="3"/>
        <v>1.2911774719412139</v>
      </c>
      <c r="D222">
        <v>0.41399999999999998</v>
      </c>
      <c r="E222">
        <v>0.19500000000000001</v>
      </c>
      <c r="F222" s="1">
        <v>1.8399999999999998E-18</v>
      </c>
      <c r="G222" s="1">
        <v>9.89E-14</v>
      </c>
    </row>
    <row r="223" spans="1:7" x14ac:dyDescent="0.35">
      <c r="A223" t="s">
        <v>225</v>
      </c>
      <c r="B223">
        <v>0.26199648800000003</v>
      </c>
      <c r="C223">
        <f t="shared" si="3"/>
        <v>1.299521978500179</v>
      </c>
      <c r="D223">
        <v>0.70599999999999996</v>
      </c>
      <c r="E223">
        <v>0.48099999999999998</v>
      </c>
      <c r="F223" s="1">
        <v>1.5100000000000001E-17</v>
      </c>
      <c r="G223" s="1">
        <v>8.1199999999999997E-13</v>
      </c>
    </row>
    <row r="224" spans="1:7" x14ac:dyDescent="0.35">
      <c r="A224" t="s">
        <v>226</v>
      </c>
      <c r="B224">
        <v>0.26382787200000002</v>
      </c>
      <c r="C224">
        <f t="shared" si="3"/>
        <v>1.3019040828673731</v>
      </c>
      <c r="D224">
        <v>0.94099999999999995</v>
      </c>
      <c r="E224">
        <v>0.78500000000000003</v>
      </c>
      <c r="F224" s="1">
        <v>4.0500000000000001E-19</v>
      </c>
      <c r="G224" s="1">
        <v>2.1799999999999999E-14</v>
      </c>
    </row>
    <row r="225" spans="1:7" x14ac:dyDescent="0.35">
      <c r="A225" t="s">
        <v>227</v>
      </c>
      <c r="B225">
        <v>0.26743408699999999</v>
      </c>
      <c r="C225">
        <f t="shared" si="3"/>
        <v>1.3066075045772829</v>
      </c>
      <c r="D225">
        <v>0.60599999999999998</v>
      </c>
      <c r="E225">
        <v>0.41499999999999998</v>
      </c>
      <c r="F225" s="1">
        <v>1.6299999999999999E-12</v>
      </c>
      <c r="G225" s="1">
        <v>8.7699999999999998E-8</v>
      </c>
    </row>
    <row r="226" spans="1:7" x14ac:dyDescent="0.35">
      <c r="A226" t="s">
        <v>228</v>
      </c>
      <c r="B226">
        <v>0.27055059300000001</v>
      </c>
      <c r="C226">
        <f t="shared" si="3"/>
        <v>1.3106859065861152</v>
      </c>
      <c r="D226">
        <v>0.32</v>
      </c>
      <c r="E226">
        <v>0.108</v>
      </c>
      <c r="F226" s="1">
        <v>5.4300000000000004E-23</v>
      </c>
      <c r="G226" s="1">
        <v>2.9199999999999999E-18</v>
      </c>
    </row>
    <row r="227" spans="1:7" x14ac:dyDescent="0.35">
      <c r="A227" t="s">
        <v>229</v>
      </c>
      <c r="B227">
        <v>0.27105594500000002</v>
      </c>
      <c r="C227">
        <f t="shared" si="3"/>
        <v>1.3113484317204815</v>
      </c>
      <c r="D227">
        <v>0.32500000000000001</v>
      </c>
      <c r="E227">
        <v>0.127</v>
      </c>
      <c r="F227" s="1">
        <v>6.0600000000000002E-20</v>
      </c>
      <c r="G227" s="1">
        <v>3.2600000000000001E-15</v>
      </c>
    </row>
    <row r="228" spans="1:7" x14ac:dyDescent="0.35">
      <c r="A228" t="s">
        <v>230</v>
      </c>
      <c r="B228">
        <v>0.27849562100000003</v>
      </c>
      <c r="C228">
        <f t="shared" si="3"/>
        <v>1.32114082010767</v>
      </c>
      <c r="D228">
        <v>0.748</v>
      </c>
      <c r="E228">
        <v>0.5</v>
      </c>
      <c r="F228" s="1">
        <v>1.6199999999999999E-20</v>
      </c>
      <c r="G228" s="1">
        <v>8.68E-16</v>
      </c>
    </row>
    <row r="229" spans="1:7" x14ac:dyDescent="0.35">
      <c r="A229" t="s">
        <v>231</v>
      </c>
      <c r="B229">
        <v>0.278962496</v>
      </c>
      <c r="C229">
        <f t="shared" si="3"/>
        <v>1.3217577717364972</v>
      </c>
      <c r="D229">
        <v>0.44</v>
      </c>
      <c r="E229">
        <v>0.22600000000000001</v>
      </c>
      <c r="F229" s="1">
        <v>7.5399999999999999E-18</v>
      </c>
      <c r="G229" s="1">
        <v>4.0499999999999999E-13</v>
      </c>
    </row>
    <row r="230" spans="1:7" x14ac:dyDescent="0.35">
      <c r="A230" t="s">
        <v>232</v>
      </c>
      <c r="B230">
        <v>0.27940102100000003</v>
      </c>
      <c r="C230">
        <f t="shared" si="3"/>
        <v>1.3223375226716967</v>
      </c>
      <c r="D230">
        <v>0.28699999999999998</v>
      </c>
      <c r="E230">
        <v>9.9000000000000005E-2</v>
      </c>
      <c r="F230" s="1">
        <v>1.3900000000000001E-20</v>
      </c>
      <c r="G230" s="1">
        <v>7.4499999999999998E-16</v>
      </c>
    </row>
    <row r="231" spans="1:7" x14ac:dyDescent="0.35">
      <c r="A231" t="s">
        <v>233</v>
      </c>
      <c r="B231">
        <v>0.28363068499999999</v>
      </c>
      <c r="C231">
        <f t="shared" si="3"/>
        <v>1.3279424111286766</v>
      </c>
      <c r="D231">
        <v>0.995</v>
      </c>
      <c r="E231">
        <v>0.98099999999999998</v>
      </c>
      <c r="F231" s="1">
        <v>1.75E-49</v>
      </c>
      <c r="G231" s="1">
        <v>9.3799999999999995E-45</v>
      </c>
    </row>
    <row r="232" spans="1:7" x14ac:dyDescent="0.35">
      <c r="A232" t="s">
        <v>234</v>
      </c>
      <c r="B232">
        <v>0.29285994999999998</v>
      </c>
      <c r="C232">
        <f t="shared" si="3"/>
        <v>1.3402550745639918</v>
      </c>
      <c r="D232">
        <v>0.42</v>
      </c>
      <c r="E232">
        <v>0.18</v>
      </c>
      <c r="F232" s="1">
        <v>1.5499999999999999E-23</v>
      </c>
      <c r="G232" s="1">
        <v>8.3100000000000005E-19</v>
      </c>
    </row>
    <row r="233" spans="1:7" x14ac:dyDescent="0.35">
      <c r="A233" t="s">
        <v>235</v>
      </c>
      <c r="B233">
        <v>0.292907588</v>
      </c>
      <c r="C233">
        <f t="shared" si="3"/>
        <v>1.3403189231560315</v>
      </c>
      <c r="D233">
        <v>0.998</v>
      </c>
      <c r="E233">
        <v>0.98599999999999999</v>
      </c>
      <c r="F233" s="1">
        <v>3.2499999999999999E-67</v>
      </c>
      <c r="G233" s="1">
        <v>1.7500000000000001E-62</v>
      </c>
    </row>
    <row r="234" spans="1:7" x14ac:dyDescent="0.35">
      <c r="A234" t="s">
        <v>236</v>
      </c>
      <c r="B234">
        <v>0.29356517100000001</v>
      </c>
      <c r="C234">
        <f t="shared" si="3"/>
        <v>1.3412005839452803</v>
      </c>
      <c r="D234">
        <v>0.40100000000000002</v>
      </c>
      <c r="E234">
        <v>0.17799999999999999</v>
      </c>
      <c r="F234" s="1">
        <v>6.9099999999999995E-21</v>
      </c>
      <c r="G234" s="1">
        <v>3.7100000000000001E-16</v>
      </c>
    </row>
    <row r="235" spans="1:7" x14ac:dyDescent="0.35">
      <c r="A235" t="s">
        <v>237</v>
      </c>
      <c r="B235">
        <v>0.29412830899999998</v>
      </c>
      <c r="C235">
        <f t="shared" si="3"/>
        <v>1.3419560776633674</v>
      </c>
      <c r="D235">
        <v>0.501</v>
      </c>
      <c r="E235">
        <v>0.26500000000000001</v>
      </c>
      <c r="F235" s="1">
        <v>1.0900000000000001E-20</v>
      </c>
      <c r="G235" s="1">
        <v>5.8500000000000004E-16</v>
      </c>
    </row>
    <row r="236" spans="1:7" x14ac:dyDescent="0.35">
      <c r="A236" t="s">
        <v>238</v>
      </c>
      <c r="B236">
        <v>0.29551612900000002</v>
      </c>
      <c r="C236">
        <f t="shared" si="3"/>
        <v>1.3438197640785821</v>
      </c>
      <c r="D236">
        <v>0.48</v>
      </c>
      <c r="E236">
        <v>0.22</v>
      </c>
      <c r="F236" s="1">
        <v>9.7699999999999999E-25</v>
      </c>
      <c r="G236" s="1">
        <v>5.2499999999999997E-20</v>
      </c>
    </row>
    <row r="237" spans="1:7" x14ac:dyDescent="0.35">
      <c r="A237" t="s">
        <v>239</v>
      </c>
      <c r="B237">
        <v>0.30085335699999999</v>
      </c>
      <c r="C237">
        <f t="shared" si="3"/>
        <v>1.3510112106741516</v>
      </c>
      <c r="D237">
        <v>0.34799999999999998</v>
      </c>
      <c r="E237">
        <v>0.17299999999999999</v>
      </c>
      <c r="F237" s="1">
        <v>2.7000000000000001E-15</v>
      </c>
      <c r="G237" s="1">
        <v>1.4499999999999999E-10</v>
      </c>
    </row>
    <row r="238" spans="1:7" x14ac:dyDescent="0.35">
      <c r="A238" t="s">
        <v>240</v>
      </c>
      <c r="B238">
        <v>0.30138310800000001</v>
      </c>
      <c r="C238">
        <f t="shared" si="3"/>
        <v>1.3517270998187707</v>
      </c>
      <c r="D238">
        <v>0.38300000000000001</v>
      </c>
      <c r="E238">
        <v>0.158</v>
      </c>
      <c r="F238" s="1">
        <v>1.9700000000000001E-22</v>
      </c>
      <c r="G238" s="1">
        <v>1.0600000000000001E-17</v>
      </c>
    </row>
    <row r="239" spans="1:7" x14ac:dyDescent="0.35">
      <c r="A239" t="s">
        <v>241</v>
      </c>
      <c r="B239">
        <v>0.30382959599999998</v>
      </c>
      <c r="C239">
        <f t="shared" si="3"/>
        <v>1.3550381324971486</v>
      </c>
      <c r="D239">
        <v>0.88600000000000001</v>
      </c>
      <c r="E239">
        <v>0.7</v>
      </c>
      <c r="F239" s="1">
        <v>5.8199999999999996E-32</v>
      </c>
      <c r="G239" s="1">
        <v>3.1299999999999999E-27</v>
      </c>
    </row>
    <row r="240" spans="1:7" x14ac:dyDescent="0.35">
      <c r="A240" t="s">
        <v>242</v>
      </c>
      <c r="B240">
        <v>0.30583901699999999</v>
      </c>
      <c r="C240">
        <f t="shared" si="3"/>
        <v>1.3577637120777064</v>
      </c>
      <c r="D240">
        <v>0.41</v>
      </c>
      <c r="E240">
        <v>0.16600000000000001</v>
      </c>
      <c r="F240" s="1">
        <v>7.8199999999999999E-25</v>
      </c>
      <c r="G240" s="1">
        <v>4.1999999999999998E-20</v>
      </c>
    </row>
    <row r="241" spans="1:7" x14ac:dyDescent="0.35">
      <c r="A241" t="s">
        <v>243</v>
      </c>
      <c r="B241">
        <v>0.30629389099999998</v>
      </c>
      <c r="C241">
        <f t="shared" si="3"/>
        <v>1.3583814639774612</v>
      </c>
      <c r="D241">
        <v>0.54100000000000004</v>
      </c>
      <c r="E241">
        <v>0.30499999999999999</v>
      </c>
      <c r="F241" s="1">
        <v>7.5299999999999996E-20</v>
      </c>
      <c r="G241" s="1">
        <v>4.0400000000000002E-15</v>
      </c>
    </row>
    <row r="242" spans="1:7" x14ac:dyDescent="0.35">
      <c r="A242" t="s">
        <v>244</v>
      </c>
      <c r="B242">
        <v>0.30995039299999999</v>
      </c>
      <c r="C242">
        <f t="shared" si="3"/>
        <v>1.3633574803801087</v>
      </c>
      <c r="D242">
        <v>0.22600000000000001</v>
      </c>
      <c r="E242">
        <v>3.9E-2</v>
      </c>
      <c r="F242" s="1">
        <v>5.2200000000000001E-26</v>
      </c>
      <c r="G242" s="1">
        <v>2.8E-21</v>
      </c>
    </row>
    <row r="243" spans="1:7" x14ac:dyDescent="0.35">
      <c r="A243" t="s">
        <v>245</v>
      </c>
      <c r="B243">
        <v>0.311195475</v>
      </c>
      <c r="C243">
        <f t="shared" si="3"/>
        <v>1.3650560294354945</v>
      </c>
      <c r="D243">
        <v>1</v>
      </c>
      <c r="E243">
        <v>0.99399999999999999</v>
      </c>
      <c r="F243" s="1">
        <v>3.6300000000000002E-85</v>
      </c>
      <c r="G243" s="1">
        <v>1.9499999999999999E-80</v>
      </c>
    </row>
    <row r="244" spans="1:7" x14ac:dyDescent="0.35">
      <c r="A244" t="s">
        <v>246</v>
      </c>
      <c r="B244">
        <v>0.312200433</v>
      </c>
      <c r="C244">
        <f t="shared" si="3"/>
        <v>1.3664285429564322</v>
      </c>
      <c r="D244">
        <v>0.69899999999999995</v>
      </c>
      <c r="E244">
        <v>0.433</v>
      </c>
      <c r="F244" s="1">
        <v>5.2E-25</v>
      </c>
      <c r="G244" s="1">
        <v>2.7899999999999999E-20</v>
      </c>
    </row>
    <row r="245" spans="1:7" x14ac:dyDescent="0.35">
      <c r="A245" t="s">
        <v>247</v>
      </c>
      <c r="B245">
        <v>0.31360991500000002</v>
      </c>
      <c r="C245">
        <f t="shared" si="3"/>
        <v>1.3683558573304015</v>
      </c>
      <c r="D245">
        <v>0.74099999999999999</v>
      </c>
      <c r="E245">
        <v>0.48899999999999999</v>
      </c>
      <c r="F245" s="1">
        <v>1.8799999999999998E-24</v>
      </c>
      <c r="G245" s="1">
        <v>1.0099999999999999E-19</v>
      </c>
    </row>
    <row r="246" spans="1:7" x14ac:dyDescent="0.35">
      <c r="A246" t="s">
        <v>248</v>
      </c>
      <c r="B246">
        <v>0.31726415600000002</v>
      </c>
      <c r="C246">
        <f t="shared" si="3"/>
        <v>1.3733653067000227</v>
      </c>
      <c r="D246">
        <v>0.89100000000000001</v>
      </c>
      <c r="E246">
        <v>0.69699999999999995</v>
      </c>
      <c r="F246" s="1">
        <v>3.63E-31</v>
      </c>
      <c r="G246" s="1">
        <v>1.9499999999999999E-26</v>
      </c>
    </row>
    <row r="247" spans="1:7" x14ac:dyDescent="0.35">
      <c r="A247" t="s">
        <v>249</v>
      </c>
      <c r="B247">
        <v>0.32124767900000001</v>
      </c>
      <c r="C247">
        <f t="shared" si="3"/>
        <v>1.3788470500631498</v>
      </c>
      <c r="D247">
        <v>0.81299999999999994</v>
      </c>
      <c r="E247">
        <v>0.64400000000000002</v>
      </c>
      <c r="F247" s="1">
        <v>3.0999999999999999E-19</v>
      </c>
      <c r="G247" s="1">
        <v>1.66E-14</v>
      </c>
    </row>
    <row r="248" spans="1:7" x14ac:dyDescent="0.35">
      <c r="A248" t="s">
        <v>250</v>
      </c>
      <c r="B248">
        <v>0.32649651299999999</v>
      </c>
      <c r="C248">
        <f t="shared" si="3"/>
        <v>1.3861034164119685</v>
      </c>
      <c r="D248">
        <v>0.51200000000000001</v>
      </c>
      <c r="E248">
        <v>0.27400000000000002</v>
      </c>
      <c r="F248" s="1">
        <v>3.4600000000000001E-21</v>
      </c>
      <c r="G248" s="1">
        <v>1.8599999999999999E-16</v>
      </c>
    </row>
    <row r="249" spans="1:7" x14ac:dyDescent="0.35">
      <c r="A249" t="s">
        <v>251</v>
      </c>
      <c r="B249">
        <v>0.32658596899999998</v>
      </c>
      <c r="C249">
        <f t="shared" si="3"/>
        <v>1.3862274172254128</v>
      </c>
      <c r="D249">
        <v>0.46400000000000002</v>
      </c>
      <c r="E249">
        <v>0.20300000000000001</v>
      </c>
      <c r="F249" s="1">
        <v>2.1900000000000001E-26</v>
      </c>
      <c r="G249" s="1">
        <v>1.18E-21</v>
      </c>
    </row>
    <row r="250" spans="1:7" x14ac:dyDescent="0.35">
      <c r="A250" t="s">
        <v>252</v>
      </c>
      <c r="B250">
        <v>0.32731325500000003</v>
      </c>
      <c r="C250">
        <f t="shared" si="3"/>
        <v>1.3872359677266513</v>
      </c>
      <c r="D250">
        <v>0.443</v>
      </c>
      <c r="E250">
        <v>0.16300000000000001</v>
      </c>
      <c r="F250" s="1">
        <v>1.27E-30</v>
      </c>
      <c r="G250" s="1">
        <v>6.8300000000000002E-26</v>
      </c>
    </row>
    <row r="251" spans="1:7" x14ac:dyDescent="0.35">
      <c r="A251" t="s">
        <v>253</v>
      </c>
      <c r="B251">
        <v>0.32791525599999999</v>
      </c>
      <c r="C251">
        <f t="shared" si="3"/>
        <v>1.3880713365876751</v>
      </c>
      <c r="D251">
        <v>0.68500000000000005</v>
      </c>
      <c r="E251">
        <v>0.42599999999999999</v>
      </c>
      <c r="F251" s="1">
        <v>6.2499999999999995E-26</v>
      </c>
      <c r="G251" s="1">
        <v>3.3600000000000001E-21</v>
      </c>
    </row>
    <row r="252" spans="1:7" x14ac:dyDescent="0.35">
      <c r="A252" t="s">
        <v>254</v>
      </c>
      <c r="B252">
        <v>0.33120106900000001</v>
      </c>
      <c r="C252">
        <f t="shared" si="3"/>
        <v>1.3926397808468383</v>
      </c>
      <c r="D252">
        <v>0.53500000000000003</v>
      </c>
      <c r="E252">
        <v>0.252</v>
      </c>
      <c r="F252" s="1">
        <v>6.0200000000000004E-28</v>
      </c>
      <c r="G252" s="1">
        <v>3.2299999999999999E-23</v>
      </c>
    </row>
    <row r="253" spans="1:7" x14ac:dyDescent="0.35">
      <c r="A253" t="s">
        <v>255</v>
      </c>
      <c r="B253">
        <v>0.33320717300000002</v>
      </c>
      <c r="C253">
        <f t="shared" si="3"/>
        <v>1.3954363652634529</v>
      </c>
      <c r="D253">
        <v>0.59899999999999998</v>
      </c>
      <c r="E253">
        <v>0.311</v>
      </c>
      <c r="F253" s="1">
        <v>5.2399999999999999E-27</v>
      </c>
      <c r="G253" s="1">
        <v>2.8100000000000001E-22</v>
      </c>
    </row>
    <row r="254" spans="1:7" x14ac:dyDescent="0.35">
      <c r="A254" t="s">
        <v>256</v>
      </c>
      <c r="B254">
        <v>0.33582555400000003</v>
      </c>
      <c r="C254">
        <f t="shared" si="3"/>
        <v>1.3990949370060979</v>
      </c>
      <c r="D254">
        <v>0.433</v>
      </c>
      <c r="E254">
        <v>0.16900000000000001</v>
      </c>
      <c r="F254" s="1">
        <v>4.0299999999999999E-28</v>
      </c>
      <c r="G254" s="1">
        <v>2.1600000000000001E-23</v>
      </c>
    </row>
    <row r="255" spans="1:7" x14ac:dyDescent="0.35">
      <c r="A255" t="s">
        <v>257</v>
      </c>
      <c r="B255">
        <v>0.33946709400000002</v>
      </c>
      <c r="C255">
        <f t="shared" si="3"/>
        <v>1.404199085022158</v>
      </c>
      <c r="D255">
        <v>0.66700000000000004</v>
      </c>
      <c r="E255">
        <v>0.39600000000000002</v>
      </c>
      <c r="F255" s="1">
        <v>1.3799999999999999E-24</v>
      </c>
      <c r="G255" s="1">
        <v>7.4199999999999996E-20</v>
      </c>
    </row>
    <row r="256" spans="1:7" x14ac:dyDescent="0.35">
      <c r="A256" t="s">
        <v>258</v>
      </c>
      <c r="B256">
        <v>0.343729373</v>
      </c>
      <c r="C256">
        <f t="shared" si="3"/>
        <v>1.4101969464932929</v>
      </c>
      <c r="D256">
        <v>0.442</v>
      </c>
      <c r="E256">
        <v>0.16700000000000001</v>
      </c>
      <c r="F256" s="1">
        <v>1.6700000000000001E-29</v>
      </c>
      <c r="G256" s="1">
        <v>8.9800000000000003E-25</v>
      </c>
    </row>
    <row r="257" spans="1:7" x14ac:dyDescent="0.35">
      <c r="A257" t="s">
        <v>259</v>
      </c>
      <c r="B257">
        <v>0.388056173</v>
      </c>
      <c r="C257">
        <f t="shared" si="3"/>
        <v>1.4741125872888392</v>
      </c>
      <c r="D257">
        <v>0.69899999999999995</v>
      </c>
      <c r="E257">
        <v>0.42899999999999999</v>
      </c>
      <c r="F257" s="1">
        <v>1.45E-32</v>
      </c>
      <c r="G257" s="1">
        <v>7.7600000000000002E-28</v>
      </c>
    </row>
    <row r="258" spans="1:7" x14ac:dyDescent="0.35">
      <c r="A258" t="s">
        <v>260</v>
      </c>
      <c r="B258">
        <v>0.39530530000000003</v>
      </c>
      <c r="C258">
        <f t="shared" si="3"/>
        <v>1.4848374425997504</v>
      </c>
      <c r="D258">
        <v>0.59799999999999998</v>
      </c>
      <c r="E258">
        <v>0.26900000000000002</v>
      </c>
      <c r="F258" s="1">
        <v>5.1500000000000002E-37</v>
      </c>
      <c r="G258" s="1">
        <v>2.7699999999999998E-32</v>
      </c>
    </row>
    <row r="259" spans="1:7" x14ac:dyDescent="0.35">
      <c r="A259" t="s">
        <v>261</v>
      </c>
      <c r="B259">
        <v>0.395544495</v>
      </c>
      <c r="C259">
        <f t="shared" si="3"/>
        <v>1.4851926507721489</v>
      </c>
      <c r="D259">
        <v>0.73899999999999999</v>
      </c>
      <c r="E259">
        <v>0.44400000000000001</v>
      </c>
      <c r="F259" s="1">
        <v>6.2699999999999998E-35</v>
      </c>
      <c r="G259" s="1">
        <v>3.3700000000000001E-30</v>
      </c>
    </row>
    <row r="260" spans="1:7" x14ac:dyDescent="0.35">
      <c r="A260" t="s">
        <v>262</v>
      </c>
      <c r="B260">
        <v>0.412182618</v>
      </c>
      <c r="C260">
        <f t="shared" ref="C260:C272" si="4">EXP(B260)</f>
        <v>1.5101101844513574</v>
      </c>
      <c r="D260">
        <v>0.81599999999999995</v>
      </c>
      <c r="E260">
        <v>0.53400000000000003</v>
      </c>
      <c r="F260" s="1">
        <v>3.5599999999999998E-39</v>
      </c>
      <c r="G260" s="1">
        <v>1.9100000000000001E-34</v>
      </c>
    </row>
    <row r="261" spans="1:7" x14ac:dyDescent="0.35">
      <c r="A261" t="s">
        <v>263</v>
      </c>
      <c r="B261">
        <v>0.417692118</v>
      </c>
      <c r="C261">
        <f t="shared" si="4"/>
        <v>1.5184530980500284</v>
      </c>
      <c r="D261">
        <v>0.73599999999999999</v>
      </c>
      <c r="E261">
        <v>0.42</v>
      </c>
      <c r="F261" s="1">
        <v>8.8699999999999999E-39</v>
      </c>
      <c r="G261" s="1">
        <v>4.7599999999999997E-34</v>
      </c>
    </row>
    <row r="262" spans="1:7" x14ac:dyDescent="0.35">
      <c r="A262" t="s">
        <v>264</v>
      </c>
      <c r="B262">
        <v>0.41914306400000001</v>
      </c>
      <c r="C262">
        <f t="shared" si="4"/>
        <v>1.5206578906295165</v>
      </c>
      <c r="D262">
        <v>0.98899999999999999</v>
      </c>
      <c r="E262">
        <v>0.95199999999999996</v>
      </c>
      <c r="F262" s="1">
        <v>4.63E-86</v>
      </c>
      <c r="G262" s="1">
        <v>2.48E-81</v>
      </c>
    </row>
    <row r="263" spans="1:7" x14ac:dyDescent="0.35">
      <c r="A263" t="s">
        <v>265</v>
      </c>
      <c r="B263">
        <v>0.42054473199999998</v>
      </c>
      <c r="C263">
        <f t="shared" si="4"/>
        <v>1.5227908426298287</v>
      </c>
      <c r="D263">
        <v>0.97699999999999998</v>
      </c>
      <c r="E263">
        <v>0.84499999999999997</v>
      </c>
      <c r="F263" s="1">
        <v>2.3499999999999999E-64</v>
      </c>
      <c r="G263" s="1">
        <v>1.2599999999999999E-59</v>
      </c>
    </row>
    <row r="264" spans="1:7" x14ac:dyDescent="0.35">
      <c r="A264" t="s">
        <v>266</v>
      </c>
      <c r="B264">
        <v>0.42508806399999999</v>
      </c>
      <c r="C264">
        <f t="shared" si="4"/>
        <v>1.529725127445462</v>
      </c>
      <c r="D264">
        <v>0.754</v>
      </c>
      <c r="E264">
        <v>0.435</v>
      </c>
      <c r="F264" s="1">
        <v>3.8800000000000001E-39</v>
      </c>
      <c r="G264" s="1">
        <v>2.0899999999999998E-34</v>
      </c>
    </row>
    <row r="265" spans="1:7" x14ac:dyDescent="0.35">
      <c r="A265" t="s">
        <v>267</v>
      </c>
      <c r="B265">
        <v>0.42711750599999998</v>
      </c>
      <c r="C265">
        <f t="shared" si="4"/>
        <v>1.5328327681892753</v>
      </c>
      <c r="D265">
        <v>1</v>
      </c>
      <c r="E265">
        <v>0.998</v>
      </c>
      <c r="F265" s="1">
        <v>5.9100000000000001E-173</v>
      </c>
      <c r="G265" s="1">
        <v>3.1799999999999998E-168</v>
      </c>
    </row>
    <row r="266" spans="1:7" x14ac:dyDescent="0.35">
      <c r="A266" t="s">
        <v>268</v>
      </c>
      <c r="B266">
        <v>0.43700166499999998</v>
      </c>
      <c r="C266">
        <f t="shared" si="4"/>
        <v>1.5480586545718542</v>
      </c>
      <c r="D266">
        <v>0.76300000000000001</v>
      </c>
      <c r="E266">
        <v>0.44600000000000001</v>
      </c>
      <c r="F266" s="1">
        <v>5.3500000000000003E-42</v>
      </c>
      <c r="G266" s="1">
        <v>2.8699999999999999E-37</v>
      </c>
    </row>
    <row r="267" spans="1:7" x14ac:dyDescent="0.35">
      <c r="A267" t="s">
        <v>269</v>
      </c>
      <c r="B267">
        <v>0.45863426899999998</v>
      </c>
      <c r="C267">
        <f t="shared" si="4"/>
        <v>1.5819120426987296</v>
      </c>
      <c r="D267">
        <v>0.98199999999999998</v>
      </c>
      <c r="E267">
        <v>0.89900000000000002</v>
      </c>
      <c r="F267" s="1">
        <v>5.8200000000000001E-83</v>
      </c>
      <c r="G267" s="1">
        <v>3.13E-78</v>
      </c>
    </row>
    <row r="268" spans="1:7" x14ac:dyDescent="0.35">
      <c r="A268" t="s">
        <v>270</v>
      </c>
      <c r="B268">
        <v>0.47572299499999998</v>
      </c>
      <c r="C268">
        <f t="shared" si="4"/>
        <v>1.609177204083811</v>
      </c>
      <c r="D268">
        <v>0.69499999999999995</v>
      </c>
      <c r="E268">
        <v>0.34799999999999998</v>
      </c>
      <c r="F268" s="1">
        <v>9.910000000000001E-44</v>
      </c>
      <c r="G268" s="1">
        <v>5.3200000000000002E-39</v>
      </c>
    </row>
    <row r="269" spans="1:7" x14ac:dyDescent="0.35">
      <c r="A269" t="s">
        <v>271</v>
      </c>
      <c r="B269">
        <v>0.48250351299999999</v>
      </c>
      <c r="C269">
        <f t="shared" si="4"/>
        <v>1.6201253341323429</v>
      </c>
      <c r="D269">
        <v>0.94699999999999995</v>
      </c>
      <c r="E269">
        <v>0.78900000000000003</v>
      </c>
      <c r="F269" s="1">
        <v>4.2699999999999997E-71</v>
      </c>
      <c r="G269" s="1">
        <v>2.2900000000000001E-66</v>
      </c>
    </row>
    <row r="270" spans="1:7" x14ac:dyDescent="0.35">
      <c r="A270" t="s">
        <v>272</v>
      </c>
      <c r="B270">
        <v>0.49357920500000002</v>
      </c>
      <c r="C270">
        <f t="shared" si="4"/>
        <v>1.6381690823803774</v>
      </c>
      <c r="D270">
        <v>0.34</v>
      </c>
      <c r="E270">
        <v>7.3999999999999996E-2</v>
      </c>
      <c r="F270" s="1">
        <v>1.18E-37</v>
      </c>
      <c r="G270" s="1">
        <v>6.3100000000000004E-33</v>
      </c>
    </row>
    <row r="271" spans="1:7" x14ac:dyDescent="0.35">
      <c r="A271" t="s">
        <v>273</v>
      </c>
      <c r="B271">
        <v>0.52702954499999999</v>
      </c>
      <c r="C271">
        <f t="shared" si="4"/>
        <v>1.6938931945837545</v>
      </c>
      <c r="D271">
        <v>0.92900000000000005</v>
      </c>
      <c r="E271">
        <v>0.68400000000000005</v>
      </c>
      <c r="F271" s="1">
        <v>3.96E-75</v>
      </c>
      <c r="G271" s="1">
        <v>2.12E-70</v>
      </c>
    </row>
    <row r="272" spans="1:7" x14ac:dyDescent="0.35">
      <c r="A272" t="s">
        <v>274</v>
      </c>
      <c r="B272">
        <v>0.55293936200000005</v>
      </c>
      <c r="C272">
        <f t="shared" si="4"/>
        <v>1.7383551707882214</v>
      </c>
      <c r="D272">
        <v>0.998</v>
      </c>
      <c r="E272">
        <v>0.98799999999999999</v>
      </c>
      <c r="F272" s="1">
        <v>7.1500000000000001E-181</v>
      </c>
      <c r="G272" s="1">
        <v>3.8399999999999998E-176</v>
      </c>
    </row>
    <row r="274" spans="6:7" x14ac:dyDescent="0.35">
      <c r="F274" s="1"/>
      <c r="G274" s="1"/>
    </row>
    <row r="275" spans="6:7" x14ac:dyDescent="0.35">
      <c r="F275" s="1"/>
      <c r="G275" s="1"/>
    </row>
    <row r="276" spans="6:7" x14ac:dyDescent="0.35">
      <c r="F276" s="1"/>
      <c r="G276" s="1"/>
    </row>
    <row r="277" spans="6:7" x14ac:dyDescent="0.35">
      <c r="F277" s="1"/>
      <c r="G277" s="1"/>
    </row>
    <row r="278" spans="6:7" x14ac:dyDescent="0.35">
      <c r="F278" s="1"/>
      <c r="G278" s="1"/>
    </row>
    <row r="279" spans="6:7" x14ac:dyDescent="0.35">
      <c r="F279" s="1"/>
      <c r="G279" s="1"/>
    </row>
    <row r="280" spans="6:7" x14ac:dyDescent="0.35">
      <c r="F280" s="1"/>
      <c r="G280" s="1"/>
    </row>
    <row r="281" spans="6:7" x14ac:dyDescent="0.35">
      <c r="F281" s="1"/>
      <c r="G281" s="1"/>
    </row>
    <row r="282" spans="6:7" x14ac:dyDescent="0.35">
      <c r="F282" s="1"/>
      <c r="G282" s="1"/>
    </row>
    <row r="283" spans="6:7" x14ac:dyDescent="0.35">
      <c r="F283" s="1"/>
      <c r="G283" s="1"/>
    </row>
    <row r="284" spans="6:7" x14ac:dyDescent="0.35">
      <c r="F284" s="1"/>
      <c r="G284" s="1"/>
    </row>
    <row r="286" spans="6:7" x14ac:dyDescent="0.35">
      <c r="F286" s="1"/>
    </row>
    <row r="287" spans="6:7" x14ac:dyDescent="0.35">
      <c r="F287" s="1"/>
    </row>
    <row r="288" spans="6:7" x14ac:dyDescent="0.35">
      <c r="F288" s="1"/>
    </row>
    <row r="289" spans="6:6" x14ac:dyDescent="0.35">
      <c r="F289" s="1"/>
    </row>
    <row r="290" spans="6:6" x14ac:dyDescent="0.35">
      <c r="F290" s="1"/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1A1D6-1778-46B3-8225-B48E6DE63ADD}">
  <dimension ref="A1:G57"/>
  <sheetViews>
    <sheetView workbookViewId="0">
      <selection sqref="A1:G1"/>
    </sheetView>
  </sheetViews>
  <sheetFormatPr defaultRowHeight="14.5" x14ac:dyDescent="0.35"/>
  <sheetData>
    <row r="1" spans="1:7" x14ac:dyDescent="0.35">
      <c r="A1" s="3" t="s">
        <v>1146</v>
      </c>
      <c r="B1" s="3"/>
      <c r="C1" s="3"/>
      <c r="D1" s="3"/>
      <c r="E1" s="3"/>
      <c r="F1" s="3"/>
      <c r="G1" s="3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24</v>
      </c>
      <c r="B3">
        <v>-1.6261937390000001</v>
      </c>
      <c r="C3">
        <f>EXP(B3)</f>
        <v>0.19667675430296541</v>
      </c>
      <c r="D3">
        <v>3.5999999999999997E-2</v>
      </c>
      <c r="E3">
        <v>0.42599999999999999</v>
      </c>
      <c r="F3" s="1">
        <v>2.0399999999999999E-18</v>
      </c>
      <c r="G3" s="1">
        <v>1.09E-13</v>
      </c>
    </row>
    <row r="4" spans="1:7" x14ac:dyDescent="0.35">
      <c r="A4" t="s">
        <v>7</v>
      </c>
      <c r="B4">
        <v>-0.70810024500000002</v>
      </c>
      <c r="C4">
        <f t="shared" ref="C4:C57" si="0">EXP(B4)</f>
        <v>0.49257908873432416</v>
      </c>
      <c r="D4">
        <v>0.311</v>
      </c>
      <c r="E4">
        <v>0.495</v>
      </c>
      <c r="F4" s="1">
        <v>4.2200000000000001E-8</v>
      </c>
      <c r="G4">
        <v>2.2676060000000001E-3</v>
      </c>
    </row>
    <row r="5" spans="1:7" x14ac:dyDescent="0.35">
      <c r="A5" t="s">
        <v>23</v>
      </c>
      <c r="B5">
        <v>-0.67196541099999996</v>
      </c>
      <c r="C5">
        <f t="shared" si="0"/>
        <v>0.51070384779608002</v>
      </c>
      <c r="D5">
        <v>0.90400000000000003</v>
      </c>
      <c r="E5">
        <v>0.95</v>
      </c>
      <c r="F5" s="1">
        <v>7.3499999999999996E-20</v>
      </c>
      <c r="G5" s="1">
        <v>3.9499999999999999E-15</v>
      </c>
    </row>
    <row r="6" spans="1:7" x14ac:dyDescent="0.35">
      <c r="A6" t="s">
        <v>12</v>
      </c>
      <c r="B6">
        <v>-0.64183947200000002</v>
      </c>
      <c r="C6">
        <f t="shared" si="0"/>
        <v>0.52632337593488387</v>
      </c>
      <c r="D6">
        <v>0.99399999999999999</v>
      </c>
      <c r="E6">
        <v>0.995</v>
      </c>
      <c r="F6" s="1">
        <v>4.0999999999999996E-31</v>
      </c>
      <c r="G6" s="1">
        <v>2.2000000000000001E-26</v>
      </c>
    </row>
    <row r="7" spans="1:7" x14ac:dyDescent="0.35">
      <c r="A7" t="s">
        <v>460</v>
      </c>
      <c r="B7">
        <v>-0.54943051399999998</v>
      </c>
      <c r="C7">
        <f t="shared" si="0"/>
        <v>0.5772784687945014</v>
      </c>
      <c r="D7">
        <v>0.91</v>
      </c>
      <c r="E7">
        <v>0.92100000000000004</v>
      </c>
      <c r="F7" s="1">
        <v>2.6200000000000001E-12</v>
      </c>
      <c r="G7" s="1">
        <v>1.4100000000000001E-7</v>
      </c>
    </row>
    <row r="8" spans="1:7" x14ac:dyDescent="0.35">
      <c r="A8" t="s">
        <v>998</v>
      </c>
      <c r="B8">
        <v>-0.54886453400000002</v>
      </c>
      <c r="C8">
        <f t="shared" si="0"/>
        <v>0.57760528934049171</v>
      </c>
      <c r="D8">
        <v>0.91</v>
      </c>
      <c r="E8">
        <v>0.95</v>
      </c>
      <c r="F8" s="1">
        <v>3.14E-10</v>
      </c>
      <c r="G8" s="1">
        <v>1.6900000000000001E-5</v>
      </c>
    </row>
    <row r="9" spans="1:7" x14ac:dyDescent="0.35">
      <c r="A9" t="s">
        <v>296</v>
      </c>
      <c r="B9">
        <v>-0.377149497</v>
      </c>
      <c r="C9">
        <f t="shared" si="0"/>
        <v>0.68581353916522925</v>
      </c>
      <c r="D9">
        <v>1</v>
      </c>
      <c r="E9">
        <v>1</v>
      </c>
      <c r="F9" s="1">
        <v>1.7399999999999998E-24</v>
      </c>
      <c r="G9" s="1">
        <v>9.3499999999999998E-20</v>
      </c>
    </row>
    <row r="10" spans="1:7" x14ac:dyDescent="0.35">
      <c r="A10" t="s">
        <v>39</v>
      </c>
      <c r="B10">
        <v>-0.325923136</v>
      </c>
      <c r="C10">
        <f t="shared" si="0"/>
        <v>0.72186067039793655</v>
      </c>
      <c r="D10">
        <v>0.90400000000000003</v>
      </c>
      <c r="E10">
        <v>0.91600000000000004</v>
      </c>
      <c r="F10" s="1">
        <v>5.7899999999999998E-7</v>
      </c>
      <c r="G10">
        <v>3.1112856000000001E-2</v>
      </c>
    </row>
    <row r="11" spans="1:7" x14ac:dyDescent="0.35">
      <c r="A11" t="s">
        <v>1120</v>
      </c>
      <c r="B11">
        <v>-0.30259251599999998</v>
      </c>
      <c r="C11">
        <f t="shared" si="0"/>
        <v>0.73890012501268032</v>
      </c>
      <c r="D11">
        <v>0.97599999999999998</v>
      </c>
      <c r="E11">
        <v>0.98499999999999999</v>
      </c>
      <c r="F11" s="1">
        <v>4.2100000000000002E-7</v>
      </c>
      <c r="G11">
        <v>2.263838E-2</v>
      </c>
    </row>
    <row r="12" spans="1:7" x14ac:dyDescent="0.35">
      <c r="A12" t="s">
        <v>720</v>
      </c>
      <c r="B12">
        <v>0.27385501699999998</v>
      </c>
      <c r="C12">
        <f t="shared" si="0"/>
        <v>1.3150241322733374</v>
      </c>
      <c r="D12">
        <v>0.14399999999999999</v>
      </c>
      <c r="E12">
        <v>0.01</v>
      </c>
      <c r="F12" s="1">
        <v>7.2799999999999995E-7</v>
      </c>
      <c r="G12">
        <v>3.9090778E-2</v>
      </c>
    </row>
    <row r="13" spans="1:7" x14ac:dyDescent="0.35">
      <c r="A13" t="s">
        <v>245</v>
      </c>
      <c r="B13">
        <v>0.293350153</v>
      </c>
      <c r="C13">
        <f t="shared" si="0"/>
        <v>1.3409122326795888</v>
      </c>
      <c r="D13">
        <v>0.98199999999999998</v>
      </c>
      <c r="E13">
        <v>0.95</v>
      </c>
      <c r="F13" s="1">
        <v>4.2800000000000001E-9</v>
      </c>
      <c r="G13">
        <v>2.2996599999999999E-4</v>
      </c>
    </row>
    <row r="14" spans="1:7" x14ac:dyDescent="0.35">
      <c r="A14" t="s">
        <v>1121</v>
      </c>
      <c r="B14">
        <v>0.301190703</v>
      </c>
      <c r="C14">
        <f t="shared" si="0"/>
        <v>1.3514670457847804</v>
      </c>
      <c r="D14">
        <v>0.251</v>
      </c>
      <c r="E14">
        <v>5.8999999999999997E-2</v>
      </c>
      <c r="F14" s="1">
        <v>6.8299999999999996E-7</v>
      </c>
      <c r="G14">
        <v>3.6708159999999997E-2</v>
      </c>
    </row>
    <row r="15" spans="1:7" x14ac:dyDescent="0.35">
      <c r="A15" t="s">
        <v>219</v>
      </c>
      <c r="B15">
        <v>0.31947821399999998</v>
      </c>
      <c r="C15">
        <f t="shared" si="0"/>
        <v>1.3764093857845494</v>
      </c>
      <c r="D15">
        <v>0.98199999999999998</v>
      </c>
      <c r="E15">
        <v>0.86099999999999999</v>
      </c>
      <c r="F15" s="1">
        <v>2.28E-7</v>
      </c>
      <c r="G15">
        <v>1.2258606999999999E-2</v>
      </c>
    </row>
    <row r="16" spans="1:7" x14ac:dyDescent="0.35">
      <c r="A16" t="s">
        <v>1122</v>
      </c>
      <c r="B16">
        <v>0.335849275</v>
      </c>
      <c r="C16">
        <f t="shared" si="0"/>
        <v>1.3991281253307271</v>
      </c>
      <c r="D16">
        <v>0.17399999999999999</v>
      </c>
      <c r="E16">
        <v>0.02</v>
      </c>
      <c r="F16" s="1">
        <v>3.5499999999999999E-7</v>
      </c>
      <c r="G16">
        <v>1.9045286000000002E-2</v>
      </c>
    </row>
    <row r="17" spans="1:7" x14ac:dyDescent="0.35">
      <c r="A17" t="s">
        <v>1123</v>
      </c>
      <c r="B17">
        <v>0.33845894700000001</v>
      </c>
      <c r="C17">
        <f t="shared" si="0"/>
        <v>1.4027841592736039</v>
      </c>
      <c r="D17">
        <v>0.26900000000000002</v>
      </c>
      <c r="E17">
        <v>5.8999999999999997E-2</v>
      </c>
      <c r="F17" s="1">
        <v>9.5000000000000004E-8</v>
      </c>
      <c r="G17">
        <v>5.1038359999999996E-3</v>
      </c>
    </row>
    <row r="18" spans="1:7" x14ac:dyDescent="0.35">
      <c r="A18" t="s">
        <v>1124</v>
      </c>
      <c r="B18">
        <v>0.34342415700000001</v>
      </c>
      <c r="C18">
        <f t="shared" si="0"/>
        <v>1.4097665975001119</v>
      </c>
      <c r="D18">
        <v>0.246</v>
      </c>
      <c r="E18">
        <v>5.3999999999999999E-2</v>
      </c>
      <c r="F18" s="1">
        <v>5.1600000000000001E-7</v>
      </c>
      <c r="G18">
        <v>2.7705133999999999E-2</v>
      </c>
    </row>
    <row r="19" spans="1:7" x14ac:dyDescent="0.35">
      <c r="A19" t="s">
        <v>1125</v>
      </c>
      <c r="B19">
        <v>0.34443039600000003</v>
      </c>
      <c r="C19">
        <f t="shared" si="0"/>
        <v>1.4111858735771308</v>
      </c>
      <c r="D19">
        <v>0.25700000000000001</v>
      </c>
      <c r="E19">
        <v>0.05</v>
      </c>
      <c r="F19" s="1">
        <v>6.6899999999999997E-8</v>
      </c>
      <c r="G19">
        <v>3.5910500000000001E-3</v>
      </c>
    </row>
    <row r="20" spans="1:7" x14ac:dyDescent="0.35">
      <c r="A20" t="s">
        <v>254</v>
      </c>
      <c r="B20">
        <v>0.345092022</v>
      </c>
      <c r="C20">
        <f t="shared" si="0"/>
        <v>1.4121198597826297</v>
      </c>
      <c r="D20">
        <v>0.73099999999999998</v>
      </c>
      <c r="E20">
        <v>0.33200000000000002</v>
      </c>
      <c r="F20" s="1">
        <v>1.18E-7</v>
      </c>
      <c r="G20">
        <v>6.3432580000000001E-3</v>
      </c>
    </row>
    <row r="21" spans="1:7" x14ac:dyDescent="0.35">
      <c r="A21" t="s">
        <v>1126</v>
      </c>
      <c r="B21">
        <v>0.34841719500000001</v>
      </c>
      <c r="C21">
        <f t="shared" si="0"/>
        <v>1.4168232180193878</v>
      </c>
      <c r="D21">
        <v>0.246</v>
      </c>
      <c r="E21">
        <v>5.3999999999999999E-2</v>
      </c>
      <c r="F21" s="1">
        <v>4.03E-7</v>
      </c>
      <c r="G21">
        <v>2.1668188000000001E-2</v>
      </c>
    </row>
    <row r="22" spans="1:7" x14ac:dyDescent="0.35">
      <c r="A22" t="s">
        <v>640</v>
      </c>
      <c r="B22">
        <v>0.34925163199999998</v>
      </c>
      <c r="C22">
        <f t="shared" si="0"/>
        <v>1.4180059611286411</v>
      </c>
      <c r="D22">
        <v>0.98799999999999999</v>
      </c>
      <c r="E22">
        <v>0.93600000000000005</v>
      </c>
      <c r="F22" s="1">
        <v>1.1800000000000001E-9</v>
      </c>
      <c r="G22" s="1">
        <v>6.3399999999999996E-5</v>
      </c>
    </row>
    <row r="23" spans="1:7" x14ac:dyDescent="0.35">
      <c r="A23" t="s">
        <v>1073</v>
      </c>
      <c r="B23">
        <v>0.35773490000000002</v>
      </c>
      <c r="C23">
        <f t="shared" si="0"/>
        <v>1.4300864543046059</v>
      </c>
      <c r="D23">
        <v>0.749</v>
      </c>
      <c r="E23">
        <v>0.38600000000000001</v>
      </c>
      <c r="F23" s="1">
        <v>1.3799999999999999E-7</v>
      </c>
      <c r="G23">
        <v>7.3986210000000002E-3</v>
      </c>
    </row>
    <row r="24" spans="1:7" x14ac:dyDescent="0.35">
      <c r="A24" t="s">
        <v>1048</v>
      </c>
      <c r="B24">
        <v>0.35834156499999997</v>
      </c>
      <c r="C24">
        <f t="shared" si="0"/>
        <v>1.4309543009228738</v>
      </c>
      <c r="D24">
        <v>0.97</v>
      </c>
      <c r="E24">
        <v>0.83699999999999997</v>
      </c>
      <c r="F24" s="1">
        <v>1.32E-9</v>
      </c>
      <c r="G24" s="1">
        <v>7.0900000000000002E-5</v>
      </c>
    </row>
    <row r="25" spans="1:7" x14ac:dyDescent="0.35">
      <c r="A25" t="s">
        <v>1127</v>
      </c>
      <c r="B25">
        <v>0.358976617</v>
      </c>
      <c r="C25">
        <f t="shared" si="0"/>
        <v>1.4318633199201998</v>
      </c>
      <c r="D25">
        <v>0.38900000000000001</v>
      </c>
      <c r="E25">
        <v>0.13900000000000001</v>
      </c>
      <c r="F25" s="1">
        <v>8.16E-7</v>
      </c>
      <c r="G25">
        <v>4.381645E-2</v>
      </c>
    </row>
    <row r="26" spans="1:7" x14ac:dyDescent="0.35">
      <c r="A26" t="s">
        <v>377</v>
      </c>
      <c r="B26">
        <v>0.361936647</v>
      </c>
      <c r="C26">
        <f t="shared" si="0"/>
        <v>1.4361079573308868</v>
      </c>
      <c r="D26">
        <v>0.53900000000000003</v>
      </c>
      <c r="E26">
        <v>0.17799999999999999</v>
      </c>
      <c r="F26" s="1">
        <v>3.5500000000000001E-10</v>
      </c>
      <c r="G26" s="1">
        <v>1.91E-5</v>
      </c>
    </row>
    <row r="27" spans="1:7" x14ac:dyDescent="0.35">
      <c r="A27" t="s">
        <v>1128</v>
      </c>
      <c r="B27">
        <v>0.36829079799999997</v>
      </c>
      <c r="C27">
        <f t="shared" si="0"/>
        <v>1.4452622572454839</v>
      </c>
      <c r="D27">
        <v>0.67700000000000005</v>
      </c>
      <c r="E27">
        <v>0.35599999999999998</v>
      </c>
      <c r="F27" s="1">
        <v>8.8800000000000001E-7</v>
      </c>
      <c r="G27">
        <v>4.7722689999999998E-2</v>
      </c>
    </row>
    <row r="28" spans="1:7" x14ac:dyDescent="0.35">
      <c r="A28" t="s">
        <v>1129</v>
      </c>
      <c r="B28">
        <v>0.36871823399999998</v>
      </c>
      <c r="C28">
        <f t="shared" si="0"/>
        <v>1.4458801464083004</v>
      </c>
      <c r="D28">
        <v>0.52700000000000002</v>
      </c>
      <c r="E28">
        <v>0.20799999999999999</v>
      </c>
      <c r="F28" s="1">
        <v>5.6500000000000003E-8</v>
      </c>
      <c r="G28">
        <v>3.0371560000000001E-3</v>
      </c>
    </row>
    <row r="29" spans="1:7" x14ac:dyDescent="0.35">
      <c r="A29" t="s">
        <v>1130</v>
      </c>
      <c r="B29">
        <v>0.37615088200000002</v>
      </c>
      <c r="C29">
        <f t="shared" si="0"/>
        <v>1.4566669020066423</v>
      </c>
      <c r="D29">
        <v>0.246</v>
      </c>
      <c r="E29">
        <v>3.5000000000000003E-2</v>
      </c>
      <c r="F29" s="1">
        <v>4.5800000000000003E-9</v>
      </c>
      <c r="G29">
        <v>2.4598600000000001E-4</v>
      </c>
    </row>
    <row r="30" spans="1:7" x14ac:dyDescent="0.35">
      <c r="A30" t="s">
        <v>229</v>
      </c>
      <c r="B30">
        <v>0.37729824200000001</v>
      </c>
      <c r="C30">
        <f t="shared" si="0"/>
        <v>1.4583391825137559</v>
      </c>
      <c r="D30">
        <v>0.25700000000000001</v>
      </c>
      <c r="E30">
        <v>5.8999999999999997E-2</v>
      </c>
      <c r="F30" s="1">
        <v>2.8500000000000002E-7</v>
      </c>
      <c r="G30">
        <v>1.5283233E-2</v>
      </c>
    </row>
    <row r="31" spans="1:7" x14ac:dyDescent="0.35">
      <c r="A31" t="s">
        <v>1071</v>
      </c>
      <c r="B31">
        <v>0.38054253999999998</v>
      </c>
      <c r="C31">
        <f t="shared" si="0"/>
        <v>1.4630781525657814</v>
      </c>
      <c r="D31">
        <v>0.47899999999999998</v>
      </c>
      <c r="E31">
        <v>0.153</v>
      </c>
      <c r="F31" s="1">
        <v>9.2900000000000008E-9</v>
      </c>
      <c r="G31">
        <v>4.9901000000000004E-4</v>
      </c>
    </row>
    <row r="32" spans="1:7" x14ac:dyDescent="0.35">
      <c r="A32" t="s">
        <v>1131</v>
      </c>
      <c r="B32">
        <v>0.38773974900000002</v>
      </c>
      <c r="C32">
        <f t="shared" si="0"/>
        <v>1.4736462164768691</v>
      </c>
      <c r="D32">
        <v>0.35299999999999998</v>
      </c>
      <c r="E32">
        <v>0.109</v>
      </c>
      <c r="F32" s="1">
        <v>1.17E-7</v>
      </c>
      <c r="G32">
        <v>6.3071519999999999E-3</v>
      </c>
    </row>
    <row r="33" spans="1:7" x14ac:dyDescent="0.35">
      <c r="A33" t="s">
        <v>235</v>
      </c>
      <c r="B33">
        <v>0.393932528</v>
      </c>
      <c r="C33">
        <f t="shared" si="0"/>
        <v>1.4828004977842877</v>
      </c>
      <c r="D33">
        <v>1</v>
      </c>
      <c r="E33">
        <v>0.94599999999999995</v>
      </c>
      <c r="F33" s="1">
        <v>3.6600000000000003E-14</v>
      </c>
      <c r="G33" s="1">
        <v>1.9599999999999998E-9</v>
      </c>
    </row>
    <row r="34" spans="1:7" x14ac:dyDescent="0.35">
      <c r="A34" t="s">
        <v>1079</v>
      </c>
      <c r="B34">
        <v>0.39636709999999997</v>
      </c>
      <c r="C34">
        <f t="shared" si="0"/>
        <v>1.4864148803097803</v>
      </c>
      <c r="D34">
        <v>0.95199999999999996</v>
      </c>
      <c r="E34">
        <v>0.69299999999999995</v>
      </c>
      <c r="F34" s="1">
        <v>9.39E-9</v>
      </c>
      <c r="G34">
        <v>5.04234E-4</v>
      </c>
    </row>
    <row r="35" spans="1:7" x14ac:dyDescent="0.35">
      <c r="A35" t="s">
        <v>259</v>
      </c>
      <c r="B35">
        <v>0.39667101799999999</v>
      </c>
      <c r="C35">
        <f t="shared" si="0"/>
        <v>1.4868666972015396</v>
      </c>
      <c r="D35">
        <v>0.54500000000000004</v>
      </c>
      <c r="E35">
        <v>0.23300000000000001</v>
      </c>
      <c r="F35" s="1">
        <v>2.8700000000000002E-7</v>
      </c>
      <c r="G35">
        <v>1.5429852000000001E-2</v>
      </c>
    </row>
    <row r="36" spans="1:7" x14ac:dyDescent="0.35">
      <c r="A36" t="s">
        <v>1132</v>
      </c>
      <c r="B36">
        <v>0.41278571400000003</v>
      </c>
      <c r="C36">
        <f t="shared" si="0"/>
        <v>1.5110212005506287</v>
      </c>
      <c r="D36">
        <v>0.28100000000000003</v>
      </c>
      <c r="E36">
        <v>5.8999999999999997E-2</v>
      </c>
      <c r="F36" s="1">
        <v>2.6499999999999999E-8</v>
      </c>
      <c r="G36">
        <v>1.422118E-3</v>
      </c>
    </row>
    <row r="37" spans="1:7" x14ac:dyDescent="0.35">
      <c r="A37" t="s">
        <v>996</v>
      </c>
      <c r="B37">
        <v>0.412851986</v>
      </c>
      <c r="C37">
        <f t="shared" si="0"/>
        <v>1.5111213422658907</v>
      </c>
      <c r="D37">
        <v>0.86799999999999999</v>
      </c>
      <c r="E37">
        <v>0.55000000000000004</v>
      </c>
      <c r="F37" s="1">
        <v>4.0700000000000002E-9</v>
      </c>
      <c r="G37">
        <v>2.1851999999999999E-4</v>
      </c>
    </row>
    <row r="38" spans="1:7" x14ac:dyDescent="0.35">
      <c r="A38" t="s">
        <v>723</v>
      </c>
      <c r="B38">
        <v>0.42273326</v>
      </c>
      <c r="C38">
        <f t="shared" si="0"/>
        <v>1.5261271625101536</v>
      </c>
      <c r="D38">
        <v>0.33500000000000002</v>
      </c>
      <c r="E38">
        <v>8.8999999999999996E-2</v>
      </c>
      <c r="F38" s="1">
        <v>3.6799999999999999E-8</v>
      </c>
      <c r="G38">
        <v>1.9785670000000001E-3</v>
      </c>
    </row>
    <row r="39" spans="1:7" x14ac:dyDescent="0.35">
      <c r="A39" t="s">
        <v>1104</v>
      </c>
      <c r="B39">
        <v>0.43452685000000002</v>
      </c>
      <c r="C39">
        <f t="shared" si="0"/>
        <v>1.5442322325888764</v>
      </c>
      <c r="D39">
        <v>0.27500000000000002</v>
      </c>
      <c r="E39">
        <v>6.9000000000000006E-2</v>
      </c>
      <c r="F39" s="1">
        <v>3.9200000000000002E-7</v>
      </c>
      <c r="G39">
        <v>2.1049165000000002E-2</v>
      </c>
    </row>
    <row r="40" spans="1:7" x14ac:dyDescent="0.35">
      <c r="A40" t="s">
        <v>312</v>
      </c>
      <c r="B40">
        <v>0.44881998899999997</v>
      </c>
      <c r="C40">
        <f t="shared" si="0"/>
        <v>1.5664626513098068</v>
      </c>
      <c r="D40">
        <v>0.99399999999999999</v>
      </c>
      <c r="E40">
        <v>0.96</v>
      </c>
      <c r="F40" s="1">
        <v>5.7800000000000005E-20</v>
      </c>
      <c r="G40" s="1">
        <v>3.11E-15</v>
      </c>
    </row>
    <row r="41" spans="1:7" x14ac:dyDescent="0.35">
      <c r="A41" t="s">
        <v>362</v>
      </c>
      <c r="B41">
        <v>0.46528945500000002</v>
      </c>
      <c r="C41">
        <f t="shared" si="0"/>
        <v>1.592475072053396</v>
      </c>
      <c r="D41">
        <v>0.623</v>
      </c>
      <c r="E41">
        <v>0.28199999999999997</v>
      </c>
      <c r="F41" s="1">
        <v>1.13E-8</v>
      </c>
      <c r="G41">
        <v>6.0584400000000002E-4</v>
      </c>
    </row>
    <row r="42" spans="1:7" x14ac:dyDescent="0.35">
      <c r="A42" t="s">
        <v>266</v>
      </c>
      <c r="B42">
        <v>0.46649776500000001</v>
      </c>
      <c r="C42">
        <f t="shared" si="0"/>
        <v>1.5944004385932757</v>
      </c>
      <c r="D42">
        <v>0.53900000000000003</v>
      </c>
      <c r="E42">
        <v>0.24299999999999999</v>
      </c>
      <c r="F42" s="1">
        <v>8.2300000000000002E-8</v>
      </c>
      <c r="G42">
        <v>4.4233429999999997E-3</v>
      </c>
    </row>
    <row r="43" spans="1:7" x14ac:dyDescent="0.35">
      <c r="A43" t="s">
        <v>267</v>
      </c>
      <c r="B43">
        <v>0.46817825400000002</v>
      </c>
      <c r="C43">
        <f t="shared" si="0"/>
        <v>1.5970820635814891</v>
      </c>
      <c r="D43">
        <v>1</v>
      </c>
      <c r="E43">
        <v>1</v>
      </c>
      <c r="F43" s="1">
        <v>2.5599999999999998E-32</v>
      </c>
      <c r="G43" s="1">
        <v>1.38E-27</v>
      </c>
    </row>
    <row r="44" spans="1:7" x14ac:dyDescent="0.35">
      <c r="A44" t="s">
        <v>722</v>
      </c>
      <c r="B44">
        <v>0.47334405699999998</v>
      </c>
      <c r="C44">
        <f t="shared" si="0"/>
        <v>1.6053536211209336</v>
      </c>
      <c r="D44">
        <v>0.41899999999999998</v>
      </c>
      <c r="E44">
        <v>0.14399999999999999</v>
      </c>
      <c r="F44" s="1">
        <v>5.5199999999999998E-8</v>
      </c>
      <c r="G44">
        <v>2.964089E-3</v>
      </c>
    </row>
    <row r="45" spans="1:7" x14ac:dyDescent="0.35">
      <c r="A45" t="s">
        <v>472</v>
      </c>
      <c r="B45">
        <v>0.47437109999999999</v>
      </c>
      <c r="C45">
        <f t="shared" si="0"/>
        <v>1.6070032352873682</v>
      </c>
      <c r="D45">
        <v>0.69499999999999995</v>
      </c>
      <c r="E45">
        <v>0.376</v>
      </c>
      <c r="F45" s="1">
        <v>1.0700000000000001E-7</v>
      </c>
      <c r="G45">
        <v>5.7531919999999999E-3</v>
      </c>
    </row>
    <row r="46" spans="1:7" x14ac:dyDescent="0.35">
      <c r="A46" t="s">
        <v>440</v>
      </c>
      <c r="B46">
        <v>0.47674798200000001</v>
      </c>
      <c r="C46">
        <f t="shared" si="0"/>
        <v>1.6108274353870322</v>
      </c>
      <c r="D46">
        <v>0.63500000000000001</v>
      </c>
      <c r="E46">
        <v>0.29199999999999998</v>
      </c>
      <c r="F46" s="1">
        <v>2.1200000000000001E-8</v>
      </c>
      <c r="G46">
        <v>1.1403170000000001E-3</v>
      </c>
    </row>
    <row r="47" spans="1:7" x14ac:dyDescent="0.35">
      <c r="A47" t="s">
        <v>273</v>
      </c>
      <c r="B47">
        <v>0.48494537199999999</v>
      </c>
      <c r="C47">
        <f t="shared" si="0"/>
        <v>1.6240862858352485</v>
      </c>
      <c r="D47">
        <v>0.77200000000000002</v>
      </c>
      <c r="E47">
        <v>0.40100000000000002</v>
      </c>
      <c r="F47" s="1">
        <v>1.57E-9</v>
      </c>
      <c r="G47" s="1">
        <v>8.4400000000000005E-5</v>
      </c>
    </row>
    <row r="48" spans="1:7" x14ac:dyDescent="0.35">
      <c r="A48" t="s">
        <v>269</v>
      </c>
      <c r="B48">
        <v>0.49406499399999998</v>
      </c>
      <c r="C48">
        <f t="shared" si="0"/>
        <v>1.6389650802285831</v>
      </c>
      <c r="D48">
        <v>0.78400000000000003</v>
      </c>
      <c r="E48">
        <v>0.436</v>
      </c>
      <c r="F48" s="1">
        <v>3E-9</v>
      </c>
      <c r="G48">
        <v>1.6139099999999999E-4</v>
      </c>
    </row>
    <row r="49" spans="1:7" x14ac:dyDescent="0.35">
      <c r="A49" t="s">
        <v>246</v>
      </c>
      <c r="B49">
        <v>0.49794680200000002</v>
      </c>
      <c r="C49">
        <f t="shared" si="0"/>
        <v>1.6453395923002225</v>
      </c>
      <c r="D49">
        <v>0.56299999999999994</v>
      </c>
      <c r="E49">
        <v>0.20300000000000001</v>
      </c>
      <c r="F49" s="1">
        <v>1.8899999999999999E-10</v>
      </c>
      <c r="G49" s="1">
        <v>1.01E-5</v>
      </c>
    </row>
    <row r="50" spans="1:7" x14ac:dyDescent="0.35">
      <c r="A50" t="s">
        <v>1097</v>
      </c>
      <c r="B50">
        <v>0.509118505</v>
      </c>
      <c r="C50">
        <f t="shared" si="0"/>
        <v>1.663823895887401</v>
      </c>
      <c r="D50">
        <v>0.27500000000000002</v>
      </c>
      <c r="E50">
        <v>5.3999999999999999E-2</v>
      </c>
      <c r="F50" s="1">
        <v>1.11E-8</v>
      </c>
      <c r="G50">
        <v>5.9790799999999997E-4</v>
      </c>
    </row>
    <row r="51" spans="1:7" x14ac:dyDescent="0.35">
      <c r="A51" t="s">
        <v>263</v>
      </c>
      <c r="B51">
        <v>0.59737021300000004</v>
      </c>
      <c r="C51">
        <f t="shared" si="0"/>
        <v>1.8173333112233354</v>
      </c>
      <c r="D51">
        <v>0.65300000000000002</v>
      </c>
      <c r="E51">
        <v>0.248</v>
      </c>
      <c r="F51" s="1">
        <v>2.9599999999999999E-12</v>
      </c>
      <c r="G51" s="1">
        <v>1.5900000000000001E-7</v>
      </c>
    </row>
    <row r="52" spans="1:7" x14ac:dyDescent="0.35">
      <c r="A52" t="s">
        <v>274</v>
      </c>
      <c r="B52">
        <v>0.60464176700000005</v>
      </c>
      <c r="C52">
        <f t="shared" si="0"/>
        <v>1.8305963114023034</v>
      </c>
      <c r="D52">
        <v>0.99399999999999999</v>
      </c>
      <c r="E52">
        <v>0.86099999999999999</v>
      </c>
      <c r="F52" s="1">
        <v>1.69E-22</v>
      </c>
      <c r="G52" s="1">
        <v>9.0700000000000003E-18</v>
      </c>
    </row>
    <row r="53" spans="1:7" x14ac:dyDescent="0.35">
      <c r="A53" t="s">
        <v>1110</v>
      </c>
      <c r="B53">
        <v>0.60946131400000003</v>
      </c>
      <c r="C53">
        <f t="shared" si="0"/>
        <v>1.8394402511358017</v>
      </c>
      <c r="D53">
        <v>0.65900000000000003</v>
      </c>
      <c r="E53">
        <v>0.25700000000000001</v>
      </c>
      <c r="F53" s="1">
        <v>4.6899999999999996E-12</v>
      </c>
      <c r="G53" s="1">
        <v>2.5199999999999998E-7</v>
      </c>
    </row>
    <row r="54" spans="1:7" x14ac:dyDescent="0.35">
      <c r="A54" t="s">
        <v>264</v>
      </c>
      <c r="B54">
        <v>0.64620442099999997</v>
      </c>
      <c r="C54">
        <f t="shared" si="0"/>
        <v>1.9082840230718161</v>
      </c>
      <c r="D54">
        <v>0.95199999999999996</v>
      </c>
      <c r="E54">
        <v>0.64900000000000002</v>
      </c>
      <c r="F54" s="1">
        <v>7.9500000000000001E-18</v>
      </c>
      <c r="G54" s="1">
        <v>4.27E-13</v>
      </c>
    </row>
    <row r="55" spans="1:7" x14ac:dyDescent="0.35">
      <c r="A55" t="s">
        <v>457</v>
      </c>
      <c r="B55">
        <v>0.65900179000000003</v>
      </c>
      <c r="C55">
        <f t="shared" si="0"/>
        <v>1.9328619689612399</v>
      </c>
      <c r="D55">
        <v>0.73099999999999998</v>
      </c>
      <c r="E55">
        <v>0.32700000000000001</v>
      </c>
      <c r="F55" s="1">
        <v>4.1400000000000001E-11</v>
      </c>
      <c r="G55" s="1">
        <v>2.2199999999999999E-6</v>
      </c>
    </row>
    <row r="56" spans="1:7" x14ac:dyDescent="0.35">
      <c r="A56" t="s">
        <v>1133</v>
      </c>
      <c r="B56">
        <v>0.69145139200000005</v>
      </c>
      <c r="C56">
        <f t="shared" si="0"/>
        <v>1.9966112969541128</v>
      </c>
      <c r="D56">
        <v>0.28100000000000003</v>
      </c>
      <c r="E56">
        <v>5.8999999999999997E-2</v>
      </c>
      <c r="F56" s="1">
        <v>9.4199999999999993E-9</v>
      </c>
      <c r="G56">
        <v>5.06217E-4</v>
      </c>
    </row>
    <row r="57" spans="1:7" x14ac:dyDescent="0.35">
      <c r="A57" t="s">
        <v>272</v>
      </c>
      <c r="B57">
        <v>0.79199099399999995</v>
      </c>
      <c r="C57">
        <f t="shared" si="0"/>
        <v>2.2077877454146622</v>
      </c>
      <c r="D57">
        <v>0.68899999999999995</v>
      </c>
      <c r="E57">
        <v>0.23799999999999999</v>
      </c>
      <c r="F57" s="1">
        <v>1.1900000000000001E-16</v>
      </c>
      <c r="G57" s="1">
        <v>6.4000000000000002E-12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DBBBC-01A0-426E-AFFB-D50C0B1421A2}">
  <dimension ref="A1:G96"/>
  <sheetViews>
    <sheetView tabSelected="1" workbookViewId="0">
      <selection sqref="A1:G1"/>
    </sheetView>
  </sheetViews>
  <sheetFormatPr defaultRowHeight="14.5" x14ac:dyDescent="0.35"/>
  <sheetData>
    <row r="1" spans="1:7" x14ac:dyDescent="0.35">
      <c r="A1" s="5" t="s">
        <v>1145</v>
      </c>
      <c r="B1" s="5"/>
      <c r="C1" s="5"/>
      <c r="D1" s="5"/>
      <c r="E1" s="5"/>
      <c r="F1" s="5"/>
      <c r="G1" s="5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8</v>
      </c>
      <c r="B3">
        <v>-0.81209520700000004</v>
      </c>
      <c r="C3">
        <f>EXP(B3)</f>
        <v>0.44392697224650973</v>
      </c>
      <c r="D3">
        <v>0.97599999999999998</v>
      </c>
      <c r="E3">
        <v>1</v>
      </c>
      <c r="F3" s="1">
        <v>9.9999999999999996E-39</v>
      </c>
      <c r="G3" s="1">
        <v>5.3799999999999999E-34</v>
      </c>
    </row>
    <row r="4" spans="1:7" x14ac:dyDescent="0.35">
      <c r="A4" t="s">
        <v>89</v>
      </c>
      <c r="B4">
        <v>-0.75540011900000004</v>
      </c>
      <c r="C4">
        <f t="shared" ref="C4:C67" si="0">EXP(B4)</f>
        <v>0.46982259217159017</v>
      </c>
      <c r="D4">
        <v>0.61099999999999999</v>
      </c>
      <c r="E4">
        <v>0.85099999999999998</v>
      </c>
      <c r="F4" s="1">
        <v>2.5599999999999999E-17</v>
      </c>
      <c r="G4" s="1">
        <v>1.38E-12</v>
      </c>
    </row>
    <row r="5" spans="1:7" x14ac:dyDescent="0.35">
      <c r="A5" t="s">
        <v>12</v>
      </c>
      <c r="B5">
        <v>-0.70296680499999997</v>
      </c>
      <c r="C5">
        <f t="shared" si="0"/>
        <v>0.49511421532453903</v>
      </c>
      <c r="D5">
        <v>0.97599999999999998</v>
      </c>
      <c r="E5">
        <v>1</v>
      </c>
      <c r="F5" s="1">
        <v>3.5699999999999999E-50</v>
      </c>
      <c r="G5" s="1">
        <v>1.9200000000000001E-45</v>
      </c>
    </row>
    <row r="6" spans="1:7" x14ac:dyDescent="0.35">
      <c r="A6" t="s">
        <v>5</v>
      </c>
      <c r="B6">
        <v>-0.67002010199999995</v>
      </c>
      <c r="C6">
        <f t="shared" si="0"/>
        <v>0.5116982915240994</v>
      </c>
      <c r="D6">
        <v>0.47299999999999998</v>
      </c>
      <c r="E6">
        <v>0.77800000000000002</v>
      </c>
      <c r="F6" s="1">
        <v>6.5E-24</v>
      </c>
      <c r="G6" s="1">
        <v>3.4899999999999998E-19</v>
      </c>
    </row>
    <row r="7" spans="1:7" x14ac:dyDescent="0.35">
      <c r="A7" t="s">
        <v>14</v>
      </c>
      <c r="B7">
        <v>-0.63570623999999998</v>
      </c>
      <c r="C7">
        <f t="shared" si="0"/>
        <v>0.5295613588064626</v>
      </c>
      <c r="D7">
        <v>8.9999999999999993E-3</v>
      </c>
      <c r="E7">
        <v>0.40699999999999997</v>
      </c>
      <c r="F7" s="1">
        <v>4.97E-34</v>
      </c>
      <c r="G7" s="1">
        <v>2.6699999999999999E-29</v>
      </c>
    </row>
    <row r="8" spans="1:7" x14ac:dyDescent="0.35">
      <c r="A8" t="s">
        <v>7</v>
      </c>
      <c r="B8">
        <v>-0.59805403800000001</v>
      </c>
      <c r="C8">
        <f t="shared" si="0"/>
        <v>0.5498806424685746</v>
      </c>
      <c r="D8">
        <v>0.42199999999999999</v>
      </c>
      <c r="E8">
        <v>0.68600000000000005</v>
      </c>
      <c r="F8" s="1">
        <v>7.3700000000000004E-16</v>
      </c>
      <c r="G8" s="1">
        <v>3.9599999999999998E-11</v>
      </c>
    </row>
    <row r="9" spans="1:7" x14ac:dyDescent="0.35">
      <c r="A9" t="s">
        <v>23</v>
      </c>
      <c r="B9">
        <v>-0.54364824899999997</v>
      </c>
      <c r="C9">
        <f t="shared" si="0"/>
        <v>0.58062611504146922</v>
      </c>
      <c r="D9">
        <v>0.82799999999999996</v>
      </c>
      <c r="E9">
        <v>0.94299999999999995</v>
      </c>
      <c r="F9" s="1">
        <v>1.4500000000000001E-17</v>
      </c>
      <c r="G9" s="1">
        <v>7.8000000000000001E-13</v>
      </c>
    </row>
    <row r="10" spans="1:7" x14ac:dyDescent="0.35">
      <c r="A10" t="s">
        <v>1134</v>
      </c>
      <c r="B10">
        <v>-0.52708139099999995</v>
      </c>
      <c r="C10">
        <f t="shared" si="0"/>
        <v>0.59032538683154756</v>
      </c>
      <c r="D10">
        <v>0.81299999999999994</v>
      </c>
      <c r="E10">
        <v>0.871</v>
      </c>
      <c r="F10" s="1">
        <v>3.7599999999999999E-8</v>
      </c>
      <c r="G10">
        <v>2.0172089999999998E-3</v>
      </c>
    </row>
    <row r="11" spans="1:7" x14ac:dyDescent="0.35">
      <c r="A11" t="s">
        <v>47</v>
      </c>
      <c r="B11">
        <v>-0.51717295500000005</v>
      </c>
      <c r="C11">
        <f t="shared" si="0"/>
        <v>0.59620366231174282</v>
      </c>
      <c r="D11">
        <v>0.88300000000000001</v>
      </c>
      <c r="E11">
        <v>0.95899999999999996</v>
      </c>
      <c r="F11" s="1">
        <v>2.2900000000000001E-18</v>
      </c>
      <c r="G11" s="1">
        <v>1.2300000000000001E-13</v>
      </c>
    </row>
    <row r="12" spans="1:7" x14ac:dyDescent="0.35">
      <c r="A12" t="s">
        <v>31</v>
      </c>
      <c r="B12">
        <v>-0.51121956599999996</v>
      </c>
      <c r="C12">
        <f t="shared" si="0"/>
        <v>0.59976368121062651</v>
      </c>
      <c r="D12">
        <v>0.91600000000000004</v>
      </c>
      <c r="E12">
        <v>0.98499999999999999</v>
      </c>
      <c r="F12" s="1">
        <v>3.5600000000000002E-23</v>
      </c>
      <c r="G12" s="1">
        <v>1.9099999999999999E-18</v>
      </c>
    </row>
    <row r="13" spans="1:7" x14ac:dyDescent="0.35">
      <c r="A13" t="s">
        <v>22</v>
      </c>
      <c r="B13">
        <v>-0.50765987899999998</v>
      </c>
      <c r="C13">
        <f t="shared" si="0"/>
        <v>0.60190245661677444</v>
      </c>
      <c r="D13">
        <v>0.79500000000000004</v>
      </c>
      <c r="E13">
        <v>0.876</v>
      </c>
      <c r="F13" s="1">
        <v>6.0399999999999998E-8</v>
      </c>
      <c r="G13">
        <v>3.2460050000000002E-3</v>
      </c>
    </row>
    <row r="14" spans="1:7" x14ac:dyDescent="0.35">
      <c r="A14" t="s">
        <v>72</v>
      </c>
      <c r="B14">
        <v>-0.49260884599999999</v>
      </c>
      <c r="C14">
        <f t="shared" si="0"/>
        <v>0.6110302292460128</v>
      </c>
      <c r="D14">
        <v>0.92500000000000004</v>
      </c>
      <c r="E14">
        <v>0.98499999999999999</v>
      </c>
      <c r="F14" s="1">
        <v>1.22E-17</v>
      </c>
      <c r="G14" s="1">
        <v>6.5300000000000004E-13</v>
      </c>
    </row>
    <row r="15" spans="1:7" x14ac:dyDescent="0.35">
      <c r="A15" t="s">
        <v>16</v>
      </c>
      <c r="B15">
        <v>-0.48068455900000001</v>
      </c>
      <c r="C15">
        <f t="shared" si="0"/>
        <v>0.61835994302060449</v>
      </c>
      <c r="D15">
        <v>0.84299999999999997</v>
      </c>
      <c r="E15">
        <v>0.90700000000000003</v>
      </c>
      <c r="F15" s="1">
        <v>1.2300000000000001E-15</v>
      </c>
      <c r="G15" s="1">
        <v>6.6000000000000005E-11</v>
      </c>
    </row>
    <row r="16" spans="1:7" x14ac:dyDescent="0.35">
      <c r="A16" t="s">
        <v>99</v>
      </c>
      <c r="B16">
        <v>-0.44309962899999999</v>
      </c>
      <c r="C16">
        <f t="shared" si="0"/>
        <v>0.64204323777551253</v>
      </c>
      <c r="D16">
        <v>0.63300000000000001</v>
      </c>
      <c r="E16">
        <v>0.81399999999999995</v>
      </c>
      <c r="F16" s="1">
        <v>6.4199999999999997E-12</v>
      </c>
      <c r="G16" s="1">
        <v>3.4499999999999998E-7</v>
      </c>
    </row>
    <row r="17" spans="1:7" x14ac:dyDescent="0.35">
      <c r="A17" t="s">
        <v>43</v>
      </c>
      <c r="B17">
        <v>-0.43545606599999997</v>
      </c>
      <c r="C17">
        <f t="shared" si="0"/>
        <v>0.64696953897444132</v>
      </c>
      <c r="D17">
        <v>0.55100000000000005</v>
      </c>
      <c r="E17">
        <v>0.71599999999999997</v>
      </c>
      <c r="F17" s="1">
        <v>1.8800000000000001E-9</v>
      </c>
      <c r="G17">
        <v>1.00831E-4</v>
      </c>
    </row>
    <row r="18" spans="1:7" x14ac:dyDescent="0.35">
      <c r="A18" t="s">
        <v>18</v>
      </c>
      <c r="B18">
        <v>-0.43501713400000003</v>
      </c>
      <c r="C18">
        <f t="shared" si="0"/>
        <v>0.64725357694023833</v>
      </c>
      <c r="D18">
        <v>0.66300000000000003</v>
      </c>
      <c r="E18">
        <v>0.83</v>
      </c>
      <c r="F18" s="1">
        <v>8.5999999999999993E-15</v>
      </c>
      <c r="G18" s="1">
        <v>4.6200000000000001E-10</v>
      </c>
    </row>
    <row r="19" spans="1:7" x14ac:dyDescent="0.35">
      <c r="A19" t="s">
        <v>20</v>
      </c>
      <c r="B19">
        <v>-0.42733309899999999</v>
      </c>
      <c r="C19">
        <f t="shared" si="0"/>
        <v>0.65224625346412657</v>
      </c>
      <c r="D19">
        <v>0.88600000000000001</v>
      </c>
      <c r="E19">
        <v>0.95399999999999996</v>
      </c>
      <c r="F19" s="1">
        <v>2.6299999999999998E-16</v>
      </c>
      <c r="G19" s="1">
        <v>1.41E-11</v>
      </c>
    </row>
    <row r="20" spans="1:7" x14ac:dyDescent="0.35">
      <c r="A20" t="s">
        <v>615</v>
      </c>
      <c r="B20">
        <v>-0.40786379099999998</v>
      </c>
      <c r="C20">
        <f t="shared" si="0"/>
        <v>0.66506946109942811</v>
      </c>
      <c r="D20">
        <v>0.54200000000000004</v>
      </c>
      <c r="E20">
        <v>0.68600000000000005</v>
      </c>
      <c r="F20" s="1">
        <v>6.9999999999999998E-9</v>
      </c>
      <c r="G20">
        <v>3.7600399999999999E-4</v>
      </c>
    </row>
    <row r="21" spans="1:7" x14ac:dyDescent="0.35">
      <c r="A21" t="s">
        <v>52</v>
      </c>
      <c r="B21">
        <v>-0.40457090499999998</v>
      </c>
      <c r="C21">
        <f t="shared" si="0"/>
        <v>0.66726306868463847</v>
      </c>
      <c r="D21">
        <v>0.71699999999999997</v>
      </c>
      <c r="E21">
        <v>0.84</v>
      </c>
      <c r="F21" s="1">
        <v>8.7700000000000008E-12</v>
      </c>
      <c r="G21" s="1">
        <v>4.7100000000000002E-7</v>
      </c>
    </row>
    <row r="22" spans="1:7" x14ac:dyDescent="0.35">
      <c r="A22" t="s">
        <v>466</v>
      </c>
      <c r="B22">
        <v>-0.399096489</v>
      </c>
      <c r="C22">
        <f t="shared" si="0"/>
        <v>0.67092596125506687</v>
      </c>
      <c r="D22">
        <v>0.65700000000000003</v>
      </c>
      <c r="E22">
        <v>0.81399999999999995</v>
      </c>
      <c r="F22" s="1">
        <v>4.26E-12</v>
      </c>
      <c r="G22" s="1">
        <v>2.29E-7</v>
      </c>
    </row>
    <row r="23" spans="1:7" x14ac:dyDescent="0.35">
      <c r="A23" t="s">
        <v>532</v>
      </c>
      <c r="B23">
        <v>-0.39839844099999999</v>
      </c>
      <c r="C23">
        <f t="shared" si="0"/>
        <v>0.67139446327989583</v>
      </c>
      <c r="D23">
        <v>0.316</v>
      </c>
      <c r="E23">
        <v>0.53600000000000003</v>
      </c>
      <c r="F23" s="1">
        <v>2.2100000000000001E-10</v>
      </c>
      <c r="G23" s="1">
        <v>1.19E-5</v>
      </c>
    </row>
    <row r="24" spans="1:7" x14ac:dyDescent="0.35">
      <c r="A24" t="s">
        <v>28</v>
      </c>
      <c r="B24">
        <v>-0.396960166</v>
      </c>
      <c r="C24">
        <f t="shared" si="0"/>
        <v>0.67236080791965358</v>
      </c>
      <c r="D24">
        <v>0.93400000000000005</v>
      </c>
      <c r="E24">
        <v>0.995</v>
      </c>
      <c r="F24" s="1">
        <v>1.24E-15</v>
      </c>
      <c r="G24" s="1">
        <v>6.67E-11</v>
      </c>
    </row>
    <row r="25" spans="1:7" x14ac:dyDescent="0.35">
      <c r="A25" t="s">
        <v>1135</v>
      </c>
      <c r="B25">
        <v>-0.39368889800000001</v>
      </c>
      <c r="C25">
        <f t="shared" si="0"/>
        <v>0.67456388177292781</v>
      </c>
      <c r="D25">
        <v>0.76800000000000002</v>
      </c>
      <c r="E25">
        <v>0.91200000000000003</v>
      </c>
      <c r="F25" s="1">
        <v>1.9300000000000001E-10</v>
      </c>
      <c r="G25" s="1">
        <v>1.04E-5</v>
      </c>
    </row>
    <row r="26" spans="1:7" x14ac:dyDescent="0.35">
      <c r="A26" t="s">
        <v>562</v>
      </c>
      <c r="B26">
        <v>-0.39169616899999998</v>
      </c>
      <c r="C26">
        <f t="shared" si="0"/>
        <v>0.67590944500866412</v>
      </c>
      <c r="D26">
        <v>0.66300000000000003</v>
      </c>
      <c r="E26">
        <v>0.81399999999999995</v>
      </c>
      <c r="F26" s="1">
        <v>3.9400000000000001E-11</v>
      </c>
      <c r="G26" s="1">
        <v>2.1100000000000001E-6</v>
      </c>
    </row>
    <row r="27" spans="1:7" x14ac:dyDescent="0.35">
      <c r="A27" t="s">
        <v>38</v>
      </c>
      <c r="B27">
        <v>-0.38519257899999998</v>
      </c>
      <c r="C27">
        <f t="shared" si="0"/>
        <v>0.68031960831853255</v>
      </c>
      <c r="D27">
        <v>0.67200000000000004</v>
      </c>
      <c r="E27">
        <v>0.79400000000000004</v>
      </c>
      <c r="F27" s="1">
        <v>1.57E-9</v>
      </c>
      <c r="G27" s="1">
        <v>8.4099999999999998E-5</v>
      </c>
    </row>
    <row r="28" spans="1:7" x14ac:dyDescent="0.35">
      <c r="A28" t="s">
        <v>81</v>
      </c>
      <c r="B28">
        <v>-0.38446035899999997</v>
      </c>
      <c r="C28">
        <f t="shared" si="0"/>
        <v>0.68081793436201876</v>
      </c>
      <c r="D28">
        <v>0.34599999999999997</v>
      </c>
      <c r="E28">
        <v>0.55200000000000005</v>
      </c>
      <c r="F28" s="1">
        <v>1.3599999999999999E-8</v>
      </c>
      <c r="G28">
        <v>7.2880700000000004E-4</v>
      </c>
    </row>
    <row r="29" spans="1:7" x14ac:dyDescent="0.35">
      <c r="A29" t="s">
        <v>30</v>
      </c>
      <c r="B29">
        <v>-0.36604613899999999</v>
      </c>
      <c r="C29">
        <f t="shared" si="0"/>
        <v>0.69347080442216635</v>
      </c>
      <c r="D29">
        <v>1.2E-2</v>
      </c>
      <c r="E29">
        <v>0.23200000000000001</v>
      </c>
      <c r="F29" s="1">
        <v>4.4200000000000002E-17</v>
      </c>
      <c r="G29" s="1">
        <v>2.3700000000000002E-12</v>
      </c>
    </row>
    <row r="30" spans="1:7" x14ac:dyDescent="0.35">
      <c r="A30" t="s">
        <v>872</v>
      </c>
      <c r="B30">
        <v>-0.35980942900000001</v>
      </c>
      <c r="C30">
        <f t="shared" si="0"/>
        <v>0.69780929561583382</v>
      </c>
      <c r="D30">
        <v>0.747</v>
      </c>
      <c r="E30">
        <v>0.86099999999999999</v>
      </c>
      <c r="F30" s="1">
        <v>3.5699999999999997E-11</v>
      </c>
      <c r="G30" s="1">
        <v>1.9199999999999998E-6</v>
      </c>
    </row>
    <row r="31" spans="1:7" x14ac:dyDescent="0.35">
      <c r="A31" t="s">
        <v>73</v>
      </c>
      <c r="B31">
        <v>-0.35530558899999998</v>
      </c>
      <c r="C31">
        <f t="shared" si="0"/>
        <v>0.70095920505331477</v>
      </c>
      <c r="D31">
        <v>0.503</v>
      </c>
      <c r="E31">
        <v>0.67</v>
      </c>
      <c r="F31" s="1">
        <v>4.3800000000000002E-9</v>
      </c>
      <c r="G31">
        <v>2.35238E-4</v>
      </c>
    </row>
    <row r="32" spans="1:7" x14ac:dyDescent="0.35">
      <c r="A32" t="s">
        <v>58</v>
      </c>
      <c r="B32">
        <v>-0.349059181</v>
      </c>
      <c r="C32">
        <f t="shared" si="0"/>
        <v>0.70535138563436872</v>
      </c>
      <c r="D32">
        <v>0.81899999999999995</v>
      </c>
      <c r="E32">
        <v>0.89700000000000002</v>
      </c>
      <c r="F32" s="1">
        <v>3.2400000000000002E-10</v>
      </c>
      <c r="G32" s="1">
        <v>1.7399999999999999E-5</v>
      </c>
    </row>
    <row r="33" spans="1:7" x14ac:dyDescent="0.35">
      <c r="A33" t="s">
        <v>538</v>
      </c>
      <c r="B33">
        <v>-0.34232582700000003</v>
      </c>
      <c r="C33">
        <f t="shared" si="0"/>
        <v>0.71011679178701781</v>
      </c>
      <c r="D33">
        <v>0.63900000000000001</v>
      </c>
      <c r="E33">
        <v>0.78900000000000003</v>
      </c>
      <c r="F33" s="1">
        <v>3.6500000000000003E-8</v>
      </c>
      <c r="G33">
        <v>1.9581289999999999E-3</v>
      </c>
    </row>
    <row r="34" spans="1:7" x14ac:dyDescent="0.35">
      <c r="A34" t="s">
        <v>1136</v>
      </c>
      <c r="B34">
        <v>-0.34167733500000003</v>
      </c>
      <c r="C34">
        <f t="shared" si="0"/>
        <v>0.71057744619476282</v>
      </c>
      <c r="D34">
        <v>0.53900000000000003</v>
      </c>
      <c r="E34">
        <v>0.70599999999999996</v>
      </c>
      <c r="F34" s="1">
        <v>2.9300000000000001E-8</v>
      </c>
      <c r="G34">
        <v>1.5717960000000001E-3</v>
      </c>
    </row>
    <row r="35" spans="1:7" x14ac:dyDescent="0.35">
      <c r="A35" t="s">
        <v>109</v>
      </c>
      <c r="B35">
        <v>-0.34008371999999998</v>
      </c>
      <c r="C35">
        <f t="shared" si="0"/>
        <v>0.71171073584553124</v>
      </c>
      <c r="D35">
        <v>0.76500000000000001</v>
      </c>
      <c r="E35">
        <v>0.88100000000000001</v>
      </c>
      <c r="F35" s="1">
        <v>8.0000000000000003E-10</v>
      </c>
      <c r="G35" s="1">
        <v>4.3000000000000002E-5</v>
      </c>
    </row>
    <row r="36" spans="1:7" x14ac:dyDescent="0.35">
      <c r="A36" t="s">
        <v>497</v>
      </c>
      <c r="B36">
        <v>-0.33921521599999999</v>
      </c>
      <c r="C36">
        <f t="shared" si="0"/>
        <v>0.71232912796559988</v>
      </c>
      <c r="D36">
        <v>0.50600000000000001</v>
      </c>
      <c r="E36">
        <v>0.66</v>
      </c>
      <c r="F36" s="1">
        <v>7.2699999999999999E-7</v>
      </c>
      <c r="G36">
        <v>3.9046480000000001E-2</v>
      </c>
    </row>
    <row r="37" spans="1:7" x14ac:dyDescent="0.35">
      <c r="A37" t="s">
        <v>37</v>
      </c>
      <c r="B37">
        <v>-0.33583383300000003</v>
      </c>
      <c r="C37">
        <f t="shared" si="0"/>
        <v>0.71474186246012583</v>
      </c>
      <c r="D37">
        <v>0.74399999999999999</v>
      </c>
      <c r="E37">
        <v>0.871</v>
      </c>
      <c r="F37" s="1">
        <v>3.0899999999999999E-8</v>
      </c>
      <c r="G37">
        <v>1.6593790000000001E-3</v>
      </c>
    </row>
    <row r="38" spans="1:7" x14ac:dyDescent="0.35">
      <c r="A38" t="s">
        <v>149</v>
      </c>
      <c r="B38">
        <v>-0.33279955700000002</v>
      </c>
      <c r="C38">
        <f t="shared" si="0"/>
        <v>0.71691388012366819</v>
      </c>
      <c r="D38">
        <v>0.38</v>
      </c>
      <c r="E38">
        <v>0.55200000000000005</v>
      </c>
      <c r="F38" s="1">
        <v>2.6399999999999998E-7</v>
      </c>
      <c r="G38">
        <v>1.4162282E-2</v>
      </c>
    </row>
    <row r="39" spans="1:7" x14ac:dyDescent="0.35">
      <c r="A39" t="s">
        <v>207</v>
      </c>
      <c r="B39">
        <v>-0.33142793100000001</v>
      </c>
      <c r="C39">
        <f t="shared" si="0"/>
        <v>0.71789789253563774</v>
      </c>
      <c r="D39">
        <v>0.52100000000000002</v>
      </c>
      <c r="E39">
        <v>0.66</v>
      </c>
      <c r="F39" s="1">
        <v>8.1299999999999999E-7</v>
      </c>
      <c r="G39">
        <v>4.3665674000000002E-2</v>
      </c>
    </row>
    <row r="40" spans="1:7" x14ac:dyDescent="0.35">
      <c r="A40" t="s">
        <v>531</v>
      </c>
      <c r="B40">
        <v>-0.32151527200000002</v>
      </c>
      <c r="C40">
        <f t="shared" si="0"/>
        <v>0.72504955698605356</v>
      </c>
      <c r="D40">
        <v>0.71099999999999997</v>
      </c>
      <c r="E40">
        <v>0.80400000000000005</v>
      </c>
      <c r="F40" s="1">
        <v>1.36E-7</v>
      </c>
      <c r="G40">
        <v>7.29752E-3</v>
      </c>
    </row>
    <row r="41" spans="1:7" x14ac:dyDescent="0.35">
      <c r="A41" t="s">
        <v>136</v>
      </c>
      <c r="B41">
        <v>-0.31996435200000001</v>
      </c>
      <c r="C41">
        <f t="shared" si="0"/>
        <v>0.72617492329595779</v>
      </c>
      <c r="D41">
        <v>0.14199999999999999</v>
      </c>
      <c r="E41">
        <v>0.309</v>
      </c>
      <c r="F41" s="1">
        <v>3.3099999999999999E-7</v>
      </c>
      <c r="G41">
        <v>1.7796666999999999E-2</v>
      </c>
    </row>
    <row r="42" spans="1:7" x14ac:dyDescent="0.35">
      <c r="A42" t="s">
        <v>1137</v>
      </c>
      <c r="B42">
        <v>-0.31687778999999999</v>
      </c>
      <c r="C42">
        <f t="shared" si="0"/>
        <v>0.72841976986642054</v>
      </c>
      <c r="D42">
        <v>0.72</v>
      </c>
      <c r="E42">
        <v>0.83</v>
      </c>
      <c r="F42" s="1">
        <v>3.3099999999999999E-8</v>
      </c>
      <c r="G42">
        <v>1.7794200000000001E-3</v>
      </c>
    </row>
    <row r="43" spans="1:7" x14ac:dyDescent="0.35">
      <c r="A43" t="s">
        <v>92</v>
      </c>
      <c r="B43">
        <v>-0.315163427</v>
      </c>
      <c r="C43">
        <f t="shared" si="0"/>
        <v>0.72966961680791165</v>
      </c>
      <c r="D43">
        <v>0.92800000000000005</v>
      </c>
      <c r="E43">
        <v>0.96899999999999997</v>
      </c>
      <c r="F43" s="1">
        <v>5.4900000000000002E-12</v>
      </c>
      <c r="G43" s="1">
        <v>2.9499999999999998E-7</v>
      </c>
    </row>
    <row r="44" spans="1:7" x14ac:dyDescent="0.35">
      <c r="A44" t="s">
        <v>192</v>
      </c>
      <c r="B44">
        <v>-0.31160997899999998</v>
      </c>
      <c r="C44">
        <f t="shared" si="0"/>
        <v>0.73226707207636266</v>
      </c>
      <c r="D44">
        <v>0.52700000000000002</v>
      </c>
      <c r="E44">
        <v>0.70599999999999996</v>
      </c>
      <c r="F44" s="1">
        <v>2.96E-7</v>
      </c>
      <c r="G44">
        <v>1.5886003999999999E-2</v>
      </c>
    </row>
    <row r="45" spans="1:7" x14ac:dyDescent="0.35">
      <c r="A45" t="s">
        <v>1138</v>
      </c>
      <c r="B45">
        <v>-0.308623325</v>
      </c>
      <c r="C45">
        <f t="shared" si="0"/>
        <v>0.73445736965862585</v>
      </c>
      <c r="D45">
        <v>0.53</v>
      </c>
      <c r="E45">
        <v>0.69599999999999995</v>
      </c>
      <c r="F45" s="1">
        <v>3.1300000000000001E-7</v>
      </c>
      <c r="G45">
        <v>1.6835240000000001E-2</v>
      </c>
    </row>
    <row r="46" spans="1:7" x14ac:dyDescent="0.35">
      <c r="A46" t="s">
        <v>173</v>
      </c>
      <c r="B46">
        <v>-0.30745092600000001</v>
      </c>
      <c r="C46">
        <f t="shared" si="0"/>
        <v>0.73531895170463246</v>
      </c>
      <c r="D46">
        <v>0.75600000000000001</v>
      </c>
      <c r="E46">
        <v>0.82499999999999996</v>
      </c>
      <c r="F46" s="1">
        <v>1.61E-7</v>
      </c>
      <c r="G46">
        <v>8.6581890000000002E-3</v>
      </c>
    </row>
    <row r="47" spans="1:7" x14ac:dyDescent="0.35">
      <c r="A47" t="s">
        <v>902</v>
      </c>
      <c r="B47">
        <v>-0.30706921500000001</v>
      </c>
      <c r="C47">
        <f t="shared" si="0"/>
        <v>0.7355996846130175</v>
      </c>
      <c r="D47">
        <v>0.83099999999999996</v>
      </c>
      <c r="E47">
        <v>0.91800000000000004</v>
      </c>
      <c r="F47" s="1">
        <v>4.5100000000000003E-9</v>
      </c>
      <c r="G47">
        <v>2.4240899999999999E-4</v>
      </c>
    </row>
    <row r="48" spans="1:7" x14ac:dyDescent="0.35">
      <c r="A48" t="s">
        <v>71</v>
      </c>
      <c r="B48">
        <v>-0.30489295100000002</v>
      </c>
      <c r="C48">
        <f t="shared" si="0"/>
        <v>0.73720228693541201</v>
      </c>
      <c r="D48">
        <v>0.84</v>
      </c>
      <c r="E48">
        <v>0.91200000000000003</v>
      </c>
      <c r="F48" s="1">
        <v>1.43E-9</v>
      </c>
      <c r="G48" s="1">
        <v>7.6699999999999994E-5</v>
      </c>
    </row>
    <row r="49" spans="1:7" x14ac:dyDescent="0.35">
      <c r="A49" t="s">
        <v>574</v>
      </c>
      <c r="B49">
        <v>-0.30182313700000002</v>
      </c>
      <c r="C49">
        <f t="shared" si="0"/>
        <v>0.73946883800182395</v>
      </c>
      <c r="D49">
        <v>0.93100000000000005</v>
      </c>
      <c r="E49">
        <v>0.96899999999999997</v>
      </c>
      <c r="F49" s="1">
        <v>1.57E-12</v>
      </c>
      <c r="G49" s="1">
        <v>8.4499999999999996E-8</v>
      </c>
    </row>
    <row r="50" spans="1:7" x14ac:dyDescent="0.35">
      <c r="A50" t="s">
        <v>144</v>
      </c>
      <c r="B50">
        <v>-0.30001388499999998</v>
      </c>
      <c r="C50">
        <f t="shared" si="0"/>
        <v>0.74080793449213578</v>
      </c>
      <c r="D50">
        <v>0.80400000000000005</v>
      </c>
      <c r="E50">
        <v>0.85099999999999998</v>
      </c>
      <c r="F50" s="1">
        <v>2.9700000000000003E-7</v>
      </c>
      <c r="G50">
        <v>1.597206E-2</v>
      </c>
    </row>
    <row r="51" spans="1:7" x14ac:dyDescent="0.35">
      <c r="A51" t="s">
        <v>1139</v>
      </c>
      <c r="B51">
        <v>-0.29953528499999998</v>
      </c>
      <c r="C51">
        <f t="shared" si="0"/>
        <v>0.74116257002709784</v>
      </c>
      <c r="D51">
        <v>0.83699999999999997</v>
      </c>
      <c r="E51">
        <v>0.90700000000000003</v>
      </c>
      <c r="F51" s="1">
        <v>1.85E-7</v>
      </c>
      <c r="G51">
        <v>9.9546270000000006E-3</v>
      </c>
    </row>
    <row r="52" spans="1:7" x14ac:dyDescent="0.35">
      <c r="A52" t="s">
        <v>24</v>
      </c>
      <c r="B52">
        <v>-0.29591866100000003</v>
      </c>
      <c r="C52">
        <f t="shared" si="0"/>
        <v>0.74384792940631506</v>
      </c>
      <c r="D52">
        <v>6.0000000000000001E-3</v>
      </c>
      <c r="E52">
        <v>0.16</v>
      </c>
      <c r="F52" s="1">
        <v>2.08E-12</v>
      </c>
      <c r="G52" s="1">
        <v>1.12E-7</v>
      </c>
    </row>
    <row r="53" spans="1:7" x14ac:dyDescent="0.35">
      <c r="A53" t="s">
        <v>925</v>
      </c>
      <c r="B53">
        <v>-0.29481293800000002</v>
      </c>
      <c r="C53">
        <f t="shared" si="0"/>
        <v>0.74467087406093224</v>
      </c>
      <c r="D53">
        <v>0.82199999999999995</v>
      </c>
      <c r="E53">
        <v>0.90700000000000003</v>
      </c>
      <c r="F53" s="1">
        <v>1.9399999999999998E-8</v>
      </c>
      <c r="G53">
        <v>1.042131E-3</v>
      </c>
    </row>
    <row r="54" spans="1:7" x14ac:dyDescent="0.35">
      <c r="A54" t="s">
        <v>59</v>
      </c>
      <c r="B54">
        <v>-0.28814303699999999</v>
      </c>
      <c r="C54">
        <f t="shared" si="0"/>
        <v>0.74965435625971144</v>
      </c>
      <c r="D54">
        <v>0.91</v>
      </c>
      <c r="E54">
        <v>0.95399999999999996</v>
      </c>
      <c r="F54" s="1">
        <v>4.8E-8</v>
      </c>
      <c r="G54">
        <v>2.5788370000000001E-3</v>
      </c>
    </row>
    <row r="55" spans="1:7" x14ac:dyDescent="0.35">
      <c r="A55" t="s">
        <v>308</v>
      </c>
      <c r="B55">
        <v>-0.28726953700000002</v>
      </c>
      <c r="C55">
        <f t="shared" si="0"/>
        <v>0.75030946541717469</v>
      </c>
      <c r="D55">
        <v>0.57499999999999996</v>
      </c>
      <c r="E55">
        <v>0.73199999999999998</v>
      </c>
      <c r="F55" s="1">
        <v>9.2399999999999996E-7</v>
      </c>
      <c r="G55">
        <v>4.9655917000000001E-2</v>
      </c>
    </row>
    <row r="56" spans="1:7" x14ac:dyDescent="0.35">
      <c r="A56" t="s">
        <v>96</v>
      </c>
      <c r="B56">
        <v>-0.28596317300000001</v>
      </c>
      <c r="C56">
        <f t="shared" si="0"/>
        <v>0.75129028320469138</v>
      </c>
      <c r="D56">
        <v>0.77700000000000002</v>
      </c>
      <c r="E56">
        <v>0.83</v>
      </c>
      <c r="F56" s="1">
        <v>1.06E-7</v>
      </c>
      <c r="G56">
        <v>5.6688779999999996E-3</v>
      </c>
    </row>
    <row r="57" spans="1:7" x14ac:dyDescent="0.35">
      <c r="A57" t="s">
        <v>1140</v>
      </c>
      <c r="B57">
        <v>-0.28344522</v>
      </c>
      <c r="C57">
        <f t="shared" si="0"/>
        <v>0.75318438045035019</v>
      </c>
      <c r="D57">
        <v>8.1000000000000003E-2</v>
      </c>
      <c r="E57">
        <v>0.23200000000000001</v>
      </c>
      <c r="F57" s="1">
        <v>4.1899999999999998E-7</v>
      </c>
      <c r="G57">
        <v>2.2491928000000001E-2</v>
      </c>
    </row>
    <row r="58" spans="1:7" x14ac:dyDescent="0.35">
      <c r="A58" t="s">
        <v>518</v>
      </c>
      <c r="B58">
        <v>-0.27284069300000002</v>
      </c>
      <c r="C58">
        <f t="shared" si="0"/>
        <v>0.76121404469594645</v>
      </c>
      <c r="D58">
        <v>0.90400000000000003</v>
      </c>
      <c r="E58">
        <v>0.93300000000000005</v>
      </c>
      <c r="F58" s="1">
        <v>2.7000000000000001E-7</v>
      </c>
      <c r="G58">
        <v>1.4477533000000001E-2</v>
      </c>
    </row>
    <row r="59" spans="1:7" x14ac:dyDescent="0.35">
      <c r="A59" t="s">
        <v>160</v>
      </c>
      <c r="B59">
        <v>-0.26444316800000001</v>
      </c>
      <c r="C59">
        <f t="shared" si="0"/>
        <v>0.76763327376213053</v>
      </c>
      <c r="D59">
        <v>0.97899999999999998</v>
      </c>
      <c r="E59">
        <v>0.995</v>
      </c>
      <c r="F59" s="1">
        <v>2.2800000000000001E-11</v>
      </c>
      <c r="G59" s="1">
        <v>1.2300000000000001E-6</v>
      </c>
    </row>
    <row r="60" spans="1:7" x14ac:dyDescent="0.35">
      <c r="A60" t="s">
        <v>44</v>
      </c>
      <c r="B60">
        <v>-0.26030419500000002</v>
      </c>
      <c r="C60">
        <f t="shared" si="0"/>
        <v>0.77081707143727995</v>
      </c>
      <c r="D60">
        <v>0.99399999999999999</v>
      </c>
      <c r="E60">
        <v>0.995</v>
      </c>
      <c r="F60" s="1">
        <v>3.7799999999999998E-9</v>
      </c>
      <c r="G60">
        <v>2.03038E-4</v>
      </c>
    </row>
    <row r="61" spans="1:7" x14ac:dyDescent="0.35">
      <c r="A61" t="s">
        <v>469</v>
      </c>
      <c r="B61">
        <v>-0.25873714599999997</v>
      </c>
      <c r="C61">
        <f t="shared" si="0"/>
        <v>0.77202592647842405</v>
      </c>
      <c r="D61">
        <v>0.90100000000000002</v>
      </c>
      <c r="E61">
        <v>0.90700000000000003</v>
      </c>
      <c r="F61" s="1">
        <v>2.84E-7</v>
      </c>
      <c r="G61">
        <v>1.5242393E-2</v>
      </c>
    </row>
    <row r="62" spans="1:7" x14ac:dyDescent="0.35">
      <c r="A62" t="s">
        <v>25</v>
      </c>
      <c r="B62">
        <v>-0.25553825000000002</v>
      </c>
      <c r="C62">
        <f t="shared" si="0"/>
        <v>0.77449951138763218</v>
      </c>
      <c r="D62">
        <v>0.92800000000000005</v>
      </c>
      <c r="E62">
        <v>0.92300000000000004</v>
      </c>
      <c r="F62" s="1">
        <v>6.6400000000000002E-7</v>
      </c>
      <c r="G62">
        <v>3.5693287999999997E-2</v>
      </c>
    </row>
    <row r="63" spans="1:7" x14ac:dyDescent="0.35">
      <c r="A63" t="s">
        <v>35</v>
      </c>
      <c r="B63">
        <v>-0.25451568800000002</v>
      </c>
      <c r="C63">
        <f t="shared" si="0"/>
        <v>0.77529189021619072</v>
      </c>
      <c r="D63">
        <v>0.85499999999999998</v>
      </c>
      <c r="E63">
        <v>0.92800000000000005</v>
      </c>
      <c r="F63" s="1">
        <v>2.16E-7</v>
      </c>
      <c r="G63">
        <v>1.1610527000000001E-2</v>
      </c>
    </row>
    <row r="64" spans="1:7" x14ac:dyDescent="0.35">
      <c r="A64" t="s">
        <v>613</v>
      </c>
      <c r="B64">
        <v>-0.25104974899999999</v>
      </c>
      <c r="C64">
        <f t="shared" si="0"/>
        <v>0.77798366668676699</v>
      </c>
      <c r="D64">
        <v>0.96699999999999997</v>
      </c>
      <c r="E64">
        <v>0.995</v>
      </c>
      <c r="F64" s="1">
        <v>1.19E-10</v>
      </c>
      <c r="G64" s="1">
        <v>6.37E-6</v>
      </c>
    </row>
    <row r="65" spans="1:7" x14ac:dyDescent="0.35">
      <c r="A65" t="s">
        <v>423</v>
      </c>
      <c r="B65">
        <v>0.26244687</v>
      </c>
      <c r="C65">
        <f t="shared" si="0"/>
        <v>1.3001073916277719</v>
      </c>
      <c r="D65">
        <v>0.39500000000000002</v>
      </c>
      <c r="E65">
        <v>0.14899999999999999</v>
      </c>
      <c r="F65" s="1">
        <v>4.1299999999999999E-8</v>
      </c>
      <c r="G65">
        <v>2.2208520000000002E-3</v>
      </c>
    </row>
    <row r="66" spans="1:7" x14ac:dyDescent="0.35">
      <c r="A66" t="s">
        <v>1141</v>
      </c>
      <c r="B66">
        <v>0.268680961</v>
      </c>
      <c r="C66">
        <f t="shared" si="0"/>
        <v>1.3082376956131501</v>
      </c>
      <c r="D66">
        <v>0.31900000000000001</v>
      </c>
      <c r="E66">
        <v>0.11899999999999999</v>
      </c>
      <c r="F66" s="1">
        <v>8.2500000000000004E-7</v>
      </c>
      <c r="G66">
        <v>4.4298580999999997E-2</v>
      </c>
    </row>
    <row r="67" spans="1:7" x14ac:dyDescent="0.35">
      <c r="A67" t="s">
        <v>1142</v>
      </c>
      <c r="B67">
        <v>0.27915350799999999</v>
      </c>
      <c r="C67">
        <f t="shared" si="0"/>
        <v>1.3220102674460796</v>
      </c>
      <c r="D67">
        <v>0.40100000000000002</v>
      </c>
      <c r="E67">
        <v>0.18</v>
      </c>
      <c r="F67" s="1">
        <v>4.2199999999999999E-7</v>
      </c>
      <c r="G67">
        <v>2.2686649E-2</v>
      </c>
    </row>
    <row r="68" spans="1:7" x14ac:dyDescent="0.35">
      <c r="A68" t="s">
        <v>267</v>
      </c>
      <c r="B68">
        <v>0.28973895199999999</v>
      </c>
      <c r="C68">
        <f t="shared" ref="C68:C96" si="1">EXP(B68)</f>
        <v>1.3360786618347487</v>
      </c>
      <c r="D68">
        <v>1</v>
      </c>
      <c r="E68">
        <v>1</v>
      </c>
      <c r="F68" s="1">
        <v>3.23E-24</v>
      </c>
      <c r="G68" s="1">
        <v>1.7299999999999999E-19</v>
      </c>
    </row>
    <row r="69" spans="1:7" x14ac:dyDescent="0.35">
      <c r="A69" t="s">
        <v>272</v>
      </c>
      <c r="B69">
        <v>0.29345610500000002</v>
      </c>
      <c r="C69">
        <f t="shared" si="1"/>
        <v>1.3410543125391554</v>
      </c>
      <c r="D69">
        <v>0.20200000000000001</v>
      </c>
      <c r="E69">
        <v>4.1000000000000002E-2</v>
      </c>
      <c r="F69" s="1">
        <v>4.0600000000000001E-7</v>
      </c>
      <c r="G69">
        <v>2.1798207E-2</v>
      </c>
    </row>
    <row r="70" spans="1:7" x14ac:dyDescent="0.35">
      <c r="A70" t="s">
        <v>1143</v>
      </c>
      <c r="B70">
        <v>0.29428899800000002</v>
      </c>
      <c r="C70">
        <f t="shared" si="1"/>
        <v>1.3421717325697526</v>
      </c>
      <c r="D70">
        <v>0.20799999999999999</v>
      </c>
      <c r="E70">
        <v>2.1000000000000001E-2</v>
      </c>
      <c r="F70" s="1">
        <v>2.1799999999999999E-9</v>
      </c>
      <c r="G70">
        <v>1.1722000000000001E-4</v>
      </c>
    </row>
    <row r="71" spans="1:7" x14ac:dyDescent="0.35">
      <c r="A71" t="s">
        <v>238</v>
      </c>
      <c r="B71">
        <v>0.29494770300000001</v>
      </c>
      <c r="C71">
        <f t="shared" si="1"/>
        <v>1.3430561190437738</v>
      </c>
      <c r="D71">
        <v>0.52400000000000002</v>
      </c>
      <c r="E71">
        <v>0.26300000000000001</v>
      </c>
      <c r="F71" s="1">
        <v>1.3199999999999999E-7</v>
      </c>
      <c r="G71">
        <v>7.115695E-3</v>
      </c>
    </row>
    <row r="72" spans="1:7" x14ac:dyDescent="0.35">
      <c r="A72" t="s">
        <v>378</v>
      </c>
      <c r="B72">
        <v>0.294966167</v>
      </c>
      <c r="C72">
        <f t="shared" si="1"/>
        <v>1.3430809174608942</v>
      </c>
      <c r="D72">
        <v>0.93700000000000006</v>
      </c>
      <c r="E72">
        <v>0.90700000000000003</v>
      </c>
      <c r="F72" s="1">
        <v>4.6899999999999998E-7</v>
      </c>
      <c r="G72">
        <v>2.5181054000000001E-2</v>
      </c>
    </row>
    <row r="73" spans="1:7" x14ac:dyDescent="0.35">
      <c r="A73" t="s">
        <v>246</v>
      </c>
      <c r="B73">
        <v>0.29513129700000001</v>
      </c>
      <c r="C73">
        <f t="shared" si="1"/>
        <v>1.3433027187253119</v>
      </c>
      <c r="D73">
        <v>0.73799999999999999</v>
      </c>
      <c r="E73">
        <v>0.59799999999999998</v>
      </c>
      <c r="F73" s="1">
        <v>5.2799999999999996E-7</v>
      </c>
      <c r="G73">
        <v>2.8374125E-2</v>
      </c>
    </row>
    <row r="74" spans="1:7" x14ac:dyDescent="0.35">
      <c r="A74" t="s">
        <v>707</v>
      </c>
      <c r="B74">
        <v>0.31087587100000003</v>
      </c>
      <c r="C74">
        <f t="shared" si="1"/>
        <v>1.3646198217788319</v>
      </c>
      <c r="D74">
        <v>0.42199999999999999</v>
      </c>
      <c r="E74">
        <v>0.19600000000000001</v>
      </c>
      <c r="F74" s="1">
        <v>1.03E-7</v>
      </c>
      <c r="G74">
        <v>5.5500499999999999E-3</v>
      </c>
    </row>
    <row r="75" spans="1:7" x14ac:dyDescent="0.35">
      <c r="A75" t="s">
        <v>332</v>
      </c>
      <c r="B75">
        <v>0.31167426599999998</v>
      </c>
      <c r="C75">
        <f t="shared" si="1"/>
        <v>1.3657097624651409</v>
      </c>
      <c r="D75">
        <v>0.623</v>
      </c>
      <c r="E75">
        <v>0.38700000000000001</v>
      </c>
      <c r="F75" s="1">
        <v>1.8199999999999999E-7</v>
      </c>
      <c r="G75">
        <v>9.7591799999999992E-3</v>
      </c>
    </row>
    <row r="76" spans="1:7" x14ac:dyDescent="0.35">
      <c r="A76" t="s">
        <v>265</v>
      </c>
      <c r="B76">
        <v>0.314053896</v>
      </c>
      <c r="C76">
        <f t="shared" si="1"/>
        <v>1.3689635162168132</v>
      </c>
      <c r="D76">
        <v>0.96699999999999997</v>
      </c>
      <c r="E76">
        <v>0.92800000000000005</v>
      </c>
      <c r="F76" s="1">
        <v>2.0100000000000001E-14</v>
      </c>
      <c r="G76" s="1">
        <v>1.08E-9</v>
      </c>
    </row>
    <row r="77" spans="1:7" x14ac:dyDescent="0.35">
      <c r="A77" t="s">
        <v>671</v>
      </c>
      <c r="B77">
        <v>0.325052444</v>
      </c>
      <c r="C77">
        <f t="shared" si="1"/>
        <v>1.3841032319872828</v>
      </c>
      <c r="D77">
        <v>0.91</v>
      </c>
      <c r="E77">
        <v>0.78900000000000003</v>
      </c>
      <c r="F77" s="1">
        <v>2.48E-8</v>
      </c>
      <c r="G77">
        <v>1.3306139999999999E-3</v>
      </c>
    </row>
    <row r="78" spans="1:7" x14ac:dyDescent="0.35">
      <c r="A78" t="s">
        <v>264</v>
      </c>
      <c r="B78">
        <v>0.32767156200000003</v>
      </c>
      <c r="C78">
        <f t="shared" si="1"/>
        <v>1.3877331131445625</v>
      </c>
      <c r="D78">
        <v>0.99399999999999999</v>
      </c>
      <c r="E78">
        <v>0.96899999999999997</v>
      </c>
      <c r="F78" s="1">
        <v>3.1199999999999999E-16</v>
      </c>
      <c r="G78" s="1">
        <v>1.68E-11</v>
      </c>
    </row>
    <row r="79" spans="1:7" x14ac:dyDescent="0.35">
      <c r="A79" t="s">
        <v>261</v>
      </c>
      <c r="B79">
        <v>0.32875330800000002</v>
      </c>
      <c r="C79">
        <f t="shared" si="1"/>
        <v>1.3892351001265135</v>
      </c>
      <c r="D79">
        <v>0.79500000000000004</v>
      </c>
      <c r="E79">
        <v>0.65500000000000003</v>
      </c>
      <c r="F79" s="1">
        <v>4.5299999999999999E-7</v>
      </c>
      <c r="G79">
        <v>2.4311706999999998E-2</v>
      </c>
    </row>
    <row r="80" spans="1:7" x14ac:dyDescent="0.35">
      <c r="A80" t="s">
        <v>259</v>
      </c>
      <c r="B80">
        <v>0.32936316999999998</v>
      </c>
      <c r="C80">
        <f t="shared" si="1"/>
        <v>1.3900826002259319</v>
      </c>
      <c r="D80">
        <v>0.78300000000000003</v>
      </c>
      <c r="E80">
        <v>0.55200000000000005</v>
      </c>
      <c r="F80" s="1">
        <v>2.1500000000000001E-8</v>
      </c>
      <c r="G80">
        <v>1.1526959999999999E-3</v>
      </c>
    </row>
    <row r="81" spans="1:7" x14ac:dyDescent="0.35">
      <c r="A81" t="s">
        <v>223</v>
      </c>
      <c r="B81">
        <v>0.32961458100000002</v>
      </c>
      <c r="C81">
        <f t="shared" si="1"/>
        <v>1.3904321262180359</v>
      </c>
      <c r="D81">
        <v>0.434</v>
      </c>
      <c r="E81">
        <v>0.17499999999999999</v>
      </c>
      <c r="F81" s="1">
        <v>1.1199999999999999E-8</v>
      </c>
      <c r="G81">
        <v>6.02448E-4</v>
      </c>
    </row>
    <row r="82" spans="1:7" x14ac:dyDescent="0.35">
      <c r="A82" t="s">
        <v>330</v>
      </c>
      <c r="B82">
        <v>0.33230611100000002</v>
      </c>
      <c r="C82">
        <f t="shared" si="1"/>
        <v>1.3941795568974609</v>
      </c>
      <c r="D82">
        <v>0.71399999999999997</v>
      </c>
      <c r="E82">
        <v>0.48499999999999999</v>
      </c>
      <c r="F82" s="1">
        <v>1.06E-7</v>
      </c>
      <c r="G82">
        <v>5.6962280000000002E-3</v>
      </c>
    </row>
    <row r="83" spans="1:7" x14ac:dyDescent="0.35">
      <c r="A83" t="s">
        <v>228</v>
      </c>
      <c r="B83">
        <v>0.34860476000000001</v>
      </c>
      <c r="C83">
        <f t="shared" si="1"/>
        <v>1.4170889893902001</v>
      </c>
      <c r="D83">
        <v>0.60199999999999998</v>
      </c>
      <c r="E83">
        <v>0.371</v>
      </c>
      <c r="F83" s="1">
        <v>1.35E-7</v>
      </c>
      <c r="G83">
        <v>7.2501040000000003E-3</v>
      </c>
    </row>
    <row r="84" spans="1:7" x14ac:dyDescent="0.35">
      <c r="A84" t="s">
        <v>449</v>
      </c>
      <c r="B84">
        <v>0.35412781599999998</v>
      </c>
      <c r="C84">
        <f t="shared" si="1"/>
        <v>1.4249373046273621</v>
      </c>
      <c r="D84">
        <v>0.61099999999999999</v>
      </c>
      <c r="E84">
        <v>0.36099999999999999</v>
      </c>
      <c r="F84" s="1">
        <v>2.6799999999999998E-8</v>
      </c>
      <c r="G84">
        <v>1.4408400000000001E-3</v>
      </c>
    </row>
    <row r="85" spans="1:7" x14ac:dyDescent="0.35">
      <c r="A85" t="s">
        <v>321</v>
      </c>
      <c r="B85">
        <v>0.35454583099999998</v>
      </c>
      <c r="C85">
        <f t="shared" si="1"/>
        <v>1.4255330743064119</v>
      </c>
      <c r="D85">
        <v>0.65700000000000003</v>
      </c>
      <c r="E85">
        <v>0.42799999999999999</v>
      </c>
      <c r="F85" s="1">
        <v>3.5100000000000003E-8</v>
      </c>
      <c r="G85">
        <v>1.886511E-3</v>
      </c>
    </row>
    <row r="86" spans="1:7" x14ac:dyDescent="0.35">
      <c r="A86" t="s">
        <v>1144</v>
      </c>
      <c r="B86">
        <v>0.36319201299999998</v>
      </c>
      <c r="C86">
        <f t="shared" si="1"/>
        <v>1.4379119305192389</v>
      </c>
      <c r="D86">
        <v>0.58099999999999996</v>
      </c>
      <c r="E86">
        <v>0.35099999999999998</v>
      </c>
      <c r="F86" s="1">
        <v>3.6199999999999999E-7</v>
      </c>
      <c r="G86">
        <v>1.9429452999999999E-2</v>
      </c>
    </row>
    <row r="87" spans="1:7" x14ac:dyDescent="0.35">
      <c r="A87" t="s">
        <v>269</v>
      </c>
      <c r="B87">
        <v>0.36934952599999998</v>
      </c>
      <c r="C87">
        <f t="shared" si="1"/>
        <v>1.4467932071513347</v>
      </c>
      <c r="D87">
        <v>0.98199999999999998</v>
      </c>
      <c r="E87">
        <v>0.94799999999999995</v>
      </c>
      <c r="F87" s="1">
        <v>5.9300000000000004E-19</v>
      </c>
      <c r="G87" s="1">
        <v>3.1800000000000001E-14</v>
      </c>
    </row>
    <row r="88" spans="1:7" x14ac:dyDescent="0.35">
      <c r="A88" t="s">
        <v>1073</v>
      </c>
      <c r="B88">
        <v>0.37328048899999999</v>
      </c>
      <c r="C88">
        <f t="shared" si="1"/>
        <v>1.4524916906432106</v>
      </c>
      <c r="D88">
        <v>0.45200000000000001</v>
      </c>
      <c r="E88">
        <v>0.191</v>
      </c>
      <c r="F88" s="1">
        <v>1.67E-9</v>
      </c>
      <c r="G88" s="1">
        <v>8.9599999999999996E-5</v>
      </c>
    </row>
    <row r="89" spans="1:7" x14ac:dyDescent="0.35">
      <c r="A89" t="s">
        <v>226</v>
      </c>
      <c r="B89">
        <v>0.37483886999999999</v>
      </c>
      <c r="C89">
        <f t="shared" si="1"/>
        <v>1.454756990738431</v>
      </c>
      <c r="D89">
        <v>0.92800000000000005</v>
      </c>
      <c r="E89">
        <v>0.79900000000000004</v>
      </c>
      <c r="F89" s="1">
        <v>3.4499999999999998E-8</v>
      </c>
      <c r="G89">
        <v>1.8537650000000001E-3</v>
      </c>
    </row>
    <row r="90" spans="1:7" x14ac:dyDescent="0.35">
      <c r="A90" t="s">
        <v>241</v>
      </c>
      <c r="B90">
        <v>0.39768504799999999</v>
      </c>
      <c r="C90">
        <f t="shared" si="1"/>
        <v>1.4883751893373833</v>
      </c>
      <c r="D90">
        <v>0.91</v>
      </c>
      <c r="E90">
        <v>0.72699999999999998</v>
      </c>
      <c r="F90" s="1">
        <v>3.3499999999999999E-13</v>
      </c>
      <c r="G90" s="1">
        <v>1.7999999999999999E-8</v>
      </c>
    </row>
    <row r="91" spans="1:7" x14ac:dyDescent="0.35">
      <c r="A91" t="s">
        <v>231</v>
      </c>
      <c r="B91">
        <v>0.41382147800000002</v>
      </c>
      <c r="C91">
        <f t="shared" si="1"/>
        <v>1.5125870727104118</v>
      </c>
      <c r="D91">
        <v>0.53900000000000003</v>
      </c>
      <c r="E91">
        <v>0.309</v>
      </c>
      <c r="F91" s="1">
        <v>2.6399999999999998E-7</v>
      </c>
      <c r="G91">
        <v>1.4155259E-2</v>
      </c>
    </row>
    <row r="92" spans="1:7" x14ac:dyDescent="0.35">
      <c r="A92" t="s">
        <v>274</v>
      </c>
      <c r="B92">
        <v>0.43097324100000001</v>
      </c>
      <c r="C92">
        <f t="shared" si="1"/>
        <v>1.5387543738776617</v>
      </c>
      <c r="D92">
        <v>1</v>
      </c>
      <c r="E92">
        <v>0.995</v>
      </c>
      <c r="F92" s="1">
        <v>2.77E-36</v>
      </c>
      <c r="G92" s="1">
        <v>1.4900000000000001E-31</v>
      </c>
    </row>
    <row r="93" spans="1:7" x14ac:dyDescent="0.35">
      <c r="A93" t="s">
        <v>273</v>
      </c>
      <c r="B93">
        <v>0.43383997800000001</v>
      </c>
      <c r="C93">
        <f t="shared" si="1"/>
        <v>1.543171906902514</v>
      </c>
      <c r="D93">
        <v>0.93400000000000005</v>
      </c>
      <c r="E93">
        <v>0.84</v>
      </c>
      <c r="F93" s="1">
        <v>1.9799999999999999E-16</v>
      </c>
      <c r="G93" s="1">
        <v>1.0599999999999999E-11</v>
      </c>
    </row>
    <row r="94" spans="1:7" x14ac:dyDescent="0.35">
      <c r="A94" t="s">
        <v>263</v>
      </c>
      <c r="B94">
        <v>0.47010660700000001</v>
      </c>
      <c r="C94">
        <f t="shared" si="1"/>
        <v>1.6001647728906487</v>
      </c>
      <c r="D94">
        <v>0.81599999999999995</v>
      </c>
      <c r="E94">
        <v>0.55700000000000005</v>
      </c>
      <c r="F94" s="1">
        <v>4.7699999999999999E-13</v>
      </c>
      <c r="G94" s="1">
        <v>2.5600000000000001E-8</v>
      </c>
    </row>
    <row r="95" spans="1:7" x14ac:dyDescent="0.35">
      <c r="A95" t="s">
        <v>373</v>
      </c>
      <c r="B95">
        <v>0.48950899599999997</v>
      </c>
      <c r="C95">
        <f t="shared" si="1"/>
        <v>1.6315149428933353</v>
      </c>
      <c r="D95">
        <v>0.40699999999999997</v>
      </c>
      <c r="E95">
        <v>0.113</v>
      </c>
      <c r="F95" s="1">
        <v>1.6900000000000001E-12</v>
      </c>
      <c r="G95" s="1">
        <v>9.0600000000000004E-8</v>
      </c>
    </row>
    <row r="96" spans="1:7" x14ac:dyDescent="0.35">
      <c r="A96" t="s">
        <v>240</v>
      </c>
      <c r="B96">
        <v>0.58501253399999997</v>
      </c>
      <c r="C96">
        <f t="shared" si="1"/>
        <v>1.7950134841979122</v>
      </c>
      <c r="D96">
        <v>0.627</v>
      </c>
      <c r="E96">
        <v>0.309</v>
      </c>
      <c r="F96" s="1">
        <v>3.3699999999999998E-13</v>
      </c>
      <c r="G96" s="1">
        <v>1.81E-8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3BB06-A2D4-473E-BFEE-5C71A77820F0}">
  <dimension ref="A1:G205"/>
  <sheetViews>
    <sheetView workbookViewId="0">
      <selection sqref="A1:G1"/>
    </sheetView>
  </sheetViews>
  <sheetFormatPr defaultRowHeight="14.5" x14ac:dyDescent="0.35"/>
  <sheetData>
    <row r="1" spans="1:7" x14ac:dyDescent="0.35">
      <c r="A1" s="4" t="s">
        <v>1154</v>
      </c>
      <c r="B1" s="4"/>
      <c r="C1" s="4"/>
      <c r="D1" s="4"/>
      <c r="E1" s="4"/>
      <c r="F1" s="4"/>
      <c r="G1" s="4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6</v>
      </c>
      <c r="B3">
        <v>-0.87809305000000004</v>
      </c>
      <c r="C3">
        <f>EXP(B3)</f>
        <v>0.41557463660501104</v>
      </c>
      <c r="D3">
        <v>7.0000000000000007E-2</v>
      </c>
      <c r="E3">
        <v>0.45100000000000001</v>
      </c>
      <c r="F3" s="1">
        <v>2.5900000000000001E-68</v>
      </c>
      <c r="G3" s="1">
        <v>1.3899999999999999E-63</v>
      </c>
    </row>
    <row r="4" spans="1:7" x14ac:dyDescent="0.35">
      <c r="A4" t="s">
        <v>5</v>
      </c>
      <c r="B4">
        <v>-0.84787345999999997</v>
      </c>
      <c r="C4">
        <f t="shared" ref="C4:C67" si="0">EXP(B4)</f>
        <v>0.42832481400552053</v>
      </c>
      <c r="D4">
        <v>0.57299999999999995</v>
      </c>
      <c r="E4">
        <v>0.83</v>
      </c>
      <c r="F4" s="1">
        <v>1.7300000000000001E-73</v>
      </c>
      <c r="G4" s="1">
        <v>9.3200000000000005E-69</v>
      </c>
    </row>
    <row r="5" spans="1:7" x14ac:dyDescent="0.35">
      <c r="A5" t="s">
        <v>9</v>
      </c>
      <c r="B5">
        <v>-0.81525964699999998</v>
      </c>
      <c r="C5">
        <f t="shared" si="0"/>
        <v>0.44252441230723982</v>
      </c>
      <c r="D5">
        <v>0.99</v>
      </c>
      <c r="E5">
        <v>1</v>
      </c>
      <c r="F5" s="1">
        <v>3.6399999999999999E-90</v>
      </c>
      <c r="G5" s="1">
        <v>1.9499999999999999E-85</v>
      </c>
    </row>
    <row r="6" spans="1:7" x14ac:dyDescent="0.35">
      <c r="A6" t="s">
        <v>10</v>
      </c>
      <c r="B6">
        <v>-0.73602118800000005</v>
      </c>
      <c r="C6">
        <f t="shared" si="0"/>
        <v>0.47901604368929396</v>
      </c>
      <c r="D6">
        <v>0.98</v>
      </c>
      <c r="E6">
        <v>0.99099999999999999</v>
      </c>
      <c r="F6" s="1">
        <v>5.3700000000000002E-77</v>
      </c>
      <c r="G6" s="1">
        <v>2.8799999999999999E-72</v>
      </c>
    </row>
    <row r="7" spans="1:7" x14ac:dyDescent="0.35">
      <c r="A7" t="s">
        <v>8</v>
      </c>
      <c r="B7">
        <v>-0.73393047</v>
      </c>
      <c r="C7">
        <f t="shared" si="0"/>
        <v>0.48001857879804083</v>
      </c>
      <c r="D7">
        <v>0.97899999999999998</v>
      </c>
      <c r="E7">
        <v>0.996</v>
      </c>
      <c r="F7" s="1">
        <v>9.0000000000000002E-109</v>
      </c>
      <c r="G7" s="1">
        <v>4.8299999999999998E-104</v>
      </c>
    </row>
    <row r="8" spans="1:7" x14ac:dyDescent="0.35">
      <c r="A8" t="s">
        <v>12</v>
      </c>
      <c r="B8">
        <v>-0.72137019700000005</v>
      </c>
      <c r="C8">
        <f t="shared" si="0"/>
        <v>0.48608576619452515</v>
      </c>
      <c r="D8">
        <v>0.98199999999999998</v>
      </c>
      <c r="E8">
        <v>0.998</v>
      </c>
      <c r="F8" s="1">
        <v>3.4899999999999999E-120</v>
      </c>
      <c r="G8" s="1">
        <v>1.87E-115</v>
      </c>
    </row>
    <row r="9" spans="1:7" x14ac:dyDescent="0.35">
      <c r="A9" t="s">
        <v>7</v>
      </c>
      <c r="B9">
        <v>-0.72079349999999998</v>
      </c>
      <c r="C9">
        <f t="shared" si="0"/>
        <v>0.48636617124423631</v>
      </c>
      <c r="D9">
        <v>0.46</v>
      </c>
      <c r="E9">
        <v>0.66400000000000003</v>
      </c>
      <c r="F9" s="1">
        <v>3.3899999999999999E-39</v>
      </c>
      <c r="G9" s="1">
        <v>1.8200000000000001E-34</v>
      </c>
    </row>
    <row r="10" spans="1:7" x14ac:dyDescent="0.35">
      <c r="A10" t="s">
        <v>32</v>
      </c>
      <c r="B10">
        <v>-0.708367792</v>
      </c>
      <c r="C10">
        <f t="shared" si="0"/>
        <v>0.49244731830504812</v>
      </c>
      <c r="D10">
        <v>9.4E-2</v>
      </c>
      <c r="E10">
        <v>0.36499999999999999</v>
      </c>
      <c r="F10" s="1">
        <v>3.2999999999999998E-39</v>
      </c>
      <c r="G10" s="1">
        <v>1.77E-34</v>
      </c>
    </row>
    <row r="11" spans="1:7" x14ac:dyDescent="0.35">
      <c r="A11" t="s">
        <v>22</v>
      </c>
      <c r="B11">
        <v>-0.67686083799999996</v>
      </c>
      <c r="C11">
        <f t="shared" si="0"/>
        <v>0.5082098439781636</v>
      </c>
      <c r="D11">
        <v>0.91100000000000003</v>
      </c>
      <c r="E11">
        <v>0.96699999999999997</v>
      </c>
      <c r="F11" s="1">
        <v>9.3200000000000002E-54</v>
      </c>
      <c r="G11" s="1">
        <v>4.9999999999999999E-49</v>
      </c>
    </row>
    <row r="12" spans="1:7" x14ac:dyDescent="0.35">
      <c r="A12" t="s">
        <v>277</v>
      </c>
      <c r="B12">
        <v>-0.59954887199999995</v>
      </c>
      <c r="C12">
        <f t="shared" si="0"/>
        <v>0.54905927624429729</v>
      </c>
      <c r="D12">
        <v>0.14099999999999999</v>
      </c>
      <c r="E12">
        <v>0.23499999999999999</v>
      </c>
      <c r="F12" s="1">
        <v>6.4099999999999998E-8</v>
      </c>
      <c r="G12">
        <v>3.4436110000000001E-3</v>
      </c>
    </row>
    <row r="13" spans="1:7" x14ac:dyDescent="0.35">
      <c r="A13" t="s">
        <v>13</v>
      </c>
      <c r="B13">
        <v>-0.59577228199999999</v>
      </c>
      <c r="C13">
        <f t="shared" si="0"/>
        <v>0.55113676846533388</v>
      </c>
      <c r="D13">
        <v>0.71199999999999997</v>
      </c>
      <c r="E13">
        <v>0.83599999999999997</v>
      </c>
      <c r="F13" s="1">
        <v>6.1000000000000003E-40</v>
      </c>
      <c r="G13" s="1">
        <v>3.2699999999999999E-35</v>
      </c>
    </row>
    <row r="14" spans="1:7" x14ac:dyDescent="0.35">
      <c r="A14" t="s">
        <v>75</v>
      </c>
      <c r="B14">
        <v>-0.58655845299999998</v>
      </c>
      <c r="C14">
        <f t="shared" si="0"/>
        <v>0.55623831470180329</v>
      </c>
      <c r="D14">
        <v>0.34200000000000003</v>
      </c>
      <c r="E14">
        <v>0.52200000000000002</v>
      </c>
      <c r="F14" s="1">
        <v>6.0599999999999999E-19</v>
      </c>
      <c r="G14" s="1">
        <v>3.25E-14</v>
      </c>
    </row>
    <row r="15" spans="1:7" x14ac:dyDescent="0.35">
      <c r="A15" t="s">
        <v>151</v>
      </c>
      <c r="B15">
        <v>-0.58471596800000003</v>
      </c>
      <c r="C15">
        <f t="shared" si="0"/>
        <v>0.55726412017847238</v>
      </c>
      <c r="D15">
        <v>0.69599999999999995</v>
      </c>
      <c r="E15">
        <v>0.82099999999999995</v>
      </c>
      <c r="F15" s="1">
        <v>1.7500000000000001E-30</v>
      </c>
      <c r="G15" s="1">
        <v>9.3799999999999998E-26</v>
      </c>
    </row>
    <row r="16" spans="1:7" x14ac:dyDescent="0.35">
      <c r="A16" t="s">
        <v>27</v>
      </c>
      <c r="B16">
        <v>-0.56218358000000002</v>
      </c>
      <c r="C16">
        <f t="shared" si="0"/>
        <v>0.56996314393912184</v>
      </c>
      <c r="D16">
        <v>0.55500000000000005</v>
      </c>
      <c r="E16">
        <v>0.70799999999999996</v>
      </c>
      <c r="F16" s="1">
        <v>4.9799999999999999E-30</v>
      </c>
      <c r="G16" s="1">
        <v>2.6699999999999998E-25</v>
      </c>
    </row>
    <row r="17" spans="1:7" x14ac:dyDescent="0.35">
      <c r="A17" t="s">
        <v>67</v>
      </c>
      <c r="B17">
        <v>-0.54500429500000003</v>
      </c>
      <c r="C17">
        <f t="shared" si="0"/>
        <v>0.57983929292473513</v>
      </c>
      <c r="D17">
        <v>0.72399999999999998</v>
      </c>
      <c r="E17">
        <v>0.83</v>
      </c>
      <c r="F17" s="1">
        <v>1.2000000000000001E-32</v>
      </c>
      <c r="G17" s="1">
        <v>6.45E-28</v>
      </c>
    </row>
    <row r="18" spans="1:7" x14ac:dyDescent="0.35">
      <c r="A18" t="s">
        <v>57</v>
      </c>
      <c r="B18">
        <v>-0.53842211900000003</v>
      </c>
      <c r="C18">
        <f t="shared" si="0"/>
        <v>0.58366848558751938</v>
      </c>
      <c r="D18">
        <v>0.187</v>
      </c>
      <c r="E18">
        <v>0.38900000000000001</v>
      </c>
      <c r="F18" s="1">
        <v>4.9900000000000002E-23</v>
      </c>
      <c r="G18" s="1">
        <v>2.68E-18</v>
      </c>
    </row>
    <row r="19" spans="1:7" x14ac:dyDescent="0.35">
      <c r="A19" t="s">
        <v>14</v>
      </c>
      <c r="B19">
        <v>-0.53204021400000001</v>
      </c>
      <c r="C19">
        <f t="shared" si="0"/>
        <v>0.58740531377226313</v>
      </c>
      <c r="D19">
        <v>1.6E-2</v>
      </c>
      <c r="E19">
        <v>0.28799999999999998</v>
      </c>
      <c r="F19" s="1">
        <v>6.7100000000000003E-53</v>
      </c>
      <c r="G19" s="1">
        <v>3.6100000000000001E-48</v>
      </c>
    </row>
    <row r="20" spans="1:7" x14ac:dyDescent="0.35">
      <c r="A20" t="s">
        <v>278</v>
      </c>
      <c r="B20">
        <v>-0.52803685700000003</v>
      </c>
      <c r="C20">
        <f t="shared" si="0"/>
        <v>0.58976162036822621</v>
      </c>
      <c r="D20">
        <v>0.16200000000000001</v>
      </c>
      <c r="E20">
        <v>0.31900000000000001</v>
      </c>
      <c r="F20" s="1">
        <v>5.5300000000000001E-16</v>
      </c>
      <c r="G20" s="1">
        <v>2.9699999999999998E-11</v>
      </c>
    </row>
    <row r="21" spans="1:7" x14ac:dyDescent="0.35">
      <c r="A21" t="s">
        <v>28</v>
      </c>
      <c r="B21">
        <v>-0.50130145400000004</v>
      </c>
      <c r="C21">
        <f t="shared" si="0"/>
        <v>0.60574180140217571</v>
      </c>
      <c r="D21">
        <v>0.96899999999999997</v>
      </c>
      <c r="E21">
        <v>0.98899999999999999</v>
      </c>
      <c r="F21" s="1">
        <v>8.0700000000000002E-66</v>
      </c>
      <c r="G21" s="1">
        <v>4.3400000000000003E-61</v>
      </c>
    </row>
    <row r="22" spans="1:7" x14ac:dyDescent="0.35">
      <c r="A22" t="s">
        <v>11</v>
      </c>
      <c r="B22">
        <v>-0.50127619800000001</v>
      </c>
      <c r="C22">
        <f t="shared" si="0"/>
        <v>0.60575710021030449</v>
      </c>
      <c r="D22">
        <v>0.34899999999999998</v>
      </c>
      <c r="E22">
        <v>0.47599999999999998</v>
      </c>
      <c r="F22" s="1">
        <v>2.27E-14</v>
      </c>
      <c r="G22" s="1">
        <v>1.2199999999999999E-9</v>
      </c>
    </row>
    <row r="23" spans="1:7" x14ac:dyDescent="0.35">
      <c r="A23" t="s">
        <v>24</v>
      </c>
      <c r="B23">
        <v>-0.492026464</v>
      </c>
      <c r="C23">
        <f t="shared" si="0"/>
        <v>0.61138618589429317</v>
      </c>
      <c r="D23">
        <v>1.2E-2</v>
      </c>
      <c r="E23">
        <v>0.16800000000000001</v>
      </c>
      <c r="F23" s="1">
        <v>1.7700000000000001E-28</v>
      </c>
      <c r="G23" s="1">
        <v>9.5100000000000006E-24</v>
      </c>
    </row>
    <row r="24" spans="1:7" x14ac:dyDescent="0.35">
      <c r="A24" t="s">
        <v>18</v>
      </c>
      <c r="B24">
        <v>-0.48926663799999998</v>
      </c>
      <c r="C24">
        <f t="shared" si="0"/>
        <v>0.61307583588369652</v>
      </c>
      <c r="D24">
        <v>0.72799999999999998</v>
      </c>
      <c r="E24">
        <v>0.78800000000000003</v>
      </c>
      <c r="F24" s="1">
        <v>1.22E-27</v>
      </c>
      <c r="G24" s="1">
        <v>6.5299999999999995E-23</v>
      </c>
    </row>
    <row r="25" spans="1:7" x14ac:dyDescent="0.35">
      <c r="A25" t="s">
        <v>51</v>
      </c>
      <c r="B25">
        <v>-0.46994847099999998</v>
      </c>
      <c r="C25">
        <f t="shared" si="0"/>
        <v>0.62503447485436225</v>
      </c>
      <c r="D25">
        <v>0.41899999999999998</v>
      </c>
      <c r="E25">
        <v>0.54200000000000004</v>
      </c>
      <c r="F25" s="1">
        <v>3.8199999999999999E-16</v>
      </c>
      <c r="G25" s="1">
        <v>2.05E-11</v>
      </c>
    </row>
    <row r="26" spans="1:7" x14ac:dyDescent="0.35">
      <c r="A26" t="s">
        <v>25</v>
      </c>
      <c r="B26">
        <v>-0.46486101000000002</v>
      </c>
      <c r="C26">
        <f t="shared" si="0"/>
        <v>0.62822241575541837</v>
      </c>
      <c r="D26">
        <v>0.93899999999999995</v>
      </c>
      <c r="E26">
        <v>0.94899999999999995</v>
      </c>
      <c r="F26" s="1">
        <v>1.1299999999999999E-43</v>
      </c>
      <c r="G26" s="1">
        <v>6.0900000000000006E-39</v>
      </c>
    </row>
    <row r="27" spans="1:7" x14ac:dyDescent="0.35">
      <c r="A27" t="s">
        <v>279</v>
      </c>
      <c r="B27">
        <v>-0.46204087599999999</v>
      </c>
      <c r="C27">
        <f t="shared" si="0"/>
        <v>0.62999658767507327</v>
      </c>
      <c r="D27">
        <v>0.21299999999999999</v>
      </c>
      <c r="E27">
        <v>0.31900000000000001</v>
      </c>
      <c r="F27" s="1">
        <v>7.0000000000000005E-8</v>
      </c>
      <c r="G27">
        <v>3.7601819999999999E-3</v>
      </c>
    </row>
    <row r="28" spans="1:7" x14ac:dyDescent="0.35">
      <c r="A28" t="s">
        <v>20</v>
      </c>
      <c r="B28">
        <v>-0.448553011</v>
      </c>
      <c r="C28">
        <f t="shared" si="0"/>
        <v>0.63855146039097643</v>
      </c>
      <c r="D28">
        <v>0.94599999999999995</v>
      </c>
      <c r="E28">
        <v>0.95599999999999996</v>
      </c>
      <c r="F28" s="1">
        <v>3.7000000000000001E-39</v>
      </c>
      <c r="G28" s="1">
        <v>1.99E-34</v>
      </c>
    </row>
    <row r="29" spans="1:7" x14ac:dyDescent="0.35">
      <c r="A29" t="s">
        <v>218</v>
      </c>
      <c r="B29">
        <v>-0.44338056599999998</v>
      </c>
      <c r="C29">
        <f t="shared" si="0"/>
        <v>0.64186288940887226</v>
      </c>
      <c r="D29">
        <v>0</v>
      </c>
      <c r="E29">
        <v>0.19500000000000001</v>
      </c>
      <c r="F29" s="1">
        <v>2.3700000000000001E-42</v>
      </c>
      <c r="G29" s="1">
        <v>1.2699999999999999E-37</v>
      </c>
    </row>
    <row r="30" spans="1:7" x14ac:dyDescent="0.35">
      <c r="A30" t="s">
        <v>26</v>
      </c>
      <c r="B30">
        <v>-0.44272962500000002</v>
      </c>
      <c r="C30">
        <f t="shared" si="0"/>
        <v>0.64228084029589316</v>
      </c>
      <c r="D30">
        <v>0.17399999999999999</v>
      </c>
      <c r="E30">
        <v>0.35799999999999998</v>
      </c>
      <c r="F30" s="1">
        <v>9.3000000000000006E-19</v>
      </c>
      <c r="G30" s="1">
        <v>5.0000000000000002E-14</v>
      </c>
    </row>
    <row r="31" spans="1:7" x14ac:dyDescent="0.35">
      <c r="A31" t="s">
        <v>49</v>
      </c>
      <c r="B31">
        <v>-0.43901796199999998</v>
      </c>
      <c r="C31">
        <f t="shared" si="0"/>
        <v>0.64466919997763472</v>
      </c>
      <c r="D31">
        <v>0.64600000000000002</v>
      </c>
      <c r="E31">
        <v>0.72099999999999997</v>
      </c>
      <c r="F31" s="1">
        <v>3.1699999999999999E-22</v>
      </c>
      <c r="G31" s="1">
        <v>1.71E-17</v>
      </c>
    </row>
    <row r="32" spans="1:7" x14ac:dyDescent="0.35">
      <c r="A32" t="s">
        <v>280</v>
      </c>
      <c r="B32">
        <v>-0.42754086600000002</v>
      </c>
      <c r="C32">
        <f t="shared" si="0"/>
        <v>0.65211075229360638</v>
      </c>
      <c r="D32">
        <v>7.4999999999999997E-2</v>
      </c>
      <c r="E32">
        <v>0.18099999999999999</v>
      </c>
      <c r="F32" s="1">
        <v>1.4499999999999999E-10</v>
      </c>
      <c r="G32" s="1">
        <v>7.7700000000000001E-6</v>
      </c>
    </row>
    <row r="33" spans="1:7" x14ac:dyDescent="0.35">
      <c r="A33" t="s">
        <v>41</v>
      </c>
      <c r="B33">
        <v>-0.42509120299999997</v>
      </c>
      <c r="C33">
        <f t="shared" si="0"/>
        <v>0.65371016208307575</v>
      </c>
      <c r="D33">
        <v>0.70599999999999996</v>
      </c>
      <c r="E33">
        <v>0.76500000000000001</v>
      </c>
      <c r="F33" s="1">
        <v>4.7499999999999998E-19</v>
      </c>
      <c r="G33" s="1">
        <v>2.5499999999999999E-14</v>
      </c>
    </row>
    <row r="34" spans="1:7" x14ac:dyDescent="0.35">
      <c r="A34" t="s">
        <v>281</v>
      </c>
      <c r="B34">
        <v>-0.42489649200000001</v>
      </c>
      <c r="C34">
        <f t="shared" si="0"/>
        <v>0.65383745903510138</v>
      </c>
      <c r="D34">
        <v>0.109</v>
      </c>
      <c r="E34">
        <v>0.25</v>
      </c>
      <c r="F34" s="1">
        <v>5.1899999999999998E-14</v>
      </c>
      <c r="G34" s="1">
        <v>2.7900000000000001E-9</v>
      </c>
    </row>
    <row r="35" spans="1:7" x14ac:dyDescent="0.35">
      <c r="A35" t="s">
        <v>189</v>
      </c>
      <c r="B35">
        <v>-0.41358461000000002</v>
      </c>
      <c r="C35">
        <f t="shared" si="0"/>
        <v>0.66127558148643351</v>
      </c>
      <c r="D35">
        <v>0.63600000000000001</v>
      </c>
      <c r="E35">
        <v>0.70799999999999996</v>
      </c>
      <c r="F35" s="1">
        <v>1.2E-15</v>
      </c>
      <c r="G35" s="1">
        <v>6.4199999999999995E-11</v>
      </c>
    </row>
    <row r="36" spans="1:7" x14ac:dyDescent="0.35">
      <c r="A36" t="s">
        <v>96</v>
      </c>
      <c r="B36">
        <v>-0.410687898</v>
      </c>
      <c r="C36">
        <f t="shared" si="0"/>
        <v>0.66319388344141561</v>
      </c>
      <c r="D36">
        <v>0.83399999999999996</v>
      </c>
      <c r="E36">
        <v>0.85599999999999998</v>
      </c>
      <c r="F36" s="1">
        <v>7.0200000000000004E-22</v>
      </c>
      <c r="G36" s="1">
        <v>3.7700000000000001E-17</v>
      </c>
    </row>
    <row r="37" spans="1:7" x14ac:dyDescent="0.35">
      <c r="A37" t="s">
        <v>34</v>
      </c>
      <c r="B37">
        <v>-0.40955730899999998</v>
      </c>
      <c r="C37">
        <f t="shared" si="0"/>
        <v>0.66394410716833507</v>
      </c>
      <c r="D37">
        <v>0.67600000000000005</v>
      </c>
      <c r="E37">
        <v>0.754</v>
      </c>
      <c r="F37" s="1">
        <v>1.2899999999999999E-20</v>
      </c>
      <c r="G37" s="1">
        <v>6.9499999999999995E-16</v>
      </c>
    </row>
    <row r="38" spans="1:7" x14ac:dyDescent="0.35">
      <c r="A38" t="s">
        <v>64</v>
      </c>
      <c r="B38">
        <v>-0.40934757700000002</v>
      </c>
      <c r="C38">
        <f t="shared" si="0"/>
        <v>0.66408337209746526</v>
      </c>
      <c r="D38">
        <v>0.73099999999999998</v>
      </c>
      <c r="E38">
        <v>0.79400000000000004</v>
      </c>
      <c r="F38" s="1">
        <v>4.4400000000000001E-23</v>
      </c>
      <c r="G38" s="1">
        <v>2.39E-18</v>
      </c>
    </row>
    <row r="39" spans="1:7" x14ac:dyDescent="0.35">
      <c r="A39" t="s">
        <v>78</v>
      </c>
      <c r="B39">
        <v>-0.40933451500000001</v>
      </c>
      <c r="C39">
        <f t="shared" si="0"/>
        <v>0.6640920464111234</v>
      </c>
      <c r="D39">
        <v>0.95099999999999996</v>
      </c>
      <c r="E39">
        <v>0.94499999999999995</v>
      </c>
      <c r="F39" s="1">
        <v>6.1400000000000002E-24</v>
      </c>
      <c r="G39" s="1">
        <v>3.2999999999999998E-19</v>
      </c>
    </row>
    <row r="40" spans="1:7" x14ac:dyDescent="0.35">
      <c r="A40" t="s">
        <v>53</v>
      </c>
      <c r="B40">
        <v>-0.40556039799999999</v>
      </c>
      <c r="C40">
        <f t="shared" si="0"/>
        <v>0.66660314309873459</v>
      </c>
      <c r="D40">
        <v>0.81799999999999995</v>
      </c>
      <c r="E40">
        <v>0.82299999999999995</v>
      </c>
      <c r="F40" s="1">
        <v>6.4299999999999998E-22</v>
      </c>
      <c r="G40" s="1">
        <v>3.45E-17</v>
      </c>
    </row>
    <row r="41" spans="1:7" x14ac:dyDescent="0.35">
      <c r="A41" t="s">
        <v>31</v>
      </c>
      <c r="B41">
        <v>-0.40325058699999999</v>
      </c>
      <c r="C41">
        <f t="shared" si="0"/>
        <v>0.66814464998071754</v>
      </c>
      <c r="D41">
        <v>0.94699999999999995</v>
      </c>
      <c r="E41">
        <v>0.96699999999999997</v>
      </c>
      <c r="F41" s="1">
        <v>5.6400000000000004E-40</v>
      </c>
      <c r="G41" s="1">
        <v>3.0300000000000001E-35</v>
      </c>
    </row>
    <row r="42" spans="1:7" x14ac:dyDescent="0.35">
      <c r="A42" t="s">
        <v>159</v>
      </c>
      <c r="B42">
        <v>-0.40261810799999997</v>
      </c>
      <c r="C42">
        <f t="shared" si="0"/>
        <v>0.66856737110781883</v>
      </c>
      <c r="D42">
        <v>0.65</v>
      </c>
      <c r="E42">
        <v>0.71</v>
      </c>
      <c r="F42" s="1">
        <v>2.1899999999999999E-17</v>
      </c>
      <c r="G42" s="1">
        <v>1.18E-12</v>
      </c>
    </row>
    <row r="43" spans="1:7" x14ac:dyDescent="0.35">
      <c r="A43" t="s">
        <v>102</v>
      </c>
      <c r="B43">
        <v>-0.39910575199999998</v>
      </c>
      <c r="C43">
        <f t="shared" si="0"/>
        <v>0.67091974649667152</v>
      </c>
      <c r="D43">
        <v>0.77500000000000002</v>
      </c>
      <c r="E43">
        <v>0.82699999999999996</v>
      </c>
      <c r="F43" s="1">
        <v>3.4300000000000002E-24</v>
      </c>
      <c r="G43" s="1">
        <v>1.8399999999999999E-19</v>
      </c>
    </row>
    <row r="44" spans="1:7" x14ac:dyDescent="0.35">
      <c r="A44" t="s">
        <v>19</v>
      </c>
      <c r="B44">
        <v>-0.39716100999999998</v>
      </c>
      <c r="C44">
        <f t="shared" si="0"/>
        <v>0.67222578184559012</v>
      </c>
      <c r="D44">
        <v>0.34100000000000003</v>
      </c>
      <c r="E44">
        <v>0.44700000000000001</v>
      </c>
      <c r="F44" s="1">
        <v>2.5399999999999999E-9</v>
      </c>
      <c r="G44">
        <v>1.3646099999999999E-4</v>
      </c>
    </row>
    <row r="45" spans="1:7" x14ac:dyDescent="0.35">
      <c r="A45" t="s">
        <v>15</v>
      </c>
      <c r="B45">
        <v>-0.39406169200000002</v>
      </c>
      <c r="C45">
        <f t="shared" si="0"/>
        <v>0.67431245527324324</v>
      </c>
      <c r="D45">
        <v>0.96199999999999997</v>
      </c>
      <c r="E45">
        <v>0.97099999999999997</v>
      </c>
      <c r="F45" s="1">
        <v>5.1100000000000002E-25</v>
      </c>
      <c r="G45" s="1">
        <v>2.7499999999999998E-20</v>
      </c>
    </row>
    <row r="46" spans="1:7" x14ac:dyDescent="0.35">
      <c r="A46" t="s">
        <v>109</v>
      </c>
      <c r="B46">
        <v>-0.39310280199999997</v>
      </c>
      <c r="C46">
        <f t="shared" si="0"/>
        <v>0.6749593568476383</v>
      </c>
      <c r="D46">
        <v>0.77500000000000002</v>
      </c>
      <c r="E46">
        <v>0.83599999999999997</v>
      </c>
      <c r="F46" s="1">
        <v>6.7399999999999996E-22</v>
      </c>
      <c r="G46" s="1">
        <v>3.6200000000000002E-17</v>
      </c>
    </row>
    <row r="47" spans="1:7" x14ac:dyDescent="0.35">
      <c r="A47" t="s">
        <v>50</v>
      </c>
      <c r="B47">
        <v>-0.392600587</v>
      </c>
      <c r="C47">
        <f t="shared" si="0"/>
        <v>0.67529841669438151</v>
      </c>
      <c r="D47">
        <v>0.69799999999999995</v>
      </c>
      <c r="E47">
        <v>0.75700000000000001</v>
      </c>
      <c r="F47" s="1">
        <v>2.6499999999999999E-19</v>
      </c>
      <c r="G47" s="1">
        <v>1.42E-14</v>
      </c>
    </row>
    <row r="48" spans="1:7" x14ac:dyDescent="0.35">
      <c r="A48" t="s">
        <v>117</v>
      </c>
      <c r="B48">
        <v>-0.38888405999999998</v>
      </c>
      <c r="C48">
        <f t="shared" si="0"/>
        <v>0.67781285108049294</v>
      </c>
      <c r="D48">
        <v>0.96399999999999997</v>
      </c>
      <c r="E48">
        <v>0.97599999999999998</v>
      </c>
      <c r="F48" s="1">
        <v>1.23E-32</v>
      </c>
      <c r="G48" s="1">
        <v>6.6000000000000003E-28</v>
      </c>
    </row>
    <row r="49" spans="1:7" x14ac:dyDescent="0.35">
      <c r="A49" t="s">
        <v>77</v>
      </c>
      <c r="B49">
        <v>-0.38824298200000001</v>
      </c>
      <c r="C49">
        <f t="shared" si="0"/>
        <v>0.67824752130130905</v>
      </c>
      <c r="D49">
        <v>0.497</v>
      </c>
      <c r="E49">
        <v>0.59699999999999998</v>
      </c>
      <c r="F49" s="1">
        <v>4.7699999999999998E-15</v>
      </c>
      <c r="G49" s="1">
        <v>2.5599999999999999E-10</v>
      </c>
    </row>
    <row r="50" spans="1:7" x14ac:dyDescent="0.35">
      <c r="A50" t="s">
        <v>43</v>
      </c>
      <c r="B50">
        <v>-0.38599375200000002</v>
      </c>
      <c r="C50">
        <f t="shared" si="0"/>
        <v>0.67977477289983379</v>
      </c>
      <c r="D50">
        <v>0.65500000000000003</v>
      </c>
      <c r="E50">
        <v>0.71</v>
      </c>
      <c r="F50" s="1">
        <v>6.2100000000000003E-16</v>
      </c>
      <c r="G50" s="1">
        <v>3.3400000000000002E-11</v>
      </c>
    </row>
    <row r="51" spans="1:7" x14ac:dyDescent="0.35">
      <c r="A51" t="s">
        <v>16</v>
      </c>
      <c r="B51">
        <v>-0.38468208500000001</v>
      </c>
      <c r="C51">
        <f t="shared" si="0"/>
        <v>0.68066699605879588</v>
      </c>
      <c r="D51">
        <v>0.85399999999999998</v>
      </c>
      <c r="E51">
        <v>0.85599999999999998</v>
      </c>
      <c r="F51" s="1">
        <v>3.43E-26</v>
      </c>
      <c r="G51" s="1">
        <v>1.8399999999999998E-21</v>
      </c>
    </row>
    <row r="52" spans="1:7" x14ac:dyDescent="0.35">
      <c r="A52" t="s">
        <v>73</v>
      </c>
      <c r="B52">
        <v>-0.38424471300000002</v>
      </c>
      <c r="C52">
        <f t="shared" si="0"/>
        <v>0.68096476585753551</v>
      </c>
      <c r="D52">
        <v>0.57299999999999995</v>
      </c>
      <c r="E52">
        <v>0.65700000000000003</v>
      </c>
      <c r="F52" s="1">
        <v>1.58E-15</v>
      </c>
      <c r="G52" s="1">
        <v>8.4599999999999997E-11</v>
      </c>
    </row>
    <row r="53" spans="1:7" x14ac:dyDescent="0.35">
      <c r="A53" t="s">
        <v>42</v>
      </c>
      <c r="B53">
        <v>-0.382265831</v>
      </c>
      <c r="C53">
        <f t="shared" si="0"/>
        <v>0.68231364897540359</v>
      </c>
      <c r="D53">
        <v>0.73599999999999999</v>
      </c>
      <c r="E53">
        <v>0.78300000000000003</v>
      </c>
      <c r="F53" s="1">
        <v>5.1100000000000002E-16</v>
      </c>
      <c r="G53" s="1">
        <v>2.74E-11</v>
      </c>
    </row>
    <row r="54" spans="1:7" x14ac:dyDescent="0.35">
      <c r="A54" t="s">
        <v>282</v>
      </c>
      <c r="B54">
        <v>-0.37781333</v>
      </c>
      <c r="C54">
        <f t="shared" si="0"/>
        <v>0.68535842458283691</v>
      </c>
      <c r="D54">
        <v>4.9000000000000002E-2</v>
      </c>
      <c r="E54">
        <v>0.14399999999999999</v>
      </c>
      <c r="F54" s="1">
        <v>1.66E-10</v>
      </c>
      <c r="G54" s="1">
        <v>8.8999999999999995E-6</v>
      </c>
    </row>
    <row r="55" spans="1:7" x14ac:dyDescent="0.35">
      <c r="A55" t="s">
        <v>30</v>
      </c>
      <c r="B55">
        <v>-0.37760537100000002</v>
      </c>
      <c r="C55">
        <f t="shared" si="0"/>
        <v>0.68550096585631137</v>
      </c>
      <c r="D55">
        <v>3.2000000000000001E-2</v>
      </c>
      <c r="E55">
        <v>0.22800000000000001</v>
      </c>
      <c r="F55" s="1">
        <v>2.8899999999999998E-31</v>
      </c>
      <c r="G55" s="1">
        <v>1.5499999999999999E-26</v>
      </c>
    </row>
    <row r="56" spans="1:7" x14ac:dyDescent="0.35">
      <c r="A56" t="s">
        <v>47</v>
      </c>
      <c r="B56">
        <v>-0.377174803</v>
      </c>
      <c r="C56">
        <f t="shared" si="0"/>
        <v>0.68579618418740051</v>
      </c>
      <c r="D56">
        <v>0.79300000000000004</v>
      </c>
      <c r="E56">
        <v>0.82699999999999996</v>
      </c>
      <c r="F56" s="1">
        <v>1.0900000000000001E-22</v>
      </c>
      <c r="G56" s="1">
        <v>5.8399999999999997E-18</v>
      </c>
    </row>
    <row r="57" spans="1:7" x14ac:dyDescent="0.35">
      <c r="A57" t="s">
        <v>71</v>
      </c>
      <c r="B57">
        <v>-0.37122339100000001</v>
      </c>
      <c r="C57">
        <f t="shared" si="0"/>
        <v>0.68988980916917553</v>
      </c>
      <c r="D57">
        <v>0.81200000000000006</v>
      </c>
      <c r="E57">
        <v>0.81899999999999995</v>
      </c>
      <c r="F57" s="1">
        <v>3.83E-19</v>
      </c>
      <c r="G57" s="1">
        <v>2.0599999999999999E-14</v>
      </c>
    </row>
    <row r="58" spans="1:7" x14ac:dyDescent="0.35">
      <c r="A58" t="s">
        <v>62</v>
      </c>
      <c r="B58">
        <v>-0.36996452400000002</v>
      </c>
      <c r="C58">
        <f t="shared" si="0"/>
        <v>0.69075883556313411</v>
      </c>
      <c r="D58">
        <v>0.84699999999999998</v>
      </c>
      <c r="E58">
        <v>0.85399999999999998</v>
      </c>
      <c r="F58" s="1">
        <v>4.34E-17</v>
      </c>
      <c r="G58" s="1">
        <v>2.33E-12</v>
      </c>
    </row>
    <row r="59" spans="1:7" x14ac:dyDescent="0.35">
      <c r="A59" t="s">
        <v>283</v>
      </c>
      <c r="B59">
        <v>-0.36849051399999999</v>
      </c>
      <c r="C59">
        <f t="shared" si="0"/>
        <v>0.69177777177093502</v>
      </c>
      <c r="D59">
        <v>0.60799999999999998</v>
      </c>
      <c r="E59">
        <v>0.66600000000000004</v>
      </c>
      <c r="F59" s="1">
        <v>6.2499999999999999E-14</v>
      </c>
      <c r="G59" s="1">
        <v>3.36E-9</v>
      </c>
    </row>
    <row r="60" spans="1:7" x14ac:dyDescent="0.35">
      <c r="A60" t="s">
        <v>88</v>
      </c>
      <c r="B60">
        <v>-0.365595265</v>
      </c>
      <c r="C60">
        <f t="shared" si="0"/>
        <v>0.69378354287515998</v>
      </c>
      <c r="D60">
        <v>0.499</v>
      </c>
      <c r="E60">
        <v>0.58199999999999996</v>
      </c>
      <c r="F60" s="1">
        <v>1.28E-11</v>
      </c>
      <c r="G60" s="1">
        <v>6.8800000000000002E-7</v>
      </c>
    </row>
    <row r="61" spans="1:7" x14ac:dyDescent="0.35">
      <c r="A61" t="s">
        <v>23</v>
      </c>
      <c r="B61">
        <v>-0.36525263099999999</v>
      </c>
      <c r="C61">
        <f t="shared" si="0"/>
        <v>0.69402129743466134</v>
      </c>
      <c r="D61">
        <v>0.92300000000000004</v>
      </c>
      <c r="E61">
        <v>0.92500000000000004</v>
      </c>
      <c r="F61" s="1">
        <v>4.5599999999999999E-22</v>
      </c>
      <c r="G61" s="1">
        <v>2.4500000000000001E-17</v>
      </c>
    </row>
    <row r="62" spans="1:7" x14ac:dyDescent="0.35">
      <c r="A62" t="s">
        <v>58</v>
      </c>
      <c r="B62">
        <v>-0.364318804</v>
      </c>
      <c r="C62">
        <f t="shared" si="0"/>
        <v>0.69466969595968686</v>
      </c>
      <c r="D62">
        <v>0.83799999999999997</v>
      </c>
      <c r="E62">
        <v>0.876</v>
      </c>
      <c r="F62" s="1">
        <v>6.82E-25</v>
      </c>
      <c r="G62" s="1">
        <v>3.6599999999999999E-20</v>
      </c>
    </row>
    <row r="63" spans="1:7" x14ac:dyDescent="0.35">
      <c r="A63" t="s">
        <v>63</v>
      </c>
      <c r="B63">
        <v>-0.36044723499999998</v>
      </c>
      <c r="C63">
        <f t="shared" si="0"/>
        <v>0.69736437056325118</v>
      </c>
      <c r="D63">
        <v>0.59</v>
      </c>
      <c r="E63">
        <v>0.63900000000000001</v>
      </c>
      <c r="F63" s="1">
        <v>1.8999999999999999E-11</v>
      </c>
      <c r="G63" s="1">
        <v>1.02E-6</v>
      </c>
    </row>
    <row r="64" spans="1:7" x14ac:dyDescent="0.35">
      <c r="A64" t="s">
        <v>215</v>
      </c>
      <c r="B64">
        <v>-0.35946451299999999</v>
      </c>
      <c r="C64">
        <f t="shared" si="0"/>
        <v>0.6980500227197689</v>
      </c>
      <c r="D64">
        <v>0.113</v>
      </c>
      <c r="E64">
        <v>0.223</v>
      </c>
      <c r="F64" s="1">
        <v>1.85E-9</v>
      </c>
      <c r="G64" s="1">
        <v>9.9300000000000001E-5</v>
      </c>
    </row>
    <row r="65" spans="1:7" x14ac:dyDescent="0.35">
      <c r="A65" t="s">
        <v>284</v>
      </c>
      <c r="B65">
        <v>-0.35803348699999998</v>
      </c>
      <c r="C65">
        <f t="shared" si="0"/>
        <v>0.69904966553842152</v>
      </c>
      <c r="D65">
        <v>0.309</v>
      </c>
      <c r="E65">
        <v>0.42699999999999999</v>
      </c>
      <c r="F65" s="1">
        <v>1.1399999999999999E-10</v>
      </c>
      <c r="G65" s="1">
        <v>6.1199999999999999E-6</v>
      </c>
    </row>
    <row r="66" spans="1:7" x14ac:dyDescent="0.35">
      <c r="A66" t="s">
        <v>285</v>
      </c>
      <c r="B66">
        <v>-0.35174370799999999</v>
      </c>
      <c r="C66">
        <f t="shared" si="0"/>
        <v>0.70346039014502049</v>
      </c>
      <c r="D66">
        <v>0.89400000000000002</v>
      </c>
      <c r="E66">
        <v>0.89200000000000002</v>
      </c>
      <c r="F66" s="1">
        <v>5.0300000000000001E-15</v>
      </c>
      <c r="G66" s="1">
        <v>2.7E-10</v>
      </c>
    </row>
    <row r="67" spans="1:7" x14ac:dyDescent="0.35">
      <c r="A67" t="s">
        <v>66</v>
      </c>
      <c r="B67">
        <v>-0.35109109999999999</v>
      </c>
      <c r="C67">
        <f t="shared" si="0"/>
        <v>0.70391962385681051</v>
      </c>
      <c r="D67">
        <v>0.70799999999999996</v>
      </c>
      <c r="E67">
        <v>0.73699999999999999</v>
      </c>
      <c r="F67" s="1">
        <v>2.2899999999999999E-14</v>
      </c>
      <c r="G67" s="1">
        <v>1.2300000000000001E-9</v>
      </c>
    </row>
    <row r="68" spans="1:7" x14ac:dyDescent="0.35">
      <c r="A68" t="s">
        <v>79</v>
      </c>
      <c r="B68">
        <v>-0.35087839900000001</v>
      </c>
      <c r="C68">
        <f t="shared" ref="C68:C131" si="1">EXP(B68)</f>
        <v>0.70406936418911914</v>
      </c>
      <c r="D68">
        <v>0.86599999999999999</v>
      </c>
      <c r="E68">
        <v>0.874</v>
      </c>
      <c r="F68" s="1">
        <v>4.9100000000000001E-18</v>
      </c>
      <c r="G68" s="1">
        <v>2.6399999999999999E-13</v>
      </c>
    </row>
    <row r="69" spans="1:7" x14ac:dyDescent="0.35">
      <c r="A69" t="s">
        <v>121</v>
      </c>
      <c r="B69">
        <v>-0.34508824700000001</v>
      </c>
      <c r="C69">
        <f t="shared" si="1"/>
        <v>0.70815785790383101</v>
      </c>
      <c r="D69">
        <v>0.42099999999999999</v>
      </c>
      <c r="E69">
        <v>0.502</v>
      </c>
      <c r="F69" s="1">
        <v>2.3800000000000001E-9</v>
      </c>
      <c r="G69">
        <v>1.27718E-4</v>
      </c>
    </row>
    <row r="70" spans="1:7" x14ac:dyDescent="0.35">
      <c r="A70" t="s">
        <v>286</v>
      </c>
      <c r="B70">
        <v>-0.33935986600000001</v>
      </c>
      <c r="C70">
        <f t="shared" si="1"/>
        <v>0.7122260970091332</v>
      </c>
      <c r="D70">
        <v>0.54</v>
      </c>
      <c r="E70">
        <v>0.59299999999999997</v>
      </c>
      <c r="F70" s="1">
        <v>3.6699999999999999E-7</v>
      </c>
      <c r="G70">
        <v>1.9699175999999999E-2</v>
      </c>
    </row>
    <row r="71" spans="1:7" x14ac:dyDescent="0.35">
      <c r="A71" t="s">
        <v>103</v>
      </c>
      <c r="B71">
        <v>-0.33917293500000001</v>
      </c>
      <c r="C71">
        <f t="shared" si="1"/>
        <v>0.71235924659017769</v>
      </c>
      <c r="D71">
        <v>0.47199999999999998</v>
      </c>
      <c r="E71">
        <v>0.52</v>
      </c>
      <c r="F71" s="1">
        <v>1.85E-8</v>
      </c>
      <c r="G71">
        <v>9.9160200000000006E-4</v>
      </c>
    </row>
    <row r="72" spans="1:7" x14ac:dyDescent="0.35">
      <c r="A72" t="s">
        <v>93</v>
      </c>
      <c r="B72">
        <v>-0.33906314700000001</v>
      </c>
      <c r="C72">
        <f t="shared" si="1"/>
        <v>0.71243745938047665</v>
      </c>
      <c r="D72">
        <v>0.82299999999999995</v>
      </c>
      <c r="E72">
        <v>0.83199999999999996</v>
      </c>
      <c r="F72" s="1">
        <v>1.07E-16</v>
      </c>
      <c r="G72" s="1">
        <v>5.7500000000000003E-12</v>
      </c>
    </row>
    <row r="73" spans="1:7" x14ac:dyDescent="0.35">
      <c r="A73" t="s">
        <v>287</v>
      </c>
      <c r="B73">
        <v>-0.33686200199999999</v>
      </c>
      <c r="C73">
        <f t="shared" si="1"/>
        <v>0.7140073646927646</v>
      </c>
      <c r="D73">
        <v>0.28899999999999998</v>
      </c>
      <c r="E73">
        <v>0.39400000000000002</v>
      </c>
      <c r="F73" s="1">
        <v>1.4E-8</v>
      </c>
      <c r="G73">
        <v>7.5415300000000003E-4</v>
      </c>
    </row>
    <row r="74" spans="1:7" x14ac:dyDescent="0.35">
      <c r="A74" t="s">
        <v>288</v>
      </c>
      <c r="B74">
        <v>-0.33439380899999999</v>
      </c>
      <c r="C74">
        <f t="shared" si="1"/>
        <v>0.71577184932078497</v>
      </c>
      <c r="D74">
        <v>0.53</v>
      </c>
      <c r="E74">
        <v>0.57999999999999996</v>
      </c>
      <c r="F74" s="1">
        <v>3.9599999999999998E-10</v>
      </c>
      <c r="G74" s="1">
        <v>2.1299999999999999E-5</v>
      </c>
    </row>
    <row r="75" spans="1:7" x14ac:dyDescent="0.35">
      <c r="A75" t="s">
        <v>139</v>
      </c>
      <c r="B75">
        <v>-0.333307668</v>
      </c>
      <c r="C75">
        <f t="shared" si="1"/>
        <v>0.71654970082471381</v>
      </c>
      <c r="D75">
        <v>0.81699999999999995</v>
      </c>
      <c r="E75">
        <v>0.83399999999999996</v>
      </c>
      <c r="F75" s="1">
        <v>8.0099999999999997E-18</v>
      </c>
      <c r="G75" s="1">
        <v>4.2999999999999999E-13</v>
      </c>
    </row>
    <row r="76" spans="1:7" x14ac:dyDescent="0.35">
      <c r="A76" t="s">
        <v>114</v>
      </c>
      <c r="B76">
        <v>-0.33120361100000001</v>
      </c>
      <c r="C76">
        <f t="shared" si="1"/>
        <v>0.71805894945436</v>
      </c>
      <c r="D76">
        <v>0.85599999999999998</v>
      </c>
      <c r="E76">
        <v>0.86899999999999999</v>
      </c>
      <c r="F76" s="1">
        <v>9.2200000000000001E-14</v>
      </c>
      <c r="G76" s="1">
        <v>4.9499999999999997E-9</v>
      </c>
    </row>
    <row r="77" spans="1:7" x14ac:dyDescent="0.35">
      <c r="A77" t="s">
        <v>289</v>
      </c>
      <c r="B77">
        <v>-0.33089239799999998</v>
      </c>
      <c r="C77">
        <f t="shared" si="1"/>
        <v>0.71828245351107667</v>
      </c>
      <c r="D77">
        <v>0.41799999999999998</v>
      </c>
      <c r="E77">
        <v>0.48199999999999998</v>
      </c>
      <c r="F77" s="1">
        <v>1.5300000000000001E-7</v>
      </c>
      <c r="G77">
        <v>8.2122959999999991E-3</v>
      </c>
    </row>
    <row r="78" spans="1:7" x14ac:dyDescent="0.35">
      <c r="A78" t="s">
        <v>290</v>
      </c>
      <c r="B78">
        <v>-0.32893329999999998</v>
      </c>
      <c r="C78">
        <f t="shared" si="1"/>
        <v>0.71969101853713435</v>
      </c>
      <c r="D78">
        <v>0.33100000000000002</v>
      </c>
      <c r="E78">
        <v>0.42499999999999999</v>
      </c>
      <c r="F78" s="1">
        <v>3.6300000000000001E-7</v>
      </c>
      <c r="G78">
        <v>1.9476810000000001E-2</v>
      </c>
    </row>
    <row r="79" spans="1:7" x14ac:dyDescent="0.35">
      <c r="A79" t="s">
        <v>291</v>
      </c>
      <c r="B79">
        <v>-0.32859579700000002</v>
      </c>
      <c r="C79">
        <f t="shared" si="1"/>
        <v>0.7199339574089566</v>
      </c>
      <c r="D79">
        <v>0.98299999999999998</v>
      </c>
      <c r="E79">
        <v>0.996</v>
      </c>
      <c r="F79" s="1">
        <v>1.91E-31</v>
      </c>
      <c r="G79" s="1">
        <v>1.03E-26</v>
      </c>
    </row>
    <row r="80" spans="1:7" x14ac:dyDescent="0.35">
      <c r="A80" t="s">
        <v>74</v>
      </c>
      <c r="B80">
        <v>-0.32737079099999999</v>
      </c>
      <c r="C80">
        <f t="shared" si="1"/>
        <v>0.72081642122776779</v>
      </c>
      <c r="D80">
        <v>0.71699999999999997</v>
      </c>
      <c r="E80">
        <v>0.77200000000000002</v>
      </c>
      <c r="F80" s="1">
        <v>2.1300000000000001E-14</v>
      </c>
      <c r="G80" s="1">
        <v>1.14E-9</v>
      </c>
    </row>
    <row r="81" spans="1:7" x14ac:dyDescent="0.35">
      <c r="A81" t="s">
        <v>212</v>
      </c>
      <c r="B81">
        <v>-0.32582255199999999</v>
      </c>
      <c r="C81">
        <f t="shared" si="1"/>
        <v>0.7219332816833135</v>
      </c>
      <c r="D81">
        <v>0.71499999999999997</v>
      </c>
      <c r="E81">
        <v>0.73</v>
      </c>
      <c r="F81" s="1">
        <v>3.0099999999999999E-12</v>
      </c>
      <c r="G81" s="1">
        <v>1.6199999999999999E-7</v>
      </c>
    </row>
    <row r="82" spans="1:7" x14ac:dyDescent="0.35">
      <c r="A82" t="s">
        <v>48</v>
      </c>
      <c r="B82">
        <v>-0.32529012800000001</v>
      </c>
      <c r="C82">
        <f t="shared" si="1"/>
        <v>0.7223177586321754</v>
      </c>
      <c r="D82">
        <v>0.997</v>
      </c>
      <c r="E82">
        <v>1</v>
      </c>
      <c r="F82" s="1">
        <v>1.18E-42</v>
      </c>
      <c r="G82" s="1">
        <v>6.32E-38</v>
      </c>
    </row>
    <row r="83" spans="1:7" x14ac:dyDescent="0.35">
      <c r="A83" t="s">
        <v>87</v>
      </c>
      <c r="B83">
        <v>-0.32518037700000002</v>
      </c>
      <c r="C83">
        <f t="shared" si="1"/>
        <v>0.72239703807892275</v>
      </c>
      <c r="D83">
        <v>0.60399999999999998</v>
      </c>
      <c r="E83">
        <v>0.63100000000000001</v>
      </c>
      <c r="F83" s="1">
        <v>1.38E-9</v>
      </c>
      <c r="G83" s="1">
        <v>7.4099999999999999E-5</v>
      </c>
    </row>
    <row r="84" spans="1:7" x14ac:dyDescent="0.35">
      <c r="A84" t="s">
        <v>292</v>
      </c>
      <c r="B84">
        <v>-0.324905522</v>
      </c>
      <c r="C84">
        <f t="shared" si="1"/>
        <v>0.72259561980616416</v>
      </c>
      <c r="D84">
        <v>0.69199999999999995</v>
      </c>
      <c r="E84">
        <v>0.69899999999999995</v>
      </c>
      <c r="F84" s="1">
        <v>2.1999999999999998E-9</v>
      </c>
      <c r="G84">
        <v>1.17961E-4</v>
      </c>
    </row>
    <row r="85" spans="1:7" x14ac:dyDescent="0.35">
      <c r="A85" t="s">
        <v>99</v>
      </c>
      <c r="B85">
        <v>-0.32381322299999998</v>
      </c>
      <c r="C85">
        <f t="shared" si="1"/>
        <v>0.72338534150667544</v>
      </c>
      <c r="D85">
        <v>0.73199999999999998</v>
      </c>
      <c r="E85">
        <v>0.73</v>
      </c>
      <c r="F85" s="1">
        <v>8.0799999999999999E-13</v>
      </c>
      <c r="G85" s="1">
        <v>4.3399999999999998E-8</v>
      </c>
    </row>
    <row r="86" spans="1:7" x14ac:dyDescent="0.35">
      <c r="A86" t="s">
        <v>169</v>
      </c>
      <c r="B86">
        <v>-0.32204038699999998</v>
      </c>
      <c r="C86">
        <f t="shared" si="1"/>
        <v>0.72466892253511328</v>
      </c>
      <c r="D86">
        <v>0.125</v>
      </c>
      <c r="E86">
        <v>0.252</v>
      </c>
      <c r="F86" s="1">
        <v>6.8100000000000003E-11</v>
      </c>
      <c r="G86" s="1">
        <v>3.6600000000000001E-6</v>
      </c>
    </row>
    <row r="87" spans="1:7" x14ac:dyDescent="0.35">
      <c r="A87" t="s">
        <v>113</v>
      </c>
      <c r="B87">
        <v>-0.321470327</v>
      </c>
      <c r="C87">
        <f t="shared" si="1"/>
        <v>0.72508214507072255</v>
      </c>
      <c r="D87">
        <v>0.48</v>
      </c>
      <c r="E87">
        <v>0.57699999999999996</v>
      </c>
      <c r="F87" s="1">
        <v>1.2000000000000001E-11</v>
      </c>
      <c r="G87" s="1">
        <v>6.44E-7</v>
      </c>
    </row>
    <row r="88" spans="1:7" x14ac:dyDescent="0.35">
      <c r="A88" t="s">
        <v>101</v>
      </c>
      <c r="B88">
        <v>-0.32109024000000003</v>
      </c>
      <c r="C88">
        <f t="shared" si="1"/>
        <v>0.72535779174953718</v>
      </c>
      <c r="D88">
        <v>0.63900000000000001</v>
      </c>
      <c r="E88">
        <v>0.68400000000000005</v>
      </c>
      <c r="F88" s="1">
        <v>3.4200000000000001E-10</v>
      </c>
      <c r="G88" s="1">
        <v>1.84E-5</v>
      </c>
    </row>
    <row r="89" spans="1:7" x14ac:dyDescent="0.35">
      <c r="A89" t="s">
        <v>156</v>
      </c>
      <c r="B89">
        <v>-0.32077261899999998</v>
      </c>
      <c r="C89">
        <f t="shared" si="1"/>
        <v>0.72558821720875566</v>
      </c>
      <c r="D89">
        <v>0.51300000000000001</v>
      </c>
      <c r="E89">
        <v>0.56399999999999995</v>
      </c>
      <c r="F89" s="1">
        <v>7.7400000000000002E-9</v>
      </c>
      <c r="G89">
        <v>4.1561199999999999E-4</v>
      </c>
    </row>
    <row r="90" spans="1:7" x14ac:dyDescent="0.35">
      <c r="A90" t="s">
        <v>98</v>
      </c>
      <c r="B90">
        <v>-0.31991131699999997</v>
      </c>
      <c r="C90">
        <f t="shared" si="1"/>
        <v>0.72621343700429308</v>
      </c>
      <c r="D90">
        <v>0.193</v>
      </c>
      <c r="E90">
        <v>0.32100000000000001</v>
      </c>
      <c r="F90" s="1">
        <v>1.9900000000000001E-10</v>
      </c>
      <c r="G90" s="1">
        <v>1.0699999999999999E-5</v>
      </c>
    </row>
    <row r="91" spans="1:7" x14ac:dyDescent="0.35">
      <c r="A91" t="s">
        <v>107</v>
      </c>
      <c r="B91">
        <v>-0.31851132399999998</v>
      </c>
      <c r="C91">
        <f t="shared" si="1"/>
        <v>0.72723084274688932</v>
      </c>
      <c r="D91">
        <v>0.44700000000000001</v>
      </c>
      <c r="E91">
        <v>0.51500000000000001</v>
      </c>
      <c r="F91" s="1">
        <v>1.3599999999999999E-8</v>
      </c>
      <c r="G91">
        <v>7.2803099999999997E-4</v>
      </c>
    </row>
    <row r="92" spans="1:7" x14ac:dyDescent="0.35">
      <c r="A92" t="s">
        <v>60</v>
      </c>
      <c r="B92">
        <v>-0.31810994100000001</v>
      </c>
      <c r="C92">
        <f t="shared" si="1"/>
        <v>0.72752279943354925</v>
      </c>
      <c r="D92">
        <v>0.51100000000000001</v>
      </c>
      <c r="E92">
        <v>0.58399999999999996</v>
      </c>
      <c r="F92" s="1">
        <v>5.2199999999999996E-10</v>
      </c>
      <c r="G92" s="1">
        <v>2.8E-5</v>
      </c>
    </row>
    <row r="93" spans="1:7" x14ac:dyDescent="0.35">
      <c r="A93" t="s">
        <v>293</v>
      </c>
      <c r="B93">
        <v>-0.31792493900000002</v>
      </c>
      <c r="C93">
        <f t="shared" si="1"/>
        <v>0.72765740505726095</v>
      </c>
      <c r="D93">
        <v>0.64</v>
      </c>
      <c r="E93">
        <v>0.66600000000000004</v>
      </c>
      <c r="F93" s="1">
        <v>2.7800000000000001E-8</v>
      </c>
      <c r="G93">
        <v>1.4924770000000001E-3</v>
      </c>
    </row>
    <row r="94" spans="1:7" x14ac:dyDescent="0.35">
      <c r="A94" t="s">
        <v>294</v>
      </c>
      <c r="B94">
        <v>-0.31765122600000001</v>
      </c>
      <c r="C94">
        <f t="shared" si="1"/>
        <v>0.72785660160867061</v>
      </c>
      <c r="D94">
        <v>0.66600000000000004</v>
      </c>
      <c r="E94">
        <v>0.69</v>
      </c>
      <c r="F94" s="1">
        <v>1.9699999999999999E-10</v>
      </c>
      <c r="G94" s="1">
        <v>1.06E-5</v>
      </c>
    </row>
    <row r="95" spans="1:7" x14ac:dyDescent="0.35">
      <c r="A95" t="s">
        <v>125</v>
      </c>
      <c r="B95">
        <v>-0.317120605</v>
      </c>
      <c r="C95">
        <f t="shared" si="1"/>
        <v>0.72824292009175839</v>
      </c>
      <c r="D95">
        <v>0.997</v>
      </c>
      <c r="E95">
        <v>0.99299999999999999</v>
      </c>
      <c r="F95" s="1">
        <v>3.3600000000000002E-37</v>
      </c>
      <c r="G95" s="1">
        <v>1.8E-32</v>
      </c>
    </row>
    <row r="96" spans="1:7" x14ac:dyDescent="0.35">
      <c r="A96" t="s">
        <v>35</v>
      </c>
      <c r="B96">
        <v>-0.31682557700000002</v>
      </c>
      <c r="C96">
        <f t="shared" si="1"/>
        <v>0.72845780384078995</v>
      </c>
      <c r="D96">
        <v>0.93600000000000005</v>
      </c>
      <c r="E96">
        <v>0.93600000000000005</v>
      </c>
      <c r="F96" s="1">
        <v>1.8399999999999998E-21</v>
      </c>
      <c r="G96" s="1">
        <v>9.8799999999999998E-17</v>
      </c>
    </row>
    <row r="97" spans="1:7" x14ac:dyDescent="0.35">
      <c r="A97" t="s">
        <v>37</v>
      </c>
      <c r="B97">
        <v>-0.31664477699999999</v>
      </c>
      <c r="C97">
        <f t="shared" si="1"/>
        <v>0.72858952091858942</v>
      </c>
      <c r="D97">
        <v>0.83099999999999996</v>
      </c>
      <c r="E97">
        <v>0.85199999999999998</v>
      </c>
      <c r="F97" s="1">
        <v>1.3E-15</v>
      </c>
      <c r="G97" s="1">
        <v>6.9899999999999999E-11</v>
      </c>
    </row>
    <row r="98" spans="1:7" x14ac:dyDescent="0.35">
      <c r="A98" t="s">
        <v>129</v>
      </c>
      <c r="B98">
        <v>-0.31619291500000002</v>
      </c>
      <c r="C98">
        <f t="shared" si="1"/>
        <v>0.72891881722933249</v>
      </c>
      <c r="D98">
        <v>0.84399999999999997</v>
      </c>
      <c r="E98">
        <v>0.86499999999999999</v>
      </c>
      <c r="F98" s="1">
        <v>1.19E-19</v>
      </c>
      <c r="G98" s="1">
        <v>6.4099999999999996E-15</v>
      </c>
    </row>
    <row r="99" spans="1:7" x14ac:dyDescent="0.35">
      <c r="A99" t="s">
        <v>72</v>
      </c>
      <c r="B99">
        <v>-0.31593195299999999</v>
      </c>
      <c r="C99">
        <f t="shared" si="1"/>
        <v>0.72910906216398397</v>
      </c>
      <c r="D99">
        <v>0.97299999999999998</v>
      </c>
      <c r="E99">
        <v>0.96499999999999997</v>
      </c>
      <c r="F99" s="1">
        <v>1.1799999999999999E-22</v>
      </c>
      <c r="G99" s="1">
        <v>6.3200000000000003E-18</v>
      </c>
    </row>
    <row r="100" spans="1:7" x14ac:dyDescent="0.35">
      <c r="A100" t="s">
        <v>295</v>
      </c>
      <c r="B100">
        <v>-0.31392258499999998</v>
      </c>
      <c r="C100">
        <f t="shared" si="1"/>
        <v>0.7305755834790767</v>
      </c>
      <c r="D100">
        <v>0.52400000000000002</v>
      </c>
      <c r="E100">
        <v>0.57499999999999996</v>
      </c>
      <c r="F100" s="1">
        <v>7.1100000000000003E-10</v>
      </c>
      <c r="G100" s="1">
        <v>3.82E-5</v>
      </c>
    </row>
    <row r="101" spans="1:7" x14ac:dyDescent="0.35">
      <c r="A101" t="s">
        <v>296</v>
      </c>
      <c r="B101">
        <v>-0.31228665300000003</v>
      </c>
      <c r="C101">
        <f t="shared" si="1"/>
        <v>0.73177173359786807</v>
      </c>
      <c r="D101">
        <v>1</v>
      </c>
      <c r="E101">
        <v>1</v>
      </c>
      <c r="F101" s="1">
        <v>4.17E-20</v>
      </c>
      <c r="G101" s="1">
        <v>2.2400000000000001E-15</v>
      </c>
    </row>
    <row r="102" spans="1:7" x14ac:dyDescent="0.35">
      <c r="A102" t="s">
        <v>52</v>
      </c>
      <c r="B102">
        <v>-0.31167753300000001</v>
      </c>
      <c r="C102">
        <f t="shared" si="1"/>
        <v>0.73221760617740417</v>
      </c>
      <c r="D102">
        <v>0.74099999999999999</v>
      </c>
      <c r="E102">
        <v>0.78500000000000003</v>
      </c>
      <c r="F102" s="1">
        <v>3.6500000000000001E-13</v>
      </c>
      <c r="G102" s="1">
        <v>1.96E-8</v>
      </c>
    </row>
    <row r="103" spans="1:7" x14ac:dyDescent="0.35">
      <c r="A103" t="s">
        <v>297</v>
      </c>
      <c r="B103">
        <v>-0.309377919</v>
      </c>
      <c r="C103">
        <f t="shared" si="1"/>
        <v>0.7339033615860977</v>
      </c>
      <c r="D103">
        <v>0.215</v>
      </c>
      <c r="E103">
        <v>0.31900000000000001</v>
      </c>
      <c r="F103" s="1">
        <v>1.09E-7</v>
      </c>
      <c r="G103">
        <v>5.8688309999999997E-3</v>
      </c>
    </row>
    <row r="104" spans="1:7" x14ac:dyDescent="0.35">
      <c r="A104" t="s">
        <v>298</v>
      </c>
      <c r="B104">
        <v>-0.307952271</v>
      </c>
      <c r="C104">
        <f t="shared" si="1"/>
        <v>0.73495039561938491</v>
      </c>
      <c r="D104">
        <v>0.84399999999999997</v>
      </c>
      <c r="E104">
        <v>0.81599999999999995</v>
      </c>
      <c r="F104" s="1">
        <v>2.89E-12</v>
      </c>
      <c r="G104" s="1">
        <v>1.55E-7</v>
      </c>
    </row>
    <row r="105" spans="1:7" x14ac:dyDescent="0.35">
      <c r="A105" t="s">
        <v>120</v>
      </c>
      <c r="B105">
        <v>-0.30675203200000001</v>
      </c>
      <c r="C105">
        <f t="shared" si="1"/>
        <v>0.73583304133421812</v>
      </c>
      <c r="D105">
        <v>0.97099999999999997</v>
      </c>
      <c r="E105">
        <v>0.97799999999999998</v>
      </c>
      <c r="F105" s="1">
        <v>3.8899999999999998E-28</v>
      </c>
      <c r="G105" s="1">
        <v>2.09E-23</v>
      </c>
    </row>
    <row r="106" spans="1:7" x14ac:dyDescent="0.35">
      <c r="A106" t="s">
        <v>86</v>
      </c>
      <c r="B106">
        <v>-0.30502959400000001</v>
      </c>
      <c r="C106">
        <f t="shared" si="1"/>
        <v>0.73710156028527085</v>
      </c>
      <c r="D106">
        <v>0.35799999999999998</v>
      </c>
      <c r="E106">
        <v>0.45800000000000002</v>
      </c>
      <c r="F106" s="1">
        <v>2.5300000000000002E-9</v>
      </c>
      <c r="G106">
        <v>1.3606100000000001E-4</v>
      </c>
    </row>
    <row r="107" spans="1:7" x14ac:dyDescent="0.35">
      <c r="A107" t="s">
        <v>59</v>
      </c>
      <c r="B107">
        <v>-0.30214211400000002</v>
      </c>
      <c r="C107">
        <f t="shared" si="1"/>
        <v>0.73923300206540399</v>
      </c>
      <c r="D107">
        <v>0.89600000000000002</v>
      </c>
      <c r="E107">
        <v>0.89400000000000002</v>
      </c>
      <c r="F107" s="1">
        <v>5.0300000000000001E-21</v>
      </c>
      <c r="G107" s="1">
        <v>2.7E-16</v>
      </c>
    </row>
    <row r="108" spans="1:7" x14ac:dyDescent="0.35">
      <c r="A108" t="s">
        <v>70</v>
      </c>
      <c r="B108">
        <v>-0.30142585300000002</v>
      </c>
      <c r="C108">
        <f t="shared" si="1"/>
        <v>0.739762675504265</v>
      </c>
      <c r="D108">
        <v>0.39900000000000002</v>
      </c>
      <c r="E108">
        <v>0.46</v>
      </c>
      <c r="F108" s="1">
        <v>5.7800000000000001E-7</v>
      </c>
      <c r="G108">
        <v>3.1058929999999998E-2</v>
      </c>
    </row>
    <row r="109" spans="1:7" x14ac:dyDescent="0.35">
      <c r="A109" t="s">
        <v>299</v>
      </c>
      <c r="B109">
        <v>-0.30067944600000002</v>
      </c>
      <c r="C109">
        <f t="shared" si="1"/>
        <v>0.7403150456644324</v>
      </c>
      <c r="D109">
        <v>0.46</v>
      </c>
      <c r="E109">
        <v>0.504</v>
      </c>
      <c r="F109" s="1">
        <v>8.0100000000000004E-7</v>
      </c>
      <c r="G109">
        <v>4.3039400999999998E-2</v>
      </c>
    </row>
    <row r="110" spans="1:7" x14ac:dyDescent="0.35">
      <c r="A110" t="s">
        <v>106</v>
      </c>
      <c r="B110">
        <v>-0.300602494</v>
      </c>
      <c r="C110">
        <f t="shared" si="1"/>
        <v>0.74037201657981122</v>
      </c>
      <c r="D110">
        <v>0.79400000000000004</v>
      </c>
      <c r="E110">
        <v>0.754</v>
      </c>
      <c r="F110" s="1">
        <v>5.38E-10</v>
      </c>
      <c r="G110" s="1">
        <v>2.8900000000000001E-5</v>
      </c>
    </row>
    <row r="111" spans="1:7" x14ac:dyDescent="0.35">
      <c r="A111" t="s">
        <v>97</v>
      </c>
      <c r="B111">
        <v>-0.300522434</v>
      </c>
      <c r="C111">
        <f t="shared" si="1"/>
        <v>0.74043129313626743</v>
      </c>
      <c r="D111">
        <v>0.77200000000000002</v>
      </c>
      <c r="E111">
        <v>0.78100000000000003</v>
      </c>
      <c r="F111" s="1">
        <v>1.1099999999999999E-12</v>
      </c>
      <c r="G111" s="1">
        <v>5.9800000000000006E-8</v>
      </c>
    </row>
    <row r="112" spans="1:7" x14ac:dyDescent="0.35">
      <c r="A112" t="s">
        <v>82</v>
      </c>
      <c r="B112">
        <v>-0.30045886300000002</v>
      </c>
      <c r="C112">
        <f t="shared" si="1"/>
        <v>0.74047836459017724</v>
      </c>
      <c r="D112">
        <v>0.88700000000000001</v>
      </c>
      <c r="E112">
        <v>0.89800000000000002</v>
      </c>
      <c r="F112" s="1">
        <v>9.1299999999999998E-20</v>
      </c>
      <c r="G112" s="1">
        <v>4.8999999999999999E-15</v>
      </c>
    </row>
    <row r="113" spans="1:7" x14ac:dyDescent="0.35">
      <c r="A113" t="s">
        <v>116</v>
      </c>
      <c r="B113">
        <v>-0.29915359600000002</v>
      </c>
      <c r="C113">
        <f t="shared" si="1"/>
        <v>0.74144551762284616</v>
      </c>
      <c r="D113">
        <v>0.56100000000000005</v>
      </c>
      <c r="E113">
        <v>0.57999999999999996</v>
      </c>
      <c r="F113" s="1">
        <v>2.2000000000000001E-7</v>
      </c>
      <c r="G113">
        <v>1.1802828E-2</v>
      </c>
    </row>
    <row r="114" spans="1:7" x14ac:dyDescent="0.35">
      <c r="A114" t="s">
        <v>300</v>
      </c>
      <c r="B114">
        <v>-0.29754577500000001</v>
      </c>
      <c r="C114">
        <f t="shared" si="1"/>
        <v>0.7426385881613532</v>
      </c>
      <c r="D114">
        <v>0.70899999999999996</v>
      </c>
      <c r="E114">
        <v>0.73199999999999998</v>
      </c>
      <c r="F114" s="1">
        <v>2.3800000000000001E-10</v>
      </c>
      <c r="G114" s="1">
        <v>1.2799999999999999E-5</v>
      </c>
    </row>
    <row r="115" spans="1:7" x14ac:dyDescent="0.35">
      <c r="A115" t="s">
        <v>165</v>
      </c>
      <c r="B115">
        <v>-0.29693146599999998</v>
      </c>
      <c r="C115">
        <f t="shared" si="1"/>
        <v>0.7430949378853281</v>
      </c>
      <c r="D115">
        <v>0.76900000000000002</v>
      </c>
      <c r="E115">
        <v>0.83399999999999996</v>
      </c>
      <c r="F115" s="1">
        <v>5.6599999999999998E-17</v>
      </c>
      <c r="G115" s="1">
        <v>3.04E-12</v>
      </c>
    </row>
    <row r="116" spans="1:7" x14ac:dyDescent="0.35">
      <c r="A116" t="s">
        <v>301</v>
      </c>
      <c r="B116">
        <v>-0.29623609099999998</v>
      </c>
      <c r="C116">
        <f t="shared" si="1"/>
        <v>0.74361184722984863</v>
      </c>
      <c r="D116">
        <v>0.34499999999999997</v>
      </c>
      <c r="E116">
        <v>0.42299999999999999</v>
      </c>
      <c r="F116" s="1">
        <v>2.6100000000000002E-7</v>
      </c>
      <c r="G116">
        <v>1.4002654E-2</v>
      </c>
    </row>
    <row r="117" spans="1:7" x14ac:dyDescent="0.35">
      <c r="A117" t="s">
        <v>144</v>
      </c>
      <c r="B117">
        <v>-0.29616630900000002</v>
      </c>
      <c r="C117">
        <f t="shared" si="1"/>
        <v>0.74366373976233335</v>
      </c>
      <c r="D117">
        <v>0.84399999999999997</v>
      </c>
      <c r="E117">
        <v>0.86099999999999999</v>
      </c>
      <c r="F117" s="1">
        <v>2.6999999999999999E-14</v>
      </c>
      <c r="G117" s="1">
        <v>1.45E-9</v>
      </c>
    </row>
    <row r="118" spans="1:7" x14ac:dyDescent="0.35">
      <c r="A118" t="s">
        <v>167</v>
      </c>
      <c r="B118">
        <v>-0.29616499400000001</v>
      </c>
      <c r="C118">
        <f t="shared" si="1"/>
        <v>0.74366471768079412</v>
      </c>
      <c r="D118">
        <v>0.70499999999999996</v>
      </c>
      <c r="E118">
        <v>0.71</v>
      </c>
      <c r="F118" s="1">
        <v>2.1799999999999998E-11</v>
      </c>
      <c r="G118" s="1">
        <v>1.17E-6</v>
      </c>
    </row>
    <row r="119" spans="1:7" x14ac:dyDescent="0.35">
      <c r="A119" t="s">
        <v>126</v>
      </c>
      <c r="B119">
        <v>-0.29556399</v>
      </c>
      <c r="C119">
        <f t="shared" si="1"/>
        <v>0.74411179748569733</v>
      </c>
      <c r="D119">
        <v>9.2999999999999999E-2</v>
      </c>
      <c r="E119">
        <v>0.22600000000000001</v>
      </c>
      <c r="F119" s="1">
        <v>3.8299999999999998E-13</v>
      </c>
      <c r="G119" s="1">
        <v>2.0599999999999999E-8</v>
      </c>
    </row>
    <row r="120" spans="1:7" x14ac:dyDescent="0.35">
      <c r="A120" t="s">
        <v>146</v>
      </c>
      <c r="B120">
        <v>-0.29275815500000002</v>
      </c>
      <c r="C120">
        <f t="shared" si="1"/>
        <v>0.74620258424064323</v>
      </c>
      <c r="D120">
        <v>0.999</v>
      </c>
      <c r="E120">
        <v>0.998</v>
      </c>
      <c r="F120" s="1">
        <v>4.3899999999999999E-39</v>
      </c>
      <c r="G120" s="1">
        <v>2.3599999999999998E-34</v>
      </c>
    </row>
    <row r="121" spans="1:7" x14ac:dyDescent="0.35">
      <c r="A121" t="s">
        <v>158</v>
      </c>
      <c r="B121">
        <v>-0.290721807</v>
      </c>
      <c r="C121">
        <f t="shared" si="1"/>
        <v>0.7477236605754104</v>
      </c>
      <c r="D121">
        <v>0.69099999999999995</v>
      </c>
      <c r="E121">
        <v>0.67900000000000005</v>
      </c>
      <c r="F121" s="1">
        <v>1.2100000000000001E-8</v>
      </c>
      <c r="G121">
        <v>6.4999000000000003E-4</v>
      </c>
    </row>
    <row r="122" spans="1:7" x14ac:dyDescent="0.35">
      <c r="A122" t="s">
        <v>302</v>
      </c>
      <c r="B122">
        <v>-0.289355847</v>
      </c>
      <c r="C122">
        <f t="shared" si="1"/>
        <v>0.74874571907340581</v>
      </c>
      <c r="D122">
        <v>0.107</v>
      </c>
      <c r="E122">
        <v>0.21199999999999999</v>
      </c>
      <c r="F122" s="1">
        <v>9.0300000000000005E-9</v>
      </c>
      <c r="G122">
        <v>4.8482100000000003E-4</v>
      </c>
    </row>
    <row r="123" spans="1:7" x14ac:dyDescent="0.35">
      <c r="A123" t="s">
        <v>85</v>
      </c>
      <c r="B123">
        <v>-0.28870486400000001</v>
      </c>
      <c r="C123">
        <f t="shared" si="1"/>
        <v>0.74923329849358344</v>
      </c>
      <c r="D123">
        <v>0.69799999999999995</v>
      </c>
      <c r="E123">
        <v>0.70799999999999996</v>
      </c>
      <c r="F123" s="1">
        <v>3.1899999999999999E-9</v>
      </c>
      <c r="G123">
        <v>1.7139400000000001E-4</v>
      </c>
    </row>
    <row r="124" spans="1:7" x14ac:dyDescent="0.35">
      <c r="A124" t="s">
        <v>184</v>
      </c>
      <c r="B124">
        <v>-0.288208615</v>
      </c>
      <c r="C124">
        <f t="shared" si="1"/>
        <v>0.74960519703823592</v>
      </c>
      <c r="D124">
        <v>0.67400000000000004</v>
      </c>
      <c r="E124">
        <v>0.67900000000000005</v>
      </c>
      <c r="F124" s="1">
        <v>1.02E-7</v>
      </c>
      <c r="G124">
        <v>5.4907560000000003E-3</v>
      </c>
    </row>
    <row r="125" spans="1:7" x14ac:dyDescent="0.35">
      <c r="A125" t="s">
        <v>303</v>
      </c>
      <c r="B125">
        <v>-0.28820797599999998</v>
      </c>
      <c r="C125">
        <f t="shared" si="1"/>
        <v>0.74960567603610995</v>
      </c>
      <c r="D125">
        <v>0.55100000000000005</v>
      </c>
      <c r="E125">
        <v>0.59499999999999997</v>
      </c>
      <c r="F125" s="1">
        <v>4.1899999999999998E-8</v>
      </c>
      <c r="G125">
        <v>2.2533259999999999E-3</v>
      </c>
    </row>
    <row r="126" spans="1:7" x14ac:dyDescent="0.35">
      <c r="A126" t="s">
        <v>304</v>
      </c>
      <c r="B126">
        <v>-0.28720981899999998</v>
      </c>
      <c r="C126">
        <f t="shared" si="1"/>
        <v>0.7503542737357487</v>
      </c>
      <c r="D126">
        <v>0.51700000000000002</v>
      </c>
      <c r="E126">
        <v>0.56000000000000005</v>
      </c>
      <c r="F126" s="1">
        <v>1.4600000000000001E-7</v>
      </c>
      <c r="G126">
        <v>7.8246740000000002E-3</v>
      </c>
    </row>
    <row r="127" spans="1:7" x14ac:dyDescent="0.35">
      <c r="A127" t="s">
        <v>55</v>
      </c>
      <c r="B127">
        <v>-0.28615527800000001</v>
      </c>
      <c r="C127">
        <f t="shared" si="1"/>
        <v>0.75114597044688136</v>
      </c>
      <c r="D127">
        <v>0.81799999999999995</v>
      </c>
      <c r="E127">
        <v>0.81399999999999995</v>
      </c>
      <c r="F127" s="1">
        <v>5.5499999999999996E-13</v>
      </c>
      <c r="G127" s="1">
        <v>2.9799999999999999E-8</v>
      </c>
    </row>
    <row r="128" spans="1:7" x14ac:dyDescent="0.35">
      <c r="A128" t="s">
        <v>46</v>
      </c>
      <c r="B128">
        <v>-0.286024793</v>
      </c>
      <c r="C128">
        <f t="shared" si="1"/>
        <v>0.75124399012374488</v>
      </c>
      <c r="D128">
        <v>0.74099999999999999</v>
      </c>
      <c r="E128">
        <v>0.754</v>
      </c>
      <c r="F128" s="1">
        <v>1.6000000000000001E-9</v>
      </c>
      <c r="G128" s="1">
        <v>8.6000000000000003E-5</v>
      </c>
    </row>
    <row r="129" spans="1:7" x14ac:dyDescent="0.35">
      <c r="A129" t="s">
        <v>54</v>
      </c>
      <c r="B129">
        <v>-0.28323969300000001</v>
      </c>
      <c r="C129">
        <f t="shared" si="1"/>
        <v>0.75333919608536248</v>
      </c>
      <c r="D129">
        <v>0.50700000000000001</v>
      </c>
      <c r="E129">
        <v>0.56399999999999995</v>
      </c>
      <c r="F129" s="1">
        <v>2.29E-8</v>
      </c>
      <c r="G129">
        <v>1.22784E-3</v>
      </c>
    </row>
    <row r="130" spans="1:7" x14ac:dyDescent="0.35">
      <c r="A130" t="s">
        <v>305</v>
      </c>
      <c r="B130">
        <v>-0.28232144300000001</v>
      </c>
      <c r="C130">
        <f t="shared" si="1"/>
        <v>0.75403126750082794</v>
      </c>
      <c r="D130">
        <v>0.44800000000000001</v>
      </c>
      <c r="E130">
        <v>0.498</v>
      </c>
      <c r="F130" s="1">
        <v>3.7599999999999998E-7</v>
      </c>
      <c r="G130">
        <v>2.0223147E-2</v>
      </c>
    </row>
    <row r="131" spans="1:7" x14ac:dyDescent="0.35">
      <c r="A131" t="s">
        <v>137</v>
      </c>
      <c r="B131">
        <v>-0.28167920499999999</v>
      </c>
      <c r="C131">
        <f t="shared" si="1"/>
        <v>0.75451569057480739</v>
      </c>
      <c r="D131">
        <v>0.59299999999999997</v>
      </c>
      <c r="E131">
        <v>0.63300000000000001</v>
      </c>
      <c r="F131" s="1">
        <v>5.6300000000000001E-8</v>
      </c>
      <c r="G131">
        <v>3.0248179999999999E-3</v>
      </c>
    </row>
    <row r="132" spans="1:7" x14ac:dyDescent="0.35">
      <c r="A132" t="s">
        <v>105</v>
      </c>
      <c r="B132">
        <v>-0.28148897099999998</v>
      </c>
      <c r="C132">
        <f t="shared" ref="C132:C195" si="2">EXP(B132)</f>
        <v>0.75465923876612861</v>
      </c>
      <c r="D132">
        <v>0.92300000000000004</v>
      </c>
      <c r="E132">
        <v>0.94499999999999995</v>
      </c>
      <c r="F132" s="1">
        <v>1.3299999999999999E-16</v>
      </c>
      <c r="G132" s="1">
        <v>7.15E-12</v>
      </c>
    </row>
    <row r="133" spans="1:7" x14ac:dyDescent="0.35">
      <c r="A133" t="s">
        <v>306</v>
      </c>
      <c r="B133">
        <v>-0.28003798000000002</v>
      </c>
      <c r="C133">
        <f t="shared" si="2"/>
        <v>0.7557550373343197</v>
      </c>
      <c r="D133">
        <v>0.71099999999999997</v>
      </c>
      <c r="E133">
        <v>0.71699999999999997</v>
      </c>
      <c r="F133" s="1">
        <v>2.5300000000000001E-10</v>
      </c>
      <c r="G133" s="1">
        <v>1.36E-5</v>
      </c>
    </row>
    <row r="134" spans="1:7" x14ac:dyDescent="0.35">
      <c r="A134" t="s">
        <v>154</v>
      </c>
      <c r="B134">
        <v>-0.27875947699999998</v>
      </c>
      <c r="C134">
        <f t="shared" si="2"/>
        <v>0.7567218903473566</v>
      </c>
      <c r="D134">
        <v>0.76400000000000001</v>
      </c>
      <c r="E134">
        <v>0.77</v>
      </c>
      <c r="F134" s="1">
        <v>6.1E-9</v>
      </c>
      <c r="G134">
        <v>3.27566E-4</v>
      </c>
    </row>
    <row r="135" spans="1:7" x14ac:dyDescent="0.35">
      <c r="A135" t="s">
        <v>307</v>
      </c>
      <c r="B135">
        <v>-0.26970478399999998</v>
      </c>
      <c r="C135">
        <f t="shared" si="2"/>
        <v>0.76360488944613769</v>
      </c>
      <c r="D135">
        <v>0.76</v>
      </c>
      <c r="E135">
        <v>0.75</v>
      </c>
      <c r="F135" s="1">
        <v>1.14E-8</v>
      </c>
      <c r="G135">
        <v>6.1390800000000003E-4</v>
      </c>
    </row>
    <row r="136" spans="1:7" x14ac:dyDescent="0.35">
      <c r="A136" t="s">
        <v>100</v>
      </c>
      <c r="B136">
        <v>-0.26937786899999999</v>
      </c>
      <c r="C136">
        <f t="shared" si="2"/>
        <v>0.76385456414754982</v>
      </c>
      <c r="D136">
        <v>0.59799999999999998</v>
      </c>
      <c r="E136">
        <v>0.6</v>
      </c>
      <c r="F136" s="1">
        <v>8.2900000000000002E-7</v>
      </c>
      <c r="G136">
        <v>4.4512906999999997E-2</v>
      </c>
    </row>
    <row r="137" spans="1:7" x14ac:dyDescent="0.35">
      <c r="A137" t="s">
        <v>216</v>
      </c>
      <c r="B137">
        <v>-0.26557434600000002</v>
      </c>
      <c r="C137">
        <f t="shared" si="2"/>
        <v>0.76676543482347825</v>
      </c>
      <c r="D137">
        <v>0.622</v>
      </c>
      <c r="E137">
        <v>0.63700000000000001</v>
      </c>
      <c r="F137" s="1">
        <v>1.68E-7</v>
      </c>
      <c r="G137">
        <v>9.0432870000000005E-3</v>
      </c>
    </row>
    <row r="138" spans="1:7" x14ac:dyDescent="0.35">
      <c r="A138" t="s">
        <v>92</v>
      </c>
      <c r="B138">
        <v>-0.26555487300000002</v>
      </c>
      <c r="C138">
        <f t="shared" si="2"/>
        <v>0.76678036619216938</v>
      </c>
      <c r="D138">
        <v>0.96099999999999997</v>
      </c>
      <c r="E138">
        <v>0.96</v>
      </c>
      <c r="F138" s="1">
        <v>6.99E-21</v>
      </c>
      <c r="G138" s="1">
        <v>3.7499999999999998E-16</v>
      </c>
    </row>
    <row r="139" spans="1:7" x14ac:dyDescent="0.35">
      <c r="A139" t="s">
        <v>45</v>
      </c>
      <c r="B139">
        <v>-0.26439906600000002</v>
      </c>
      <c r="C139">
        <f t="shared" si="2"/>
        <v>0.76766712867129905</v>
      </c>
      <c r="D139">
        <v>0.745</v>
      </c>
      <c r="E139">
        <v>0.71499999999999997</v>
      </c>
      <c r="F139" s="1">
        <v>2.33E-8</v>
      </c>
      <c r="G139">
        <v>1.251343E-3</v>
      </c>
    </row>
    <row r="140" spans="1:7" x14ac:dyDescent="0.35">
      <c r="A140" t="s">
        <v>136</v>
      </c>
      <c r="B140">
        <v>-0.261874985</v>
      </c>
      <c r="C140">
        <f t="shared" si="2"/>
        <v>0.76960723014170296</v>
      </c>
      <c r="D140">
        <v>0.152</v>
      </c>
      <c r="E140">
        <v>0.254</v>
      </c>
      <c r="F140" s="1">
        <v>3.6699999999999998E-8</v>
      </c>
      <c r="G140">
        <v>1.9730960000000001E-3</v>
      </c>
    </row>
    <row r="141" spans="1:7" x14ac:dyDescent="0.35">
      <c r="A141" t="s">
        <v>127</v>
      </c>
      <c r="B141">
        <v>-0.26136078499999998</v>
      </c>
      <c r="C141">
        <f t="shared" si="2"/>
        <v>0.77000306393958973</v>
      </c>
      <c r="D141">
        <v>0.67200000000000004</v>
      </c>
      <c r="E141">
        <v>0.69199999999999995</v>
      </c>
      <c r="F141" s="1">
        <v>4.8900000000000001E-8</v>
      </c>
      <c r="G141">
        <v>2.6264729999999998E-3</v>
      </c>
    </row>
    <row r="142" spans="1:7" x14ac:dyDescent="0.35">
      <c r="A142" t="s">
        <v>308</v>
      </c>
      <c r="B142">
        <v>-0.26023364500000001</v>
      </c>
      <c r="C142">
        <f t="shared" si="2"/>
        <v>0.77087145450000982</v>
      </c>
      <c r="D142">
        <v>0.56200000000000006</v>
      </c>
      <c r="E142">
        <v>0.58199999999999996</v>
      </c>
      <c r="F142" s="1">
        <v>2.4999999999999999E-7</v>
      </c>
      <c r="G142">
        <v>1.3442242E-2</v>
      </c>
    </row>
    <row r="143" spans="1:7" x14ac:dyDescent="0.35">
      <c r="A143" t="s">
        <v>309</v>
      </c>
      <c r="B143">
        <v>-0.25691477499999998</v>
      </c>
      <c r="C143">
        <f t="shared" si="2"/>
        <v>0.77343412688015001</v>
      </c>
      <c r="D143">
        <v>0.95399999999999996</v>
      </c>
      <c r="E143">
        <v>0.94199999999999995</v>
      </c>
      <c r="F143" s="1">
        <v>7.5699999999999994E-12</v>
      </c>
      <c r="G143" s="1">
        <v>4.0699999999999998E-7</v>
      </c>
    </row>
    <row r="144" spans="1:7" x14ac:dyDescent="0.35">
      <c r="A144" t="s">
        <v>40</v>
      </c>
      <c r="B144">
        <v>-0.25557614400000001</v>
      </c>
      <c r="C144">
        <f t="shared" si="2"/>
        <v>0.7744701630592139</v>
      </c>
      <c r="D144">
        <v>0.95099999999999996</v>
      </c>
      <c r="E144">
        <v>0.94699999999999995</v>
      </c>
      <c r="F144" s="1">
        <v>3.5000000000000002E-11</v>
      </c>
      <c r="G144" s="1">
        <v>1.88E-6</v>
      </c>
    </row>
    <row r="145" spans="1:7" x14ac:dyDescent="0.35">
      <c r="A145" t="s">
        <v>310</v>
      </c>
      <c r="B145">
        <v>-0.25237248400000001</v>
      </c>
      <c r="C145">
        <f t="shared" si="2"/>
        <v>0.77695528075238751</v>
      </c>
      <c r="D145">
        <v>0.752</v>
      </c>
      <c r="E145">
        <v>0.76300000000000001</v>
      </c>
      <c r="F145" s="1">
        <v>7.0900000000000003E-10</v>
      </c>
      <c r="G145" s="1">
        <v>3.8099999999999998E-5</v>
      </c>
    </row>
    <row r="146" spans="1:7" x14ac:dyDescent="0.35">
      <c r="A146" t="s">
        <v>111</v>
      </c>
      <c r="B146">
        <v>-0.25095566000000002</v>
      </c>
      <c r="C146">
        <f t="shared" si="2"/>
        <v>0.77805686983573341</v>
      </c>
      <c r="D146">
        <v>0.94499999999999995</v>
      </c>
      <c r="E146">
        <v>0.94499999999999995</v>
      </c>
      <c r="F146" s="1">
        <v>2.9100000000000002E-13</v>
      </c>
      <c r="G146" s="1">
        <v>1.5600000000000001E-8</v>
      </c>
    </row>
    <row r="147" spans="1:7" x14ac:dyDescent="0.35">
      <c r="A147" t="s">
        <v>311</v>
      </c>
      <c r="B147">
        <v>-0.25050488599999998</v>
      </c>
      <c r="C147">
        <f t="shared" si="2"/>
        <v>0.77840767670454425</v>
      </c>
      <c r="D147">
        <v>0.76100000000000001</v>
      </c>
      <c r="E147">
        <v>0.73</v>
      </c>
      <c r="F147" s="1">
        <v>1.6199999999999999E-7</v>
      </c>
      <c r="G147">
        <v>8.7167870000000001E-3</v>
      </c>
    </row>
    <row r="148" spans="1:7" x14ac:dyDescent="0.35">
      <c r="A148" t="s">
        <v>312</v>
      </c>
      <c r="B148">
        <v>0.25133804199999998</v>
      </c>
      <c r="C148">
        <f t="shared" si="2"/>
        <v>1.2857446465687286</v>
      </c>
      <c r="D148">
        <v>0.998</v>
      </c>
      <c r="E148">
        <v>0.996</v>
      </c>
      <c r="F148" s="1">
        <v>2.4499999999999999E-33</v>
      </c>
      <c r="G148" s="1">
        <v>1.3200000000000001E-28</v>
      </c>
    </row>
    <row r="149" spans="1:7" x14ac:dyDescent="0.35">
      <c r="A149" t="s">
        <v>313</v>
      </c>
      <c r="B149">
        <v>0.25199060200000001</v>
      </c>
      <c r="C149">
        <f t="shared" si="2"/>
        <v>1.2865839459120996</v>
      </c>
      <c r="D149">
        <v>0.35</v>
      </c>
      <c r="E149">
        <v>0.13100000000000001</v>
      </c>
      <c r="F149" s="1">
        <v>3.5399999999999999E-15</v>
      </c>
      <c r="G149" s="1">
        <v>1.8999999999999999E-10</v>
      </c>
    </row>
    <row r="150" spans="1:7" x14ac:dyDescent="0.35">
      <c r="A150" t="s">
        <v>314</v>
      </c>
      <c r="B150">
        <v>0.252034274</v>
      </c>
      <c r="C150">
        <f t="shared" si="2"/>
        <v>1.2866401348331178</v>
      </c>
      <c r="D150">
        <v>0.51500000000000001</v>
      </c>
      <c r="E150">
        <v>0.25700000000000001</v>
      </c>
      <c r="F150" s="1">
        <v>2.2899999999999999E-14</v>
      </c>
      <c r="G150" s="1">
        <v>1.2300000000000001E-9</v>
      </c>
    </row>
    <row r="151" spans="1:7" x14ac:dyDescent="0.35">
      <c r="A151" t="s">
        <v>315</v>
      </c>
      <c r="B151">
        <v>0.255516311</v>
      </c>
      <c r="C151">
        <f t="shared" si="2"/>
        <v>1.291128072436156</v>
      </c>
      <c r="D151">
        <v>0.71399999999999997</v>
      </c>
      <c r="E151">
        <v>0.42899999999999999</v>
      </c>
      <c r="F151" s="1">
        <v>8.3400000000000006E-15</v>
      </c>
      <c r="G151" s="1">
        <v>4.48E-10</v>
      </c>
    </row>
    <row r="152" spans="1:7" x14ac:dyDescent="0.35">
      <c r="A152" t="s">
        <v>316</v>
      </c>
      <c r="B152">
        <v>0.25713681999999999</v>
      </c>
      <c r="C152">
        <f t="shared" si="2"/>
        <v>1.2932220532968652</v>
      </c>
      <c r="D152">
        <v>0.60699999999999998</v>
      </c>
      <c r="E152">
        <v>0.35799999999999998</v>
      </c>
      <c r="F152" s="1">
        <v>2.0000000000000001E-13</v>
      </c>
      <c r="G152" s="1">
        <v>1.07E-8</v>
      </c>
    </row>
    <row r="153" spans="1:7" x14ac:dyDescent="0.35">
      <c r="A153" t="s">
        <v>317</v>
      </c>
      <c r="B153">
        <v>0.25757512100000002</v>
      </c>
      <c r="C153">
        <f t="shared" si="2"/>
        <v>1.293788998053198</v>
      </c>
      <c r="D153">
        <v>0.72599999999999998</v>
      </c>
      <c r="E153">
        <v>0.46700000000000003</v>
      </c>
      <c r="F153" s="1">
        <v>7.2600000000000004E-15</v>
      </c>
      <c r="G153" s="1">
        <v>3.9E-10</v>
      </c>
    </row>
    <row r="154" spans="1:7" x14ac:dyDescent="0.35">
      <c r="A154" t="s">
        <v>318</v>
      </c>
      <c r="B154">
        <v>0.257866137</v>
      </c>
      <c r="C154">
        <f t="shared" si="2"/>
        <v>1.2941655661432674</v>
      </c>
      <c r="D154">
        <v>0.50900000000000001</v>
      </c>
      <c r="E154">
        <v>0.24299999999999999</v>
      </c>
      <c r="F154" s="1">
        <v>6.2299999999999999E-15</v>
      </c>
      <c r="G154" s="1">
        <v>3.3499999999999998E-10</v>
      </c>
    </row>
    <row r="155" spans="1:7" x14ac:dyDescent="0.35">
      <c r="A155" t="s">
        <v>319</v>
      </c>
      <c r="B155">
        <v>0.26056962</v>
      </c>
      <c r="C155">
        <f t="shared" si="2"/>
        <v>1.2976690544271656</v>
      </c>
      <c r="D155">
        <v>0.69599999999999995</v>
      </c>
      <c r="E155">
        <v>0.46700000000000003</v>
      </c>
      <c r="F155" s="1">
        <v>2.6099999999999999E-11</v>
      </c>
      <c r="G155" s="1">
        <v>1.3999999999999999E-6</v>
      </c>
    </row>
    <row r="156" spans="1:7" x14ac:dyDescent="0.35">
      <c r="A156" t="s">
        <v>320</v>
      </c>
      <c r="B156">
        <v>0.26267539200000001</v>
      </c>
      <c r="C156">
        <f t="shared" si="2"/>
        <v>1.3004045287190096</v>
      </c>
      <c r="D156">
        <v>0.42599999999999999</v>
      </c>
      <c r="E156">
        <v>0.217</v>
      </c>
      <c r="F156" s="1">
        <v>2.4499999999999999E-11</v>
      </c>
      <c r="G156" s="1">
        <v>1.3200000000000001E-6</v>
      </c>
    </row>
    <row r="157" spans="1:7" x14ac:dyDescent="0.35">
      <c r="A157" t="s">
        <v>252</v>
      </c>
      <c r="B157">
        <v>0.26460410699999998</v>
      </c>
      <c r="C157">
        <f t="shared" si="2"/>
        <v>1.3029150587097913</v>
      </c>
      <c r="D157">
        <v>0.47199999999999998</v>
      </c>
      <c r="E157">
        <v>0.221</v>
      </c>
      <c r="F157" s="1">
        <v>5.8599999999999998E-15</v>
      </c>
      <c r="G157" s="1">
        <v>3.15E-10</v>
      </c>
    </row>
    <row r="158" spans="1:7" x14ac:dyDescent="0.35">
      <c r="A158" t="s">
        <v>321</v>
      </c>
      <c r="B158">
        <v>0.26501325199999998</v>
      </c>
      <c r="C158">
        <f t="shared" si="2"/>
        <v>1.3034482489601116</v>
      </c>
      <c r="D158">
        <v>0.51500000000000001</v>
      </c>
      <c r="E158">
        <v>0.254</v>
      </c>
      <c r="F158" s="1">
        <v>7.5200000000000007E-15</v>
      </c>
      <c r="G158" s="1">
        <v>4.04E-10</v>
      </c>
    </row>
    <row r="159" spans="1:7" x14ac:dyDescent="0.35">
      <c r="A159" t="s">
        <v>253</v>
      </c>
      <c r="B159">
        <v>0.26509396899999998</v>
      </c>
      <c r="C159">
        <f t="shared" si="2"/>
        <v>1.3035534636386725</v>
      </c>
      <c r="D159">
        <v>0.746</v>
      </c>
      <c r="E159">
        <v>0.45600000000000002</v>
      </c>
      <c r="F159" s="1">
        <v>6.9900000000000002E-16</v>
      </c>
      <c r="G159" s="1">
        <v>3.75E-11</v>
      </c>
    </row>
    <row r="160" spans="1:7" x14ac:dyDescent="0.35">
      <c r="A160" t="s">
        <v>242</v>
      </c>
      <c r="B160">
        <v>0.26559440299999998</v>
      </c>
      <c r="C160">
        <f t="shared" si="2"/>
        <v>1.3042059693671033</v>
      </c>
      <c r="D160">
        <v>0.40200000000000002</v>
      </c>
      <c r="E160">
        <v>0.155</v>
      </c>
      <c r="F160" s="1">
        <v>9.7599999999999998E-17</v>
      </c>
      <c r="G160" s="1">
        <v>5.2400000000000003E-12</v>
      </c>
    </row>
    <row r="161" spans="1:7" x14ac:dyDescent="0.35">
      <c r="A161" t="s">
        <v>238</v>
      </c>
      <c r="B161">
        <v>0.26726340700000001</v>
      </c>
      <c r="C161">
        <f t="shared" si="2"/>
        <v>1.3063845118391433</v>
      </c>
      <c r="D161">
        <v>0.50900000000000001</v>
      </c>
      <c r="E161">
        <v>0.23</v>
      </c>
      <c r="F161" s="1">
        <v>3.6800000000000001E-17</v>
      </c>
      <c r="G161" s="1">
        <v>1.98E-12</v>
      </c>
    </row>
    <row r="162" spans="1:7" x14ac:dyDescent="0.35">
      <c r="A162" t="s">
        <v>322</v>
      </c>
      <c r="B162">
        <v>0.26741052199999998</v>
      </c>
      <c r="C162">
        <f t="shared" si="2"/>
        <v>1.3065767147342202</v>
      </c>
      <c r="D162">
        <v>0.66300000000000003</v>
      </c>
      <c r="E162">
        <v>0.35399999999999998</v>
      </c>
      <c r="F162" s="1">
        <v>3.6699999999999997E-18</v>
      </c>
      <c r="G162" s="1">
        <v>1.9699999999999999E-13</v>
      </c>
    </row>
    <row r="163" spans="1:7" x14ac:dyDescent="0.35">
      <c r="A163" t="s">
        <v>323</v>
      </c>
      <c r="B163">
        <v>0.26796581400000002</v>
      </c>
      <c r="C163">
        <f t="shared" si="2"/>
        <v>1.3073024478095356</v>
      </c>
      <c r="D163">
        <v>0.64200000000000002</v>
      </c>
      <c r="E163">
        <v>0.376</v>
      </c>
      <c r="F163" s="1">
        <v>5.2699999999999999E-14</v>
      </c>
      <c r="G163" s="1">
        <v>2.8299999999999999E-9</v>
      </c>
    </row>
    <row r="164" spans="1:7" x14ac:dyDescent="0.35">
      <c r="A164" t="s">
        <v>324</v>
      </c>
      <c r="B164">
        <v>0.26828154999999998</v>
      </c>
      <c r="C164">
        <f t="shared" si="2"/>
        <v>1.3077152754240375</v>
      </c>
      <c r="D164">
        <v>0.67600000000000005</v>
      </c>
      <c r="E164">
        <v>0.38500000000000001</v>
      </c>
      <c r="F164" s="1">
        <v>1.2699999999999999E-15</v>
      </c>
      <c r="G164" s="1">
        <v>6.7999999999999998E-11</v>
      </c>
    </row>
    <row r="165" spans="1:7" x14ac:dyDescent="0.35">
      <c r="A165" t="s">
        <v>325</v>
      </c>
      <c r="B165">
        <v>0.26903960799999999</v>
      </c>
      <c r="C165">
        <f t="shared" si="2"/>
        <v>1.3087069752858116</v>
      </c>
      <c r="D165">
        <v>0.253</v>
      </c>
      <c r="E165">
        <v>6.9000000000000006E-2</v>
      </c>
      <c r="F165" s="1">
        <v>2.55E-15</v>
      </c>
      <c r="G165" s="1">
        <v>1.3699999999999999E-10</v>
      </c>
    </row>
    <row r="166" spans="1:7" x14ac:dyDescent="0.35">
      <c r="A166" t="s">
        <v>326</v>
      </c>
      <c r="B166">
        <v>0.273653914</v>
      </c>
      <c r="C166">
        <f t="shared" si="2"/>
        <v>1.3147597035648593</v>
      </c>
      <c r="D166">
        <v>0.79600000000000004</v>
      </c>
      <c r="E166">
        <v>0.53100000000000003</v>
      </c>
      <c r="F166" s="1">
        <v>1.3499999999999999E-14</v>
      </c>
      <c r="G166" s="1">
        <v>7.2799999999999997E-10</v>
      </c>
    </row>
    <row r="167" spans="1:7" x14ac:dyDescent="0.35">
      <c r="A167" t="s">
        <v>327</v>
      </c>
      <c r="B167">
        <v>0.27610261400000002</v>
      </c>
      <c r="C167">
        <f t="shared" si="2"/>
        <v>1.317983100606487</v>
      </c>
      <c r="D167">
        <v>0.60099999999999998</v>
      </c>
      <c r="E167">
        <v>0.314</v>
      </c>
      <c r="F167" s="1">
        <v>1.42E-15</v>
      </c>
      <c r="G167" s="1">
        <v>7.6400000000000002E-11</v>
      </c>
    </row>
    <row r="168" spans="1:7" x14ac:dyDescent="0.35">
      <c r="A168" t="s">
        <v>223</v>
      </c>
      <c r="B168">
        <v>0.27717866499999999</v>
      </c>
      <c r="C168">
        <f t="shared" si="2"/>
        <v>1.3194020809505689</v>
      </c>
      <c r="D168">
        <v>0.42699999999999999</v>
      </c>
      <c r="E168">
        <v>0.16400000000000001</v>
      </c>
      <c r="F168" s="1">
        <v>7.0700000000000001E-18</v>
      </c>
      <c r="G168" s="1">
        <v>3.8E-13</v>
      </c>
    </row>
    <row r="169" spans="1:7" x14ac:dyDescent="0.35">
      <c r="A169" t="s">
        <v>234</v>
      </c>
      <c r="B169">
        <v>0.28215952500000002</v>
      </c>
      <c r="C169">
        <f t="shared" si="2"/>
        <v>1.3259902317073531</v>
      </c>
      <c r="D169">
        <v>0.495</v>
      </c>
      <c r="E169">
        <v>0.223</v>
      </c>
      <c r="F169" s="1">
        <v>3.3399999999999998E-17</v>
      </c>
      <c r="G169" s="1">
        <v>1.79E-12</v>
      </c>
    </row>
    <row r="170" spans="1:7" x14ac:dyDescent="0.35">
      <c r="A170" t="s">
        <v>328</v>
      </c>
      <c r="B170">
        <v>0.28504983900000003</v>
      </c>
      <c r="C170">
        <f t="shared" si="2"/>
        <v>1.3298283037827359</v>
      </c>
      <c r="D170">
        <v>0.58799999999999997</v>
      </c>
      <c r="E170">
        <v>0.312</v>
      </c>
      <c r="F170" s="1">
        <v>4.25E-15</v>
      </c>
      <c r="G170" s="1">
        <v>2.2799999999999999E-10</v>
      </c>
    </row>
    <row r="171" spans="1:7" x14ac:dyDescent="0.35">
      <c r="A171" t="s">
        <v>241</v>
      </c>
      <c r="B171">
        <v>0.28590480299999999</v>
      </c>
      <c r="C171">
        <f t="shared" si="2"/>
        <v>1.3309657452751296</v>
      </c>
      <c r="D171">
        <v>0.92</v>
      </c>
      <c r="E171">
        <v>0.71699999999999997</v>
      </c>
      <c r="F171" s="1">
        <v>2.7899999999999999E-20</v>
      </c>
      <c r="G171" s="1">
        <v>1.4999999999999999E-15</v>
      </c>
    </row>
    <row r="172" spans="1:7" x14ac:dyDescent="0.35">
      <c r="A172" t="s">
        <v>329</v>
      </c>
      <c r="B172">
        <v>0.286108264</v>
      </c>
      <c r="C172">
        <f t="shared" si="2"/>
        <v>1.3312365724470783</v>
      </c>
      <c r="D172">
        <v>0.253</v>
      </c>
      <c r="E172">
        <v>0.10199999999999999</v>
      </c>
      <c r="F172" s="1">
        <v>5.5699999999999999E-11</v>
      </c>
      <c r="G172" s="1">
        <v>2.9900000000000002E-6</v>
      </c>
    </row>
    <row r="173" spans="1:7" x14ac:dyDescent="0.35">
      <c r="A173" t="s">
        <v>245</v>
      </c>
      <c r="B173">
        <v>0.28725019699999998</v>
      </c>
      <c r="C173">
        <f t="shared" si="2"/>
        <v>1.3327576237239975</v>
      </c>
      <c r="D173">
        <v>0.999</v>
      </c>
      <c r="E173">
        <v>0.98699999999999999</v>
      </c>
      <c r="F173" s="1">
        <v>3.09E-45</v>
      </c>
      <c r="G173" s="1">
        <v>1.6600000000000001E-40</v>
      </c>
    </row>
    <row r="174" spans="1:7" x14ac:dyDescent="0.35">
      <c r="A174" t="s">
        <v>330</v>
      </c>
      <c r="B174">
        <v>0.28984270600000001</v>
      </c>
      <c r="C174">
        <f t="shared" si="2"/>
        <v>1.336217292531849</v>
      </c>
      <c r="D174">
        <v>0.73499999999999999</v>
      </c>
      <c r="E174">
        <v>0.434</v>
      </c>
      <c r="F174" s="1">
        <v>1.5099999999999999E-16</v>
      </c>
      <c r="G174" s="1">
        <v>8.0899999999999997E-12</v>
      </c>
    </row>
    <row r="175" spans="1:7" x14ac:dyDescent="0.35">
      <c r="A175" t="s">
        <v>251</v>
      </c>
      <c r="B175">
        <v>0.30241776500000001</v>
      </c>
      <c r="C175">
        <f t="shared" si="2"/>
        <v>1.3531263974964256</v>
      </c>
      <c r="D175">
        <v>0.495</v>
      </c>
      <c r="E175">
        <v>0.20399999999999999</v>
      </c>
      <c r="F175" s="1">
        <v>4.64E-20</v>
      </c>
      <c r="G175" s="1">
        <v>2.4899999999999998E-15</v>
      </c>
    </row>
    <row r="176" spans="1:7" x14ac:dyDescent="0.35">
      <c r="A176" t="s">
        <v>331</v>
      </c>
      <c r="B176">
        <v>0.30269062600000002</v>
      </c>
      <c r="C176">
        <f t="shared" si="2"/>
        <v>1.3534956632951993</v>
      </c>
      <c r="D176">
        <v>0.45800000000000002</v>
      </c>
      <c r="E176">
        <v>0.20100000000000001</v>
      </c>
      <c r="F176" s="1">
        <v>2.58E-16</v>
      </c>
      <c r="G176" s="1">
        <v>1.39E-11</v>
      </c>
    </row>
    <row r="177" spans="1:7" x14ac:dyDescent="0.35">
      <c r="A177" t="s">
        <v>224</v>
      </c>
      <c r="B177">
        <v>0.30959514300000002</v>
      </c>
      <c r="C177">
        <f t="shared" si="2"/>
        <v>1.362873233654621</v>
      </c>
      <c r="D177">
        <v>0.438</v>
      </c>
      <c r="E177">
        <v>0.184</v>
      </c>
      <c r="F177" s="1">
        <v>7.6500000000000001E-18</v>
      </c>
      <c r="G177" s="1">
        <v>4.1100000000000002E-13</v>
      </c>
    </row>
    <row r="178" spans="1:7" x14ac:dyDescent="0.35">
      <c r="A178" t="s">
        <v>256</v>
      </c>
      <c r="B178">
        <v>0.31198319000000002</v>
      </c>
      <c r="C178">
        <f t="shared" si="2"/>
        <v>1.3661317281621104</v>
      </c>
      <c r="D178">
        <v>0.40799999999999997</v>
      </c>
      <c r="E178">
        <v>0.14599999999999999</v>
      </c>
      <c r="F178" s="1">
        <v>2.06E-19</v>
      </c>
      <c r="G178" s="1">
        <v>1.1E-14</v>
      </c>
    </row>
    <row r="179" spans="1:7" x14ac:dyDescent="0.35">
      <c r="A179" t="s">
        <v>231</v>
      </c>
      <c r="B179">
        <v>0.313789808</v>
      </c>
      <c r="C179">
        <f t="shared" si="2"/>
        <v>1.3686020371129903</v>
      </c>
      <c r="D179">
        <v>0.57299999999999995</v>
      </c>
      <c r="E179">
        <v>0.34699999999999998</v>
      </c>
      <c r="F179" s="1">
        <v>4.0100000000000002E-11</v>
      </c>
      <c r="G179" s="1">
        <v>2.1600000000000001E-6</v>
      </c>
    </row>
    <row r="180" spans="1:7" x14ac:dyDescent="0.35">
      <c r="A180" t="s">
        <v>332</v>
      </c>
      <c r="B180">
        <v>0.31787664999999998</v>
      </c>
      <c r="C180">
        <f t="shared" si="2"/>
        <v>1.3742067423710291</v>
      </c>
      <c r="D180">
        <v>0.65100000000000002</v>
      </c>
      <c r="E180">
        <v>0.38100000000000001</v>
      </c>
      <c r="F180" s="1">
        <v>8.8599999999999996E-15</v>
      </c>
      <c r="G180" s="1">
        <v>4.7600000000000001E-10</v>
      </c>
    </row>
    <row r="181" spans="1:7" x14ac:dyDescent="0.35">
      <c r="A181" t="s">
        <v>333</v>
      </c>
      <c r="B181">
        <v>0.32319646899999999</v>
      </c>
      <c r="C181">
        <f t="shared" si="2"/>
        <v>1.3815367533880711</v>
      </c>
      <c r="D181">
        <v>0.47</v>
      </c>
      <c r="E181">
        <v>0.25700000000000001</v>
      </c>
      <c r="F181" s="1">
        <v>1.7E-12</v>
      </c>
      <c r="G181" s="1">
        <v>9.1199999999999996E-8</v>
      </c>
    </row>
    <row r="182" spans="1:7" x14ac:dyDescent="0.35">
      <c r="A182" t="s">
        <v>239</v>
      </c>
      <c r="B182">
        <v>0.32966830600000002</v>
      </c>
      <c r="C182">
        <f t="shared" si="2"/>
        <v>1.3905068291907074</v>
      </c>
      <c r="D182">
        <v>0.44900000000000001</v>
      </c>
      <c r="E182">
        <v>0.23499999999999999</v>
      </c>
      <c r="F182" s="1">
        <v>7.4299999999999996E-13</v>
      </c>
      <c r="G182" s="1">
        <v>3.99E-8</v>
      </c>
    </row>
    <row r="183" spans="1:7" x14ac:dyDescent="0.35">
      <c r="A183" t="s">
        <v>246</v>
      </c>
      <c r="B183">
        <v>0.33718361400000002</v>
      </c>
      <c r="C183">
        <f t="shared" si="2"/>
        <v>1.4009962826547588</v>
      </c>
      <c r="D183">
        <v>0.752</v>
      </c>
      <c r="E183">
        <v>0.42899999999999999</v>
      </c>
      <c r="F183" s="1">
        <v>4.2799999999999999E-23</v>
      </c>
      <c r="G183" s="1">
        <v>2.3000000000000001E-18</v>
      </c>
    </row>
    <row r="184" spans="1:7" x14ac:dyDescent="0.35">
      <c r="A184" t="s">
        <v>249</v>
      </c>
      <c r="B184">
        <v>0.34745448800000001</v>
      </c>
      <c r="C184">
        <f t="shared" si="2"/>
        <v>1.4154598887382541</v>
      </c>
      <c r="D184">
        <v>0.878</v>
      </c>
      <c r="E184">
        <v>0.73</v>
      </c>
      <c r="F184" s="1">
        <v>5.3899999999999996E-15</v>
      </c>
      <c r="G184" s="1">
        <v>2.8999999999999998E-10</v>
      </c>
    </row>
    <row r="185" spans="1:7" x14ac:dyDescent="0.35">
      <c r="A185" t="s">
        <v>227</v>
      </c>
      <c r="B185">
        <v>0.35191742500000001</v>
      </c>
      <c r="C185">
        <f t="shared" si="2"/>
        <v>1.4217911144698325</v>
      </c>
      <c r="D185">
        <v>0.71799999999999997</v>
      </c>
      <c r="E185">
        <v>0.47799999999999998</v>
      </c>
      <c r="F185" s="1">
        <v>2.7799999999999998E-15</v>
      </c>
      <c r="G185" s="1">
        <v>1.49E-10</v>
      </c>
    </row>
    <row r="186" spans="1:7" x14ac:dyDescent="0.35">
      <c r="A186" t="s">
        <v>268</v>
      </c>
      <c r="B186">
        <v>0.35362629699999998</v>
      </c>
      <c r="C186">
        <f t="shared" si="2"/>
        <v>1.4242228506663757</v>
      </c>
      <c r="D186">
        <v>0.82499999999999996</v>
      </c>
      <c r="E186">
        <v>0.56200000000000006</v>
      </c>
      <c r="F186" s="1">
        <v>5.92E-21</v>
      </c>
      <c r="G186" s="1">
        <v>3.1799999999999999E-16</v>
      </c>
    </row>
    <row r="187" spans="1:7" x14ac:dyDescent="0.35">
      <c r="A187" t="s">
        <v>235</v>
      </c>
      <c r="B187">
        <v>0.35492165799999997</v>
      </c>
      <c r="C187">
        <f t="shared" si="2"/>
        <v>1.4260689288131179</v>
      </c>
      <c r="D187">
        <v>0.998</v>
      </c>
      <c r="E187">
        <v>0.98899999999999999</v>
      </c>
      <c r="F187" s="1">
        <v>1.16E-55</v>
      </c>
      <c r="G187" s="1">
        <v>6.21E-51</v>
      </c>
    </row>
    <row r="188" spans="1:7" x14ac:dyDescent="0.35">
      <c r="A188" t="s">
        <v>260</v>
      </c>
      <c r="B188">
        <v>0.356854267</v>
      </c>
      <c r="C188">
        <f t="shared" si="2"/>
        <v>1.428827627343727</v>
      </c>
      <c r="D188">
        <v>0.70699999999999996</v>
      </c>
      <c r="E188">
        <v>0.36299999999999999</v>
      </c>
      <c r="F188" s="1">
        <v>6.2499999999999994E-23</v>
      </c>
      <c r="G188" s="1">
        <v>3.3599999999999998E-18</v>
      </c>
    </row>
    <row r="189" spans="1:7" x14ac:dyDescent="0.35">
      <c r="A189" t="s">
        <v>334</v>
      </c>
      <c r="B189">
        <v>0.36125531399999999</v>
      </c>
      <c r="C189">
        <f t="shared" si="2"/>
        <v>1.4351298228434859</v>
      </c>
      <c r="D189">
        <v>0.46300000000000002</v>
      </c>
      <c r="E189">
        <v>0.16400000000000001</v>
      </c>
      <c r="F189" s="1">
        <v>5.6300000000000001E-23</v>
      </c>
      <c r="G189" s="1">
        <v>3.0300000000000001E-18</v>
      </c>
    </row>
    <row r="190" spans="1:7" x14ac:dyDescent="0.35">
      <c r="A190" t="s">
        <v>262</v>
      </c>
      <c r="B190">
        <v>0.368513072</v>
      </c>
      <c r="C190">
        <f t="shared" si="2"/>
        <v>1.4455835371732153</v>
      </c>
      <c r="D190">
        <v>0.83599999999999997</v>
      </c>
      <c r="E190">
        <v>0.55500000000000005</v>
      </c>
      <c r="F190" s="1">
        <v>3.8299999999999998E-22</v>
      </c>
      <c r="G190" s="1">
        <v>2.0600000000000001E-17</v>
      </c>
    </row>
    <row r="191" spans="1:7" x14ac:dyDescent="0.35">
      <c r="A191" t="s">
        <v>261</v>
      </c>
      <c r="B191">
        <v>0.37131145999999998</v>
      </c>
      <c r="C191">
        <f t="shared" si="2"/>
        <v>1.4496345062446712</v>
      </c>
      <c r="D191">
        <v>0.85</v>
      </c>
      <c r="E191">
        <v>0.54200000000000004</v>
      </c>
      <c r="F191" s="1">
        <v>5.3700000000000004E-25</v>
      </c>
      <c r="G191" s="1">
        <v>2.8799999999999999E-20</v>
      </c>
    </row>
    <row r="192" spans="1:7" x14ac:dyDescent="0.35">
      <c r="A192" t="s">
        <v>248</v>
      </c>
      <c r="B192">
        <v>0.375332216</v>
      </c>
      <c r="C192">
        <f t="shared" si="2"/>
        <v>1.4554748663467534</v>
      </c>
      <c r="D192">
        <v>0.91100000000000003</v>
      </c>
      <c r="E192">
        <v>0.68600000000000005</v>
      </c>
      <c r="F192" s="1">
        <v>6.4200000000000002E-25</v>
      </c>
      <c r="G192" s="1">
        <v>3.4500000000000002E-20</v>
      </c>
    </row>
    <row r="193" spans="1:7" x14ac:dyDescent="0.35">
      <c r="A193" t="s">
        <v>226</v>
      </c>
      <c r="B193">
        <v>0.39522780000000002</v>
      </c>
      <c r="C193">
        <f t="shared" si="2"/>
        <v>1.4847223721569862</v>
      </c>
      <c r="D193">
        <v>0.96099999999999997</v>
      </c>
      <c r="E193">
        <v>0.78800000000000003</v>
      </c>
      <c r="F193" s="1">
        <v>1.3000000000000001E-21</v>
      </c>
      <c r="G193" s="1">
        <v>6.9799999999999995E-17</v>
      </c>
    </row>
    <row r="194" spans="1:7" x14ac:dyDescent="0.35">
      <c r="A194" t="s">
        <v>266</v>
      </c>
      <c r="B194">
        <v>0.40434471399999999</v>
      </c>
      <c r="C194">
        <f t="shared" si="2"/>
        <v>1.4983203499484672</v>
      </c>
      <c r="D194">
        <v>0.76</v>
      </c>
      <c r="E194">
        <v>0.45400000000000001</v>
      </c>
      <c r="F194" s="1">
        <v>7.1900000000000001E-23</v>
      </c>
      <c r="G194" s="1">
        <v>3.8600000000000003E-18</v>
      </c>
    </row>
    <row r="195" spans="1:7" x14ac:dyDescent="0.35">
      <c r="A195" t="s">
        <v>267</v>
      </c>
      <c r="B195">
        <v>0.45634470100000002</v>
      </c>
      <c r="C195">
        <f t="shared" si="2"/>
        <v>1.5782942906320252</v>
      </c>
      <c r="D195">
        <v>1</v>
      </c>
      <c r="E195">
        <v>1</v>
      </c>
      <c r="F195" s="1">
        <v>1.08E-113</v>
      </c>
      <c r="G195" s="1">
        <v>5.8E-109</v>
      </c>
    </row>
    <row r="196" spans="1:7" x14ac:dyDescent="0.35">
      <c r="A196" t="s">
        <v>271</v>
      </c>
      <c r="B196">
        <v>0.45794802499999998</v>
      </c>
      <c r="C196">
        <f t="shared" ref="C196:C205" si="3">EXP(B196)</f>
        <v>1.5808268374512828</v>
      </c>
      <c r="D196">
        <v>0.95</v>
      </c>
      <c r="E196">
        <v>0.78100000000000003</v>
      </c>
      <c r="F196" s="1">
        <v>4.1400000000000003E-42</v>
      </c>
      <c r="G196" s="1">
        <v>2.22E-37</v>
      </c>
    </row>
    <row r="197" spans="1:7" x14ac:dyDescent="0.35">
      <c r="A197" t="s">
        <v>272</v>
      </c>
      <c r="B197">
        <v>0.46345027599999999</v>
      </c>
      <c r="C197">
        <f t="shared" si="3"/>
        <v>1.5895489170291168</v>
      </c>
      <c r="D197">
        <v>0.315</v>
      </c>
      <c r="E197">
        <v>3.5000000000000003E-2</v>
      </c>
      <c r="F197" s="1">
        <v>1.6100000000000001E-30</v>
      </c>
      <c r="G197" s="1">
        <v>8.6299999999999997E-26</v>
      </c>
    </row>
    <row r="198" spans="1:7" x14ac:dyDescent="0.35">
      <c r="A198" t="s">
        <v>265</v>
      </c>
      <c r="B198">
        <v>0.47820193900000002</v>
      </c>
      <c r="C198">
        <f t="shared" si="3"/>
        <v>1.6131712126753088</v>
      </c>
      <c r="D198">
        <v>0.96799999999999997</v>
      </c>
      <c r="E198">
        <v>0.82099999999999995</v>
      </c>
      <c r="F198" s="1">
        <v>3.98E-50</v>
      </c>
      <c r="G198" s="1">
        <v>2.1399999999999999E-45</v>
      </c>
    </row>
    <row r="199" spans="1:7" x14ac:dyDescent="0.35">
      <c r="A199" t="s">
        <v>264</v>
      </c>
      <c r="B199">
        <v>0.48542689700000002</v>
      </c>
      <c r="C199">
        <f t="shared" si="3"/>
        <v>1.6248685122997202</v>
      </c>
      <c r="D199">
        <v>0.98799999999999999</v>
      </c>
      <c r="E199">
        <v>0.91400000000000003</v>
      </c>
      <c r="F199" s="1">
        <v>4.4400000000000003E-63</v>
      </c>
      <c r="G199" s="1">
        <v>2.3900000000000001E-58</v>
      </c>
    </row>
    <row r="200" spans="1:7" x14ac:dyDescent="0.35">
      <c r="A200" t="s">
        <v>269</v>
      </c>
      <c r="B200">
        <v>0.50417103699999999</v>
      </c>
      <c r="C200">
        <f t="shared" si="3"/>
        <v>1.6556125099389389</v>
      </c>
      <c r="D200">
        <v>0.99199999999999999</v>
      </c>
      <c r="E200">
        <v>0.89200000000000002</v>
      </c>
      <c r="F200" s="1">
        <v>2.6500000000000002E-65</v>
      </c>
      <c r="G200" s="1">
        <v>1.42E-60</v>
      </c>
    </row>
    <row r="201" spans="1:7" x14ac:dyDescent="0.35">
      <c r="A201" t="s">
        <v>273</v>
      </c>
      <c r="B201">
        <v>0.51335325099999995</v>
      </c>
      <c r="C201">
        <f t="shared" si="3"/>
        <v>1.6708847072948121</v>
      </c>
      <c r="D201">
        <v>0.93500000000000005</v>
      </c>
      <c r="E201">
        <v>0.71199999999999997</v>
      </c>
      <c r="F201" s="1">
        <v>5.3399999999999998E-49</v>
      </c>
      <c r="G201" s="1">
        <v>2.8700000000000002E-44</v>
      </c>
    </row>
    <row r="202" spans="1:7" x14ac:dyDescent="0.35">
      <c r="A202" t="s">
        <v>335</v>
      </c>
      <c r="B202">
        <v>0.52844486000000002</v>
      </c>
      <c r="C202">
        <f t="shared" si="3"/>
        <v>1.6962922843638515</v>
      </c>
      <c r="D202">
        <v>0.996</v>
      </c>
      <c r="E202">
        <v>0.95399999999999996</v>
      </c>
      <c r="F202" s="1">
        <v>2.1600000000000001E-16</v>
      </c>
      <c r="G202" s="1">
        <v>1.1600000000000001E-11</v>
      </c>
    </row>
    <row r="203" spans="1:7" x14ac:dyDescent="0.35">
      <c r="A203" t="s">
        <v>259</v>
      </c>
      <c r="B203">
        <v>0.542307345</v>
      </c>
      <c r="C203">
        <f t="shared" si="3"/>
        <v>1.719970853427335</v>
      </c>
      <c r="D203">
        <v>0.80900000000000005</v>
      </c>
      <c r="E203">
        <v>0.438</v>
      </c>
      <c r="F203" s="1">
        <v>1.5300000000000001E-42</v>
      </c>
      <c r="G203" s="1">
        <v>8.2099999999999998E-38</v>
      </c>
    </row>
    <row r="204" spans="1:7" x14ac:dyDescent="0.35">
      <c r="A204" t="s">
        <v>274</v>
      </c>
      <c r="B204">
        <v>0.59727609199999998</v>
      </c>
      <c r="C204">
        <f t="shared" si="3"/>
        <v>1.8171622700441594</v>
      </c>
      <c r="D204">
        <v>1</v>
      </c>
      <c r="E204">
        <v>0.98499999999999999</v>
      </c>
      <c r="F204" s="1">
        <v>2.8299999999999999E-128</v>
      </c>
      <c r="G204" s="1">
        <v>1.52E-123</v>
      </c>
    </row>
    <row r="205" spans="1:7" x14ac:dyDescent="0.35">
      <c r="A205" t="s">
        <v>263</v>
      </c>
      <c r="B205">
        <v>0.60399391400000002</v>
      </c>
      <c r="C205">
        <f t="shared" si="3"/>
        <v>1.8294107381702269</v>
      </c>
      <c r="D205">
        <v>0.80900000000000005</v>
      </c>
      <c r="E205">
        <v>0.38500000000000001</v>
      </c>
      <c r="F205" s="1">
        <v>3.5899999999999999E-47</v>
      </c>
      <c r="G205" s="1">
        <v>1.93E-42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19851-4C4E-4ABE-B62D-8E968F7239EB}">
  <dimension ref="A1:G218"/>
  <sheetViews>
    <sheetView workbookViewId="0">
      <selection sqref="A1:G1"/>
    </sheetView>
  </sheetViews>
  <sheetFormatPr defaultRowHeight="14.5" x14ac:dyDescent="0.35"/>
  <sheetData>
    <row r="1" spans="1:7" x14ac:dyDescent="0.35">
      <c r="A1" s="3" t="s">
        <v>1153</v>
      </c>
      <c r="B1" s="3"/>
      <c r="C1" s="3"/>
      <c r="D1" s="3"/>
      <c r="E1" s="3"/>
      <c r="F1" s="3"/>
      <c r="G1" s="3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10</v>
      </c>
      <c r="B3">
        <v>-0.80678402800000004</v>
      </c>
      <c r="C3">
        <f>EXP(B3)</f>
        <v>0.44629102024286676</v>
      </c>
      <c r="D3">
        <v>0.96299999999999997</v>
      </c>
      <c r="E3">
        <v>0.99299999999999999</v>
      </c>
      <c r="F3" s="1">
        <v>8.5900000000000008E-121</v>
      </c>
      <c r="G3" s="1">
        <v>4.6099999999999999E-116</v>
      </c>
    </row>
    <row r="4" spans="1:7" x14ac:dyDescent="0.35">
      <c r="A4" t="s">
        <v>5</v>
      </c>
      <c r="B4">
        <v>-0.79570496599999996</v>
      </c>
      <c r="C4">
        <f t="shared" ref="C4:C67" si="0">EXP(B4)</f>
        <v>0.45126299769212724</v>
      </c>
      <c r="D4">
        <v>0.496</v>
      </c>
      <c r="E4">
        <v>0.80800000000000005</v>
      </c>
      <c r="F4" s="1">
        <v>1.1899999999999999E-84</v>
      </c>
      <c r="G4" s="1">
        <v>6.41E-80</v>
      </c>
    </row>
    <row r="5" spans="1:7" x14ac:dyDescent="0.35">
      <c r="A5" t="s">
        <v>8</v>
      </c>
      <c r="B5">
        <v>-0.71868890299999999</v>
      </c>
      <c r="C5">
        <f t="shared" si="0"/>
        <v>0.48739085392296289</v>
      </c>
      <c r="D5">
        <v>0.98499999999999999</v>
      </c>
      <c r="E5">
        <v>1</v>
      </c>
      <c r="F5" s="1">
        <v>2.7399999999999998E-137</v>
      </c>
      <c r="G5" s="1">
        <v>1.4700000000000001E-132</v>
      </c>
    </row>
    <row r="6" spans="1:7" x14ac:dyDescent="0.35">
      <c r="A6" t="s">
        <v>7</v>
      </c>
      <c r="B6">
        <v>-0.71437408899999999</v>
      </c>
      <c r="C6">
        <f t="shared" si="0"/>
        <v>0.48949839836428477</v>
      </c>
      <c r="D6">
        <v>0.42299999999999999</v>
      </c>
      <c r="E6">
        <v>0.73899999999999999</v>
      </c>
      <c r="F6" s="1">
        <v>3.06E-69</v>
      </c>
      <c r="G6" s="1">
        <v>1.6399999999999999E-64</v>
      </c>
    </row>
    <row r="7" spans="1:7" x14ac:dyDescent="0.35">
      <c r="A7" t="s">
        <v>6</v>
      </c>
      <c r="B7">
        <v>-0.71401793300000005</v>
      </c>
      <c r="C7">
        <f t="shared" si="0"/>
        <v>0.48967276720526381</v>
      </c>
      <c r="D7">
        <v>0.109</v>
      </c>
      <c r="E7">
        <v>0.48099999999999998</v>
      </c>
      <c r="F7" s="1">
        <v>1.7300000000000001E-69</v>
      </c>
      <c r="G7" s="1">
        <v>9.2699999999999997E-65</v>
      </c>
    </row>
    <row r="8" spans="1:7" x14ac:dyDescent="0.35">
      <c r="A8" t="s">
        <v>9</v>
      </c>
      <c r="B8">
        <v>-0.67665384299999998</v>
      </c>
      <c r="C8">
        <f t="shared" si="0"/>
        <v>0.50831505176318492</v>
      </c>
      <c r="D8">
        <v>0.96599999999999997</v>
      </c>
      <c r="E8">
        <v>0.99299999999999999</v>
      </c>
      <c r="F8" s="1">
        <v>9.9999999999999993E-78</v>
      </c>
      <c r="G8" s="1">
        <v>5.3800000000000001E-73</v>
      </c>
    </row>
    <row r="9" spans="1:7" x14ac:dyDescent="0.35">
      <c r="A9" t="s">
        <v>12</v>
      </c>
      <c r="B9">
        <v>-0.65036177799999995</v>
      </c>
      <c r="C9">
        <f t="shared" si="0"/>
        <v>0.52185694624341405</v>
      </c>
      <c r="D9">
        <v>0.99099999999999999</v>
      </c>
      <c r="E9">
        <v>0.998</v>
      </c>
      <c r="F9" s="1">
        <v>2.21E-117</v>
      </c>
      <c r="G9" s="1">
        <v>1.19E-112</v>
      </c>
    </row>
    <row r="10" spans="1:7" x14ac:dyDescent="0.35">
      <c r="A10" t="s">
        <v>57</v>
      </c>
      <c r="B10">
        <v>-0.542351154</v>
      </c>
      <c r="C10">
        <f t="shared" si="0"/>
        <v>0.58137973092219386</v>
      </c>
      <c r="D10">
        <v>0.217</v>
      </c>
      <c r="E10">
        <v>0.50600000000000001</v>
      </c>
      <c r="F10" s="1">
        <v>1.13E-42</v>
      </c>
      <c r="G10" s="1">
        <v>6.0599999999999999E-38</v>
      </c>
    </row>
    <row r="11" spans="1:7" x14ac:dyDescent="0.35">
      <c r="A11" t="s">
        <v>32</v>
      </c>
      <c r="B11">
        <v>-0.53855022399999997</v>
      </c>
      <c r="C11">
        <f t="shared" si="0"/>
        <v>0.58359371952522865</v>
      </c>
      <c r="D11">
        <v>0.13600000000000001</v>
      </c>
      <c r="E11">
        <v>0.379</v>
      </c>
      <c r="F11" s="1">
        <v>2.0300000000000001E-34</v>
      </c>
      <c r="G11" s="1">
        <v>1.09E-29</v>
      </c>
    </row>
    <row r="12" spans="1:7" x14ac:dyDescent="0.35">
      <c r="A12" t="s">
        <v>18</v>
      </c>
      <c r="B12">
        <v>-0.518117783</v>
      </c>
      <c r="C12">
        <f t="shared" si="0"/>
        <v>0.59564061842958649</v>
      </c>
      <c r="D12">
        <v>0.72199999999999998</v>
      </c>
      <c r="E12">
        <v>0.88</v>
      </c>
      <c r="F12" s="1">
        <v>1.9E-51</v>
      </c>
      <c r="G12" s="1">
        <v>1.0199999999999999E-46</v>
      </c>
    </row>
    <row r="13" spans="1:7" x14ac:dyDescent="0.35">
      <c r="A13" t="s">
        <v>13</v>
      </c>
      <c r="B13">
        <v>-0.515517479</v>
      </c>
      <c r="C13">
        <f t="shared" si="0"/>
        <v>0.59719148059494087</v>
      </c>
      <c r="D13">
        <v>0.76900000000000002</v>
      </c>
      <c r="E13">
        <v>0.91500000000000004</v>
      </c>
      <c r="F13" s="1">
        <v>1.9999999999999999E-47</v>
      </c>
      <c r="G13" s="1">
        <v>1.08E-42</v>
      </c>
    </row>
    <row r="14" spans="1:7" x14ac:dyDescent="0.35">
      <c r="A14" t="s">
        <v>14</v>
      </c>
      <c r="B14">
        <v>-0.512922192</v>
      </c>
      <c r="C14">
        <f t="shared" si="0"/>
        <v>0.59874337681801804</v>
      </c>
      <c r="D14">
        <v>1.6E-2</v>
      </c>
      <c r="E14">
        <v>0.316</v>
      </c>
      <c r="F14" s="1">
        <v>1.2099999999999999E-68</v>
      </c>
      <c r="G14" s="1">
        <v>6.5199999999999997E-64</v>
      </c>
    </row>
    <row r="15" spans="1:7" x14ac:dyDescent="0.35">
      <c r="A15" t="s">
        <v>20</v>
      </c>
      <c r="B15">
        <v>-0.49754276200000003</v>
      </c>
      <c r="C15">
        <f t="shared" si="0"/>
        <v>0.60802288252029912</v>
      </c>
      <c r="D15">
        <v>0.94199999999999995</v>
      </c>
      <c r="E15">
        <v>0.99099999999999999</v>
      </c>
      <c r="F15" s="1">
        <v>6.4400000000000006E-73</v>
      </c>
      <c r="G15" s="1">
        <v>3.4599999999999999E-68</v>
      </c>
    </row>
    <row r="16" spans="1:7" x14ac:dyDescent="0.35">
      <c r="A16" t="s">
        <v>25</v>
      </c>
      <c r="B16">
        <v>-0.484540105</v>
      </c>
      <c r="C16">
        <f t="shared" si="0"/>
        <v>0.61598041794760228</v>
      </c>
      <c r="D16">
        <v>0.94599999999999995</v>
      </c>
      <c r="E16">
        <v>0.97499999999999998</v>
      </c>
      <c r="F16" s="1">
        <v>3.5500000000000001E-63</v>
      </c>
      <c r="G16" s="1">
        <v>1.9100000000000002E-58</v>
      </c>
    </row>
    <row r="17" spans="1:7" x14ac:dyDescent="0.35">
      <c r="A17" t="s">
        <v>15</v>
      </c>
      <c r="B17">
        <v>-0.47439002299999999</v>
      </c>
      <c r="C17">
        <f t="shared" si="0"/>
        <v>0.62226450776262421</v>
      </c>
      <c r="D17">
        <v>0.97599999999999998</v>
      </c>
      <c r="E17">
        <v>0.98399999999999999</v>
      </c>
      <c r="F17" s="1">
        <v>7.3799999999999999E-52</v>
      </c>
      <c r="G17" s="1">
        <v>3.96E-47</v>
      </c>
    </row>
    <row r="18" spans="1:7" x14ac:dyDescent="0.35">
      <c r="A18" t="s">
        <v>23</v>
      </c>
      <c r="B18">
        <v>-0.472570728</v>
      </c>
      <c r="C18">
        <f t="shared" si="0"/>
        <v>0.62339762089126427</v>
      </c>
      <c r="D18">
        <v>0.79700000000000004</v>
      </c>
      <c r="E18">
        <v>0.90700000000000003</v>
      </c>
      <c r="F18" s="1">
        <v>1.3099999999999999E-43</v>
      </c>
      <c r="G18" s="1">
        <v>7.0400000000000003E-39</v>
      </c>
    </row>
    <row r="19" spans="1:7" x14ac:dyDescent="0.35">
      <c r="A19" t="s">
        <v>22</v>
      </c>
      <c r="B19">
        <v>-0.44963238900000002</v>
      </c>
      <c r="C19">
        <f t="shared" si="0"/>
        <v>0.63786259383334687</v>
      </c>
      <c r="D19">
        <v>0.88700000000000001</v>
      </c>
      <c r="E19">
        <v>0.92100000000000004</v>
      </c>
      <c r="F19" s="1">
        <v>8.2500000000000007E-30</v>
      </c>
      <c r="G19" s="1">
        <v>4.4300000000000003E-25</v>
      </c>
    </row>
    <row r="20" spans="1:7" x14ac:dyDescent="0.35">
      <c r="A20" t="s">
        <v>42</v>
      </c>
      <c r="B20">
        <v>-0.44455652400000001</v>
      </c>
      <c r="C20">
        <f t="shared" si="0"/>
        <v>0.6411085292440365</v>
      </c>
      <c r="D20">
        <v>0.87</v>
      </c>
      <c r="E20">
        <v>0.94499999999999995</v>
      </c>
      <c r="F20" s="1">
        <v>6.6699999999999996E-39</v>
      </c>
      <c r="G20" s="1">
        <v>3.58E-34</v>
      </c>
    </row>
    <row r="21" spans="1:7" x14ac:dyDescent="0.35">
      <c r="A21" t="s">
        <v>28</v>
      </c>
      <c r="B21">
        <v>-0.44336681</v>
      </c>
      <c r="C21">
        <f t="shared" si="0"/>
        <v>0.64187171893550832</v>
      </c>
      <c r="D21">
        <v>0.98099999999999998</v>
      </c>
      <c r="E21">
        <v>0.99299999999999999</v>
      </c>
      <c r="F21" s="1">
        <v>6.5600000000000001E-71</v>
      </c>
      <c r="G21" s="1">
        <v>3.5200000000000002E-66</v>
      </c>
    </row>
    <row r="22" spans="1:7" x14ac:dyDescent="0.35">
      <c r="A22" t="s">
        <v>49</v>
      </c>
      <c r="B22">
        <v>-0.44064166700000001</v>
      </c>
      <c r="C22">
        <f t="shared" si="0"/>
        <v>0.64362329672324337</v>
      </c>
      <c r="D22">
        <v>0.71899999999999997</v>
      </c>
      <c r="E22">
        <v>0.83799999999999997</v>
      </c>
      <c r="F22" s="1">
        <v>9.1000000000000002E-29</v>
      </c>
      <c r="G22" s="1">
        <v>4.8899999999999997E-24</v>
      </c>
    </row>
    <row r="23" spans="1:7" x14ac:dyDescent="0.35">
      <c r="A23" t="s">
        <v>45</v>
      </c>
      <c r="B23">
        <v>-0.43163766799999997</v>
      </c>
      <c r="C23">
        <f t="shared" si="0"/>
        <v>0.64944464863772511</v>
      </c>
      <c r="D23">
        <v>0.73</v>
      </c>
      <c r="E23">
        <v>0.82499999999999996</v>
      </c>
      <c r="F23" s="1">
        <v>6.3099999999999996E-32</v>
      </c>
      <c r="G23" s="1">
        <v>3.3900000000000002E-27</v>
      </c>
    </row>
    <row r="24" spans="1:7" x14ac:dyDescent="0.35">
      <c r="A24" t="s">
        <v>26</v>
      </c>
      <c r="B24">
        <v>-0.43013836900000002</v>
      </c>
      <c r="C24">
        <f t="shared" si="0"/>
        <v>0.65041909065741865</v>
      </c>
      <c r="D24">
        <v>0.21299999999999999</v>
      </c>
      <c r="E24">
        <v>0.443</v>
      </c>
      <c r="F24" s="1">
        <v>1.5200000000000001E-29</v>
      </c>
      <c r="G24" s="1">
        <v>8.1599999999999999E-25</v>
      </c>
    </row>
    <row r="25" spans="1:7" x14ac:dyDescent="0.35">
      <c r="A25" t="s">
        <v>24</v>
      </c>
      <c r="B25">
        <v>-0.42578601700000002</v>
      </c>
      <c r="C25">
        <f t="shared" si="0"/>
        <v>0.65325611286866025</v>
      </c>
      <c r="D25">
        <v>7.0000000000000001E-3</v>
      </c>
      <c r="E25">
        <v>0.18</v>
      </c>
      <c r="F25" s="1">
        <v>9.6000000000000006E-39</v>
      </c>
      <c r="G25" s="1">
        <v>5.1599999999999998E-34</v>
      </c>
    </row>
    <row r="26" spans="1:7" x14ac:dyDescent="0.35">
      <c r="A26" t="s">
        <v>30</v>
      </c>
      <c r="B26">
        <v>-0.416906041</v>
      </c>
      <c r="C26">
        <f t="shared" si="0"/>
        <v>0.65908284379984394</v>
      </c>
      <c r="D26">
        <v>1.9E-2</v>
      </c>
      <c r="E26">
        <v>0.27700000000000002</v>
      </c>
      <c r="F26" s="1">
        <v>1.5600000000000001E-55</v>
      </c>
      <c r="G26" s="1">
        <v>8.3600000000000004E-51</v>
      </c>
    </row>
    <row r="27" spans="1:7" x14ac:dyDescent="0.35">
      <c r="A27" t="s">
        <v>151</v>
      </c>
      <c r="B27">
        <v>-0.41503180200000001</v>
      </c>
      <c r="C27">
        <f t="shared" si="0"/>
        <v>0.66031928089729564</v>
      </c>
      <c r="D27">
        <v>0.77500000000000002</v>
      </c>
      <c r="E27">
        <v>0.86899999999999999</v>
      </c>
      <c r="F27" s="1">
        <v>2.1099999999999999E-29</v>
      </c>
      <c r="G27" s="1">
        <v>1.1299999999999999E-24</v>
      </c>
    </row>
    <row r="28" spans="1:7" x14ac:dyDescent="0.35">
      <c r="A28" t="s">
        <v>41</v>
      </c>
      <c r="B28">
        <v>-0.41166206700000002</v>
      </c>
      <c r="C28">
        <f t="shared" si="0"/>
        <v>0.66254813510425148</v>
      </c>
      <c r="D28">
        <v>0.75900000000000001</v>
      </c>
      <c r="E28">
        <v>0.88700000000000001</v>
      </c>
      <c r="F28" s="1">
        <v>1.6599999999999999E-37</v>
      </c>
      <c r="G28" s="1">
        <v>8.8899999999999994E-33</v>
      </c>
    </row>
    <row r="29" spans="1:7" x14ac:dyDescent="0.35">
      <c r="A29" t="s">
        <v>336</v>
      </c>
      <c r="B29">
        <v>-0.40335856799999997</v>
      </c>
      <c r="C29">
        <f t="shared" si="0"/>
        <v>0.6680725069483765</v>
      </c>
      <c r="D29">
        <v>0.77300000000000002</v>
      </c>
      <c r="E29">
        <v>0.81299999999999994</v>
      </c>
      <c r="F29" s="1">
        <v>8.5699999999999999E-18</v>
      </c>
      <c r="G29" s="1">
        <v>4.5999999999999996E-13</v>
      </c>
    </row>
    <row r="30" spans="1:7" x14ac:dyDescent="0.35">
      <c r="A30" t="s">
        <v>47</v>
      </c>
      <c r="B30">
        <v>-0.400968027</v>
      </c>
      <c r="C30">
        <f t="shared" si="0"/>
        <v>0.66967147210162226</v>
      </c>
      <c r="D30">
        <v>0.77600000000000002</v>
      </c>
      <c r="E30">
        <v>0.89400000000000002</v>
      </c>
      <c r="F30" s="1">
        <v>6.7199999999999997E-32</v>
      </c>
      <c r="G30" s="1">
        <v>3.6100000000000001E-27</v>
      </c>
    </row>
    <row r="31" spans="1:7" x14ac:dyDescent="0.35">
      <c r="A31" t="s">
        <v>96</v>
      </c>
      <c r="B31">
        <v>-0.39941021799999998</v>
      </c>
      <c r="C31">
        <f t="shared" si="0"/>
        <v>0.67071550533895663</v>
      </c>
      <c r="D31">
        <v>0.81299999999999994</v>
      </c>
      <c r="E31">
        <v>0.89100000000000001</v>
      </c>
      <c r="F31" s="1">
        <v>1.23E-32</v>
      </c>
      <c r="G31" s="1">
        <v>6.58E-28</v>
      </c>
    </row>
    <row r="32" spans="1:7" x14ac:dyDescent="0.35">
      <c r="A32" t="s">
        <v>16</v>
      </c>
      <c r="B32">
        <v>-0.39833398599999997</v>
      </c>
      <c r="C32">
        <f t="shared" si="0"/>
        <v>0.67143773940469287</v>
      </c>
      <c r="D32">
        <v>0.83699999999999997</v>
      </c>
      <c r="E32">
        <v>0.91900000000000004</v>
      </c>
      <c r="F32" s="1">
        <v>8.4099999999999997E-38</v>
      </c>
      <c r="G32" s="1">
        <v>4.5199999999999999E-33</v>
      </c>
    </row>
    <row r="33" spans="1:7" x14ac:dyDescent="0.35">
      <c r="A33" t="s">
        <v>53</v>
      </c>
      <c r="B33">
        <v>-0.39691853300000002</v>
      </c>
      <c r="C33">
        <f t="shared" si="0"/>
        <v>0.67238880089988151</v>
      </c>
      <c r="D33">
        <v>0.84899999999999998</v>
      </c>
      <c r="E33">
        <v>0.91400000000000003</v>
      </c>
      <c r="F33" s="1">
        <v>1.1300000000000001E-36</v>
      </c>
      <c r="G33" s="1">
        <v>6.0700000000000001E-32</v>
      </c>
    </row>
    <row r="34" spans="1:7" x14ac:dyDescent="0.35">
      <c r="A34" t="s">
        <v>100</v>
      </c>
      <c r="B34">
        <v>-0.39179782800000001</v>
      </c>
      <c r="C34">
        <f t="shared" si="0"/>
        <v>0.67584073622288632</v>
      </c>
      <c r="D34">
        <v>0.59699999999999998</v>
      </c>
      <c r="E34">
        <v>0.75800000000000001</v>
      </c>
      <c r="F34" s="1">
        <v>1.2300000000000001E-27</v>
      </c>
      <c r="G34" s="1">
        <v>6.6200000000000005E-23</v>
      </c>
    </row>
    <row r="35" spans="1:7" x14ac:dyDescent="0.35">
      <c r="A35" t="s">
        <v>75</v>
      </c>
      <c r="B35">
        <v>-0.39139990699999999</v>
      </c>
      <c r="C35">
        <f t="shared" si="0"/>
        <v>0.67610972095827304</v>
      </c>
      <c r="D35">
        <v>0.34399999999999997</v>
      </c>
      <c r="E35">
        <v>0.496</v>
      </c>
      <c r="F35" s="1">
        <v>1.7200000000000001E-16</v>
      </c>
      <c r="G35" s="1">
        <v>9.2300000000000001E-12</v>
      </c>
    </row>
    <row r="36" spans="1:7" x14ac:dyDescent="0.35">
      <c r="A36" t="s">
        <v>337</v>
      </c>
      <c r="B36">
        <v>-0.38911124400000002</v>
      </c>
      <c r="C36">
        <f t="shared" si="0"/>
        <v>0.67765888033624011</v>
      </c>
      <c r="D36">
        <v>0.60799999999999998</v>
      </c>
      <c r="E36">
        <v>0.65100000000000002</v>
      </c>
      <c r="F36" s="1">
        <v>8.3300000000000002E-10</v>
      </c>
      <c r="G36" s="1">
        <v>4.4700000000000002E-5</v>
      </c>
    </row>
    <row r="37" spans="1:7" x14ac:dyDescent="0.35">
      <c r="A37" t="s">
        <v>58</v>
      </c>
      <c r="B37">
        <v>-0.38519349800000002</v>
      </c>
      <c r="C37">
        <f t="shared" si="0"/>
        <v>0.68031898310509975</v>
      </c>
      <c r="D37">
        <v>0.85799999999999998</v>
      </c>
      <c r="E37">
        <v>0.93100000000000005</v>
      </c>
      <c r="F37" s="1">
        <v>1.12E-34</v>
      </c>
      <c r="G37" s="1">
        <v>6.0100000000000001E-30</v>
      </c>
    </row>
    <row r="38" spans="1:7" x14ac:dyDescent="0.35">
      <c r="A38" t="s">
        <v>27</v>
      </c>
      <c r="B38">
        <v>-0.384172442</v>
      </c>
      <c r="C38">
        <f t="shared" si="0"/>
        <v>0.68101398164054427</v>
      </c>
      <c r="D38">
        <v>0.63400000000000001</v>
      </c>
      <c r="E38">
        <v>0.78500000000000003</v>
      </c>
      <c r="F38" s="1">
        <v>3.8099999999999998E-28</v>
      </c>
      <c r="G38" s="1">
        <v>2.0400000000000001E-23</v>
      </c>
    </row>
    <row r="39" spans="1:7" x14ac:dyDescent="0.35">
      <c r="A39" t="s">
        <v>205</v>
      </c>
      <c r="B39">
        <v>-0.381247899</v>
      </c>
      <c r="C39">
        <f t="shared" si="0"/>
        <v>0.68300855149448403</v>
      </c>
      <c r="D39">
        <v>0.49099999999999999</v>
      </c>
      <c r="E39">
        <v>0.68300000000000005</v>
      </c>
      <c r="F39" s="1">
        <v>5.5599999999999998E-28</v>
      </c>
      <c r="G39" s="1">
        <v>2.99E-23</v>
      </c>
    </row>
    <row r="40" spans="1:7" x14ac:dyDescent="0.35">
      <c r="A40" t="s">
        <v>11</v>
      </c>
      <c r="B40">
        <v>-0.37917923100000001</v>
      </c>
      <c r="C40">
        <f t="shared" si="0"/>
        <v>0.68442293186600411</v>
      </c>
      <c r="D40">
        <v>0.41699999999999998</v>
      </c>
      <c r="E40">
        <v>0.55700000000000005</v>
      </c>
      <c r="F40" s="1">
        <v>6.8299999999999996E-16</v>
      </c>
      <c r="G40" s="1">
        <v>3.67E-11</v>
      </c>
    </row>
    <row r="41" spans="1:7" x14ac:dyDescent="0.35">
      <c r="A41" t="s">
        <v>50</v>
      </c>
      <c r="B41">
        <v>-0.37446332500000001</v>
      </c>
      <c r="C41">
        <f t="shared" si="0"/>
        <v>0.68765822875892391</v>
      </c>
      <c r="D41">
        <v>0.68200000000000005</v>
      </c>
      <c r="E41">
        <v>0.79900000000000004</v>
      </c>
      <c r="F41" s="1">
        <v>3.0899999999999999E-27</v>
      </c>
      <c r="G41" s="1">
        <v>1.66E-22</v>
      </c>
    </row>
    <row r="42" spans="1:7" x14ac:dyDescent="0.35">
      <c r="A42" t="s">
        <v>85</v>
      </c>
      <c r="B42">
        <v>-0.37345051699999998</v>
      </c>
      <c r="C42">
        <f t="shared" si="0"/>
        <v>0.6883550473264215</v>
      </c>
      <c r="D42">
        <v>0.748</v>
      </c>
      <c r="E42">
        <v>0.82499999999999996</v>
      </c>
      <c r="F42" s="1">
        <v>1.3199999999999999E-23</v>
      </c>
      <c r="G42" s="1">
        <v>7.1100000000000001E-19</v>
      </c>
    </row>
    <row r="43" spans="1:7" x14ac:dyDescent="0.35">
      <c r="A43" t="s">
        <v>55</v>
      </c>
      <c r="B43">
        <v>-0.36998129099999999</v>
      </c>
      <c r="C43">
        <f t="shared" si="0"/>
        <v>0.69074725370683498</v>
      </c>
      <c r="D43">
        <v>0.874</v>
      </c>
      <c r="E43">
        <v>0.92900000000000005</v>
      </c>
      <c r="F43" s="1">
        <v>1.2400000000000001E-28</v>
      </c>
      <c r="G43" s="1">
        <v>6.6699999999999998E-24</v>
      </c>
    </row>
    <row r="44" spans="1:7" x14ac:dyDescent="0.35">
      <c r="A44" t="s">
        <v>48</v>
      </c>
      <c r="B44">
        <v>-0.36442292199999998</v>
      </c>
      <c r="C44">
        <f t="shared" si="0"/>
        <v>0.6945973721054558</v>
      </c>
      <c r="D44">
        <v>0.99299999999999999</v>
      </c>
      <c r="E44">
        <v>0.998</v>
      </c>
      <c r="F44" s="1">
        <v>2.32E-54</v>
      </c>
      <c r="G44" s="1">
        <v>1.25E-49</v>
      </c>
    </row>
    <row r="45" spans="1:7" x14ac:dyDescent="0.35">
      <c r="A45" t="s">
        <v>338</v>
      </c>
      <c r="B45">
        <v>-0.36346216399999998</v>
      </c>
      <c r="C45">
        <f t="shared" si="0"/>
        <v>0.69526503276628837</v>
      </c>
      <c r="D45">
        <v>0.29799999999999999</v>
      </c>
      <c r="E45">
        <v>0.45100000000000001</v>
      </c>
      <c r="F45" s="1">
        <v>9.2199999999999999E-16</v>
      </c>
      <c r="G45" s="1">
        <v>4.9600000000000002E-11</v>
      </c>
    </row>
    <row r="46" spans="1:7" x14ac:dyDescent="0.35">
      <c r="A46" t="s">
        <v>171</v>
      </c>
      <c r="B46">
        <v>-0.36241118100000003</v>
      </c>
      <c r="C46">
        <f t="shared" si="0"/>
        <v>0.69599612861357829</v>
      </c>
      <c r="D46">
        <v>0.71199999999999997</v>
      </c>
      <c r="E46">
        <v>0.84299999999999997</v>
      </c>
      <c r="F46" s="1">
        <v>8.7099999999999994E-26</v>
      </c>
      <c r="G46" s="1">
        <v>4.6799999999999998E-21</v>
      </c>
    </row>
    <row r="47" spans="1:7" x14ac:dyDescent="0.35">
      <c r="A47" t="s">
        <v>72</v>
      </c>
      <c r="B47">
        <v>-0.36133791500000001</v>
      </c>
      <c r="C47">
        <f t="shared" si="0"/>
        <v>0.69674351859693662</v>
      </c>
      <c r="D47">
        <v>0.98799999999999999</v>
      </c>
      <c r="E47">
        <v>1</v>
      </c>
      <c r="F47" s="1">
        <v>1.0500000000000001E-55</v>
      </c>
      <c r="G47" s="1">
        <v>5.6199999999999999E-51</v>
      </c>
    </row>
    <row r="48" spans="1:7" x14ac:dyDescent="0.35">
      <c r="A48" t="s">
        <v>54</v>
      </c>
      <c r="B48">
        <v>-0.35771858200000001</v>
      </c>
      <c r="C48">
        <f t="shared" si="0"/>
        <v>0.6992698344376721</v>
      </c>
      <c r="D48">
        <v>0.496</v>
      </c>
      <c r="E48">
        <v>0.63500000000000001</v>
      </c>
      <c r="F48" s="1">
        <v>4.2500000000000003E-20</v>
      </c>
      <c r="G48" s="1">
        <v>2.28E-15</v>
      </c>
    </row>
    <row r="49" spans="1:7" x14ac:dyDescent="0.35">
      <c r="A49" t="s">
        <v>86</v>
      </c>
      <c r="B49">
        <v>-0.35767952200000003</v>
      </c>
      <c r="C49">
        <f t="shared" si="0"/>
        <v>0.69929714845084445</v>
      </c>
      <c r="D49">
        <v>0.4</v>
      </c>
      <c r="E49">
        <v>0.56100000000000005</v>
      </c>
      <c r="F49" s="1">
        <v>2.5599999999999998E-19</v>
      </c>
      <c r="G49" s="1">
        <v>1.3699999999999999E-14</v>
      </c>
    </row>
    <row r="50" spans="1:7" x14ac:dyDescent="0.35">
      <c r="A50" t="s">
        <v>169</v>
      </c>
      <c r="B50">
        <v>-0.35512783199999998</v>
      </c>
      <c r="C50">
        <f t="shared" si="0"/>
        <v>0.70108381653368079</v>
      </c>
      <c r="D50">
        <v>0.123</v>
      </c>
      <c r="E50">
        <v>0.29099999999999998</v>
      </c>
      <c r="F50" s="1">
        <v>7.2300000000000005E-20</v>
      </c>
      <c r="G50" s="1">
        <v>3.8799999999999999E-15</v>
      </c>
    </row>
    <row r="51" spans="1:7" x14ac:dyDescent="0.35">
      <c r="A51" t="s">
        <v>34</v>
      </c>
      <c r="B51">
        <v>-0.35499161000000001</v>
      </c>
      <c r="C51">
        <f t="shared" si="0"/>
        <v>0.70117932607843947</v>
      </c>
      <c r="D51">
        <v>0.71699999999999997</v>
      </c>
      <c r="E51">
        <v>0.83599999999999997</v>
      </c>
      <c r="F51" s="1">
        <v>1.2499999999999999E-25</v>
      </c>
      <c r="G51" s="1">
        <v>6.6899999999999999E-21</v>
      </c>
    </row>
    <row r="52" spans="1:7" x14ac:dyDescent="0.35">
      <c r="A52" t="s">
        <v>62</v>
      </c>
      <c r="B52">
        <v>-0.35471676499999999</v>
      </c>
      <c r="C52">
        <f t="shared" si="0"/>
        <v>0.7013720681962059</v>
      </c>
      <c r="D52">
        <v>0.9</v>
      </c>
      <c r="E52">
        <v>0.95399999999999996</v>
      </c>
      <c r="F52" s="1">
        <v>3.2699999999999999E-24</v>
      </c>
      <c r="G52" s="1">
        <v>1.7599999999999999E-19</v>
      </c>
    </row>
    <row r="53" spans="1:7" x14ac:dyDescent="0.35">
      <c r="A53" t="s">
        <v>78</v>
      </c>
      <c r="B53">
        <v>-0.35195939999999998</v>
      </c>
      <c r="C53">
        <f t="shared" si="0"/>
        <v>0.70330867572893041</v>
      </c>
      <c r="D53">
        <v>0.94699999999999995</v>
      </c>
      <c r="E53">
        <v>0.96799999999999997</v>
      </c>
      <c r="F53" s="1">
        <v>3.3899999999999999E-32</v>
      </c>
      <c r="G53" s="1">
        <v>1.8200000000000001E-27</v>
      </c>
    </row>
    <row r="54" spans="1:7" x14ac:dyDescent="0.35">
      <c r="A54" t="s">
        <v>38</v>
      </c>
      <c r="B54">
        <v>-0.35108216799999997</v>
      </c>
      <c r="C54">
        <f t="shared" si="0"/>
        <v>0.7039259112949704</v>
      </c>
      <c r="D54">
        <v>0.73799999999999999</v>
      </c>
      <c r="E54">
        <v>0.80400000000000005</v>
      </c>
      <c r="F54" s="1">
        <v>8.3999999999999996E-20</v>
      </c>
      <c r="G54" s="1">
        <v>4.5100000000000003E-15</v>
      </c>
    </row>
    <row r="55" spans="1:7" x14ac:dyDescent="0.35">
      <c r="A55" t="s">
        <v>40</v>
      </c>
      <c r="B55">
        <v>-0.34723067000000002</v>
      </c>
      <c r="C55">
        <f t="shared" si="0"/>
        <v>0.70664230827531271</v>
      </c>
      <c r="D55">
        <v>0.96599999999999997</v>
      </c>
      <c r="E55">
        <v>0.995</v>
      </c>
      <c r="F55" s="1">
        <v>6.8699999999999997E-39</v>
      </c>
      <c r="G55" s="1">
        <v>3.6900000000000001E-34</v>
      </c>
    </row>
    <row r="56" spans="1:7" x14ac:dyDescent="0.35">
      <c r="A56" t="s">
        <v>117</v>
      </c>
      <c r="B56">
        <v>-0.34274186800000001</v>
      </c>
      <c r="C56">
        <f t="shared" si="0"/>
        <v>0.70982141553542211</v>
      </c>
      <c r="D56">
        <v>0.96099999999999997</v>
      </c>
      <c r="E56">
        <v>0.98399999999999999</v>
      </c>
      <c r="F56" s="1">
        <v>1.8399999999999999E-34</v>
      </c>
      <c r="G56" s="1">
        <v>9.8800000000000003E-30</v>
      </c>
    </row>
    <row r="57" spans="1:7" x14ac:dyDescent="0.35">
      <c r="A57" t="s">
        <v>70</v>
      </c>
      <c r="B57">
        <v>-0.33983374799999999</v>
      </c>
      <c r="C57">
        <f t="shared" si="0"/>
        <v>0.71188866583942367</v>
      </c>
      <c r="D57">
        <v>0.43</v>
      </c>
      <c r="E57">
        <v>0.55900000000000005</v>
      </c>
      <c r="F57" s="1">
        <v>3.13E-15</v>
      </c>
      <c r="G57" s="1">
        <v>1.6799999999999999E-10</v>
      </c>
    </row>
    <row r="58" spans="1:7" x14ac:dyDescent="0.35">
      <c r="A58" t="s">
        <v>139</v>
      </c>
      <c r="B58">
        <v>-0.33964102400000001</v>
      </c>
      <c r="C58">
        <f t="shared" si="0"/>
        <v>0.7120258770921849</v>
      </c>
      <c r="D58">
        <v>0.84899999999999998</v>
      </c>
      <c r="E58">
        <v>0.91500000000000004</v>
      </c>
      <c r="F58" s="1">
        <v>5.3699999999999997E-28</v>
      </c>
      <c r="G58" s="1">
        <v>2.8800000000000001E-23</v>
      </c>
    </row>
    <row r="59" spans="1:7" x14ac:dyDescent="0.35">
      <c r="A59" t="s">
        <v>77</v>
      </c>
      <c r="B59">
        <v>-0.33907269499999998</v>
      </c>
      <c r="C59">
        <f t="shared" si="0"/>
        <v>0.71243065706008879</v>
      </c>
      <c r="D59">
        <v>0.46899999999999997</v>
      </c>
      <c r="E59">
        <v>0.59399999999999997</v>
      </c>
      <c r="F59" s="1">
        <v>3.9999999999999999E-16</v>
      </c>
      <c r="G59" s="1">
        <v>2.15E-11</v>
      </c>
    </row>
    <row r="60" spans="1:7" x14ac:dyDescent="0.35">
      <c r="A60" t="s">
        <v>71</v>
      </c>
      <c r="B60">
        <v>-0.33725307399999999</v>
      </c>
      <c r="C60">
        <f t="shared" si="0"/>
        <v>0.71372819099670537</v>
      </c>
      <c r="D60">
        <v>0.81899999999999995</v>
      </c>
      <c r="E60">
        <v>0.88</v>
      </c>
      <c r="F60" s="1">
        <v>8.2399999999999996E-26</v>
      </c>
      <c r="G60" s="1">
        <v>4.4199999999999999E-21</v>
      </c>
    </row>
    <row r="61" spans="1:7" x14ac:dyDescent="0.35">
      <c r="A61" t="s">
        <v>134</v>
      </c>
      <c r="B61">
        <v>-0.33712709200000002</v>
      </c>
      <c r="C61">
        <f t="shared" si="0"/>
        <v>0.71381811356585712</v>
      </c>
      <c r="D61">
        <v>0.438</v>
      </c>
      <c r="E61">
        <v>0.58399999999999996</v>
      </c>
      <c r="F61" s="1">
        <v>2.3399999999999999E-17</v>
      </c>
      <c r="G61" s="1">
        <v>1.2600000000000001E-12</v>
      </c>
    </row>
    <row r="62" spans="1:7" x14ac:dyDescent="0.35">
      <c r="A62" t="s">
        <v>74</v>
      </c>
      <c r="B62">
        <v>-0.33711523199999999</v>
      </c>
      <c r="C62">
        <f t="shared" si="0"/>
        <v>0.71382657949888684</v>
      </c>
      <c r="D62">
        <v>0.73899999999999999</v>
      </c>
      <c r="E62">
        <v>0.82399999999999995</v>
      </c>
      <c r="F62" s="1">
        <v>9.8700000000000005E-23</v>
      </c>
      <c r="G62" s="1">
        <v>5.3000000000000003E-18</v>
      </c>
    </row>
    <row r="63" spans="1:7" x14ac:dyDescent="0.35">
      <c r="A63" t="s">
        <v>31</v>
      </c>
      <c r="B63">
        <v>-0.33619902000000002</v>
      </c>
      <c r="C63">
        <f t="shared" si="0"/>
        <v>0.71448089567733808</v>
      </c>
      <c r="D63">
        <v>0.95</v>
      </c>
      <c r="E63">
        <v>0.98199999999999998</v>
      </c>
      <c r="F63" s="1">
        <v>3.2600000000000002E-35</v>
      </c>
      <c r="G63" s="1">
        <v>1.7500000000000001E-30</v>
      </c>
    </row>
    <row r="64" spans="1:7" x14ac:dyDescent="0.35">
      <c r="A64" t="s">
        <v>66</v>
      </c>
      <c r="B64">
        <v>-0.33505546600000002</v>
      </c>
      <c r="C64">
        <f t="shared" si="0"/>
        <v>0.71529841051060261</v>
      </c>
      <c r="D64">
        <v>0.77900000000000003</v>
      </c>
      <c r="E64">
        <v>0.83599999999999997</v>
      </c>
      <c r="F64" s="1">
        <v>2.0599999999999999E-22</v>
      </c>
      <c r="G64" s="1">
        <v>1.1E-17</v>
      </c>
    </row>
    <row r="65" spans="1:7" x14ac:dyDescent="0.35">
      <c r="A65" t="s">
        <v>339</v>
      </c>
      <c r="B65">
        <v>-0.33440578799999998</v>
      </c>
      <c r="C65">
        <f t="shared" si="0"/>
        <v>0.71576327514115712</v>
      </c>
      <c r="D65">
        <v>0.45</v>
      </c>
      <c r="E65">
        <v>0.58899999999999997</v>
      </c>
      <c r="F65" s="1">
        <v>8.4599999999999994E-15</v>
      </c>
      <c r="G65" s="1">
        <v>4.5399999999999998E-10</v>
      </c>
    </row>
    <row r="66" spans="1:7" x14ac:dyDescent="0.35">
      <c r="A66" t="s">
        <v>340</v>
      </c>
      <c r="B66">
        <v>-0.32884880799999999</v>
      </c>
      <c r="C66">
        <f t="shared" si="0"/>
        <v>0.71975182923964531</v>
      </c>
      <c r="D66">
        <v>0.54</v>
      </c>
      <c r="E66">
        <v>0.63</v>
      </c>
      <c r="F66" s="1">
        <v>2.4500000000000002E-13</v>
      </c>
      <c r="G66" s="1">
        <v>1.31E-8</v>
      </c>
    </row>
    <row r="67" spans="1:7" x14ac:dyDescent="0.35">
      <c r="A67" t="s">
        <v>168</v>
      </c>
      <c r="B67">
        <v>-0.32746892999999999</v>
      </c>
      <c r="C67">
        <f t="shared" si="0"/>
        <v>0.72074568449607768</v>
      </c>
      <c r="D67">
        <v>0.28599999999999998</v>
      </c>
      <c r="E67">
        <v>0.46600000000000003</v>
      </c>
      <c r="F67" s="1">
        <v>5.3100000000000002E-18</v>
      </c>
      <c r="G67" s="1">
        <v>2.85E-13</v>
      </c>
    </row>
    <row r="68" spans="1:7" x14ac:dyDescent="0.35">
      <c r="A68" t="s">
        <v>125</v>
      </c>
      <c r="B68">
        <v>-0.32637702899999999</v>
      </c>
      <c r="C68">
        <f t="shared" ref="C68:C131" si="1">EXP(B68)</f>
        <v>0.72153309723987324</v>
      </c>
      <c r="D68">
        <v>1</v>
      </c>
      <c r="E68">
        <v>1</v>
      </c>
      <c r="F68" s="1">
        <v>8.7699999999999997E-58</v>
      </c>
      <c r="G68" s="1">
        <v>4.7100000000000004E-53</v>
      </c>
    </row>
    <row r="69" spans="1:7" x14ac:dyDescent="0.35">
      <c r="A69" t="s">
        <v>33</v>
      </c>
      <c r="B69">
        <v>-0.321464533</v>
      </c>
      <c r="C69">
        <f t="shared" si="1"/>
        <v>0.72508634620884183</v>
      </c>
      <c r="D69">
        <v>0.48899999999999999</v>
      </c>
      <c r="E69">
        <v>0.61399999999999999</v>
      </c>
      <c r="F69" s="1">
        <v>9.0200000000000006E-16</v>
      </c>
      <c r="G69" s="1">
        <v>4.8400000000000002E-11</v>
      </c>
    </row>
    <row r="70" spans="1:7" x14ac:dyDescent="0.35">
      <c r="A70" t="s">
        <v>51</v>
      </c>
      <c r="B70">
        <v>-0.32059084300000001</v>
      </c>
      <c r="C70">
        <f t="shared" si="1"/>
        <v>0.7257201237208829</v>
      </c>
      <c r="D70">
        <v>0.42</v>
      </c>
      <c r="E70">
        <v>0.57099999999999995</v>
      </c>
      <c r="F70" s="1">
        <v>1.2800000000000001E-15</v>
      </c>
      <c r="G70" s="1">
        <v>6.8700000000000006E-11</v>
      </c>
    </row>
    <row r="71" spans="1:7" x14ac:dyDescent="0.35">
      <c r="A71" t="s">
        <v>200</v>
      </c>
      <c r="B71">
        <v>-0.32015159900000001</v>
      </c>
      <c r="C71">
        <f t="shared" si="1"/>
        <v>0.72603896194966977</v>
      </c>
      <c r="D71">
        <v>0.25</v>
      </c>
      <c r="E71">
        <v>0.4</v>
      </c>
      <c r="F71" s="1">
        <v>1.7800000000000001E-15</v>
      </c>
      <c r="G71" s="1">
        <v>9.5500000000000006E-11</v>
      </c>
    </row>
    <row r="72" spans="1:7" x14ac:dyDescent="0.35">
      <c r="A72" t="s">
        <v>60</v>
      </c>
      <c r="B72">
        <v>-0.32012988199999998</v>
      </c>
      <c r="C72">
        <f t="shared" si="1"/>
        <v>0.72605472950901784</v>
      </c>
      <c r="D72">
        <v>0.49299999999999999</v>
      </c>
      <c r="E72">
        <v>0.61699999999999999</v>
      </c>
      <c r="F72" s="1">
        <v>2.1999999999999999E-15</v>
      </c>
      <c r="G72" s="1">
        <v>1.1800000000000001E-10</v>
      </c>
    </row>
    <row r="73" spans="1:7" x14ac:dyDescent="0.35">
      <c r="A73" t="s">
        <v>136</v>
      </c>
      <c r="B73">
        <v>-0.31991559600000002</v>
      </c>
      <c r="C73">
        <f t="shared" si="1"/>
        <v>0.72621032954364451</v>
      </c>
      <c r="D73">
        <v>0.125</v>
      </c>
      <c r="E73">
        <v>0.30299999999999999</v>
      </c>
      <c r="F73" s="1">
        <v>5.1299999999999997E-21</v>
      </c>
      <c r="G73" s="1">
        <v>2.7499999999999998E-16</v>
      </c>
    </row>
    <row r="74" spans="1:7" x14ac:dyDescent="0.35">
      <c r="A74" t="s">
        <v>175</v>
      </c>
      <c r="B74">
        <v>-0.31724229799999998</v>
      </c>
      <c r="C74">
        <f t="shared" si="1"/>
        <v>0.72815430341820742</v>
      </c>
      <c r="D74">
        <v>0.40400000000000003</v>
      </c>
      <c r="E74">
        <v>0.53100000000000003</v>
      </c>
      <c r="F74" s="1">
        <v>2.4799999999999999E-14</v>
      </c>
      <c r="G74" s="1">
        <v>1.33E-9</v>
      </c>
    </row>
    <row r="75" spans="1:7" x14ac:dyDescent="0.35">
      <c r="A75" t="s">
        <v>93</v>
      </c>
      <c r="B75">
        <v>-0.31631121699999998</v>
      </c>
      <c r="C75">
        <f t="shared" si="1"/>
        <v>0.72883258977595733</v>
      </c>
      <c r="D75">
        <v>0.85099999999999998</v>
      </c>
      <c r="E75">
        <v>0.90700000000000003</v>
      </c>
      <c r="F75" s="1">
        <v>5.7500000000000003E-24</v>
      </c>
      <c r="G75" s="1">
        <v>3.09E-19</v>
      </c>
    </row>
    <row r="76" spans="1:7" x14ac:dyDescent="0.35">
      <c r="A76" t="s">
        <v>82</v>
      </c>
      <c r="B76">
        <v>-0.31514111500000003</v>
      </c>
      <c r="C76">
        <f t="shared" si="1"/>
        <v>0.72968589737802714</v>
      </c>
      <c r="D76">
        <v>0.89800000000000002</v>
      </c>
      <c r="E76">
        <v>0.94899999999999995</v>
      </c>
      <c r="F76" s="1">
        <v>2.7600000000000002E-30</v>
      </c>
      <c r="G76" s="1">
        <v>1.4799999999999999E-25</v>
      </c>
    </row>
    <row r="77" spans="1:7" x14ac:dyDescent="0.35">
      <c r="A77" t="s">
        <v>215</v>
      </c>
      <c r="B77">
        <v>-0.31336723900000002</v>
      </c>
      <c r="C77">
        <f t="shared" si="1"/>
        <v>0.73098141838602526</v>
      </c>
      <c r="D77">
        <v>7.2999999999999995E-2</v>
      </c>
      <c r="E77">
        <v>0.20799999999999999</v>
      </c>
      <c r="F77" s="1">
        <v>2.58E-16</v>
      </c>
      <c r="G77" s="1">
        <v>1.39E-11</v>
      </c>
    </row>
    <row r="78" spans="1:7" x14ac:dyDescent="0.35">
      <c r="A78" t="s">
        <v>218</v>
      </c>
      <c r="B78">
        <v>-0.31249219700000003</v>
      </c>
      <c r="C78">
        <f t="shared" si="1"/>
        <v>0.7316213377656674</v>
      </c>
      <c r="D78">
        <v>2E-3</v>
      </c>
      <c r="E78">
        <v>0.182</v>
      </c>
      <c r="F78" s="1">
        <v>5.9599999999999996E-43</v>
      </c>
      <c r="G78" s="1">
        <v>3.1999999999999998E-38</v>
      </c>
    </row>
    <row r="79" spans="1:7" x14ac:dyDescent="0.35">
      <c r="A79" t="s">
        <v>43</v>
      </c>
      <c r="B79">
        <v>-0.30988979500000002</v>
      </c>
      <c r="C79">
        <f t="shared" si="1"/>
        <v>0.73352779020017234</v>
      </c>
      <c r="D79">
        <v>0.58899999999999997</v>
      </c>
      <c r="E79">
        <v>0.68600000000000005</v>
      </c>
      <c r="F79" s="1">
        <v>2.5399999999999999E-15</v>
      </c>
      <c r="G79" s="1">
        <v>1.36E-10</v>
      </c>
    </row>
    <row r="80" spans="1:7" x14ac:dyDescent="0.35">
      <c r="A80" t="s">
        <v>35</v>
      </c>
      <c r="B80">
        <v>-0.30743092700000002</v>
      </c>
      <c r="C80">
        <f t="shared" si="1"/>
        <v>0.73533365749539759</v>
      </c>
      <c r="D80">
        <v>0.94</v>
      </c>
      <c r="E80">
        <v>0.98099999999999998</v>
      </c>
      <c r="F80" s="1">
        <v>8.7599999999999992E-28</v>
      </c>
      <c r="G80" s="1">
        <v>4.7100000000000001E-23</v>
      </c>
    </row>
    <row r="81" spans="1:7" x14ac:dyDescent="0.35">
      <c r="A81" t="s">
        <v>341</v>
      </c>
      <c r="B81">
        <v>-0.30717625300000001</v>
      </c>
      <c r="C81">
        <f t="shared" si="1"/>
        <v>0.73552095170775744</v>
      </c>
      <c r="D81">
        <v>0.45500000000000002</v>
      </c>
      <c r="E81">
        <v>0.54</v>
      </c>
      <c r="F81" s="1">
        <v>5.0000000000000001E-9</v>
      </c>
      <c r="G81">
        <v>2.6851099999999998E-4</v>
      </c>
    </row>
    <row r="82" spans="1:7" x14ac:dyDescent="0.35">
      <c r="A82" t="s">
        <v>64</v>
      </c>
      <c r="B82">
        <v>-0.30584867599999999</v>
      </c>
      <c r="C82">
        <f t="shared" si="1"/>
        <v>0.73649806085656933</v>
      </c>
      <c r="D82">
        <v>0.77500000000000002</v>
      </c>
      <c r="E82">
        <v>0.86099999999999999</v>
      </c>
      <c r="F82" s="1">
        <v>4.0100000000000003E-21</v>
      </c>
      <c r="G82" s="1">
        <v>2.1499999999999999E-16</v>
      </c>
    </row>
    <row r="83" spans="1:7" x14ac:dyDescent="0.35">
      <c r="A83" t="s">
        <v>311</v>
      </c>
      <c r="B83">
        <v>-0.30549652799999999</v>
      </c>
      <c r="C83">
        <f t="shared" si="1"/>
        <v>0.73675746284696919</v>
      </c>
      <c r="D83">
        <v>0.77500000000000002</v>
      </c>
      <c r="E83">
        <v>0.85399999999999998</v>
      </c>
      <c r="F83" s="1">
        <v>3.4599999999999998E-19</v>
      </c>
      <c r="G83" s="1">
        <v>1.8600000000000001E-14</v>
      </c>
    </row>
    <row r="84" spans="1:7" x14ac:dyDescent="0.35">
      <c r="A84" t="s">
        <v>179</v>
      </c>
      <c r="B84">
        <v>-0.30517592100000002</v>
      </c>
      <c r="C84">
        <f t="shared" si="1"/>
        <v>0.7369937103161327</v>
      </c>
      <c r="D84">
        <v>0.28999999999999998</v>
      </c>
      <c r="E84">
        <v>0.42699999999999999</v>
      </c>
      <c r="F84" s="1">
        <v>5.1099999999999998E-12</v>
      </c>
      <c r="G84" s="1">
        <v>2.7500000000000001E-7</v>
      </c>
    </row>
    <row r="85" spans="1:7" x14ac:dyDescent="0.35">
      <c r="A85" t="s">
        <v>167</v>
      </c>
      <c r="B85">
        <v>-0.30353272599999997</v>
      </c>
      <c r="C85">
        <f t="shared" si="1"/>
        <v>0.73820573021576164</v>
      </c>
      <c r="D85">
        <v>0.75800000000000001</v>
      </c>
      <c r="E85">
        <v>0.81799999999999995</v>
      </c>
      <c r="F85" s="1">
        <v>9.4599999999999999E-16</v>
      </c>
      <c r="G85" s="1">
        <v>5.0800000000000002E-11</v>
      </c>
    </row>
    <row r="86" spans="1:7" x14ac:dyDescent="0.35">
      <c r="A86" t="s">
        <v>103</v>
      </c>
      <c r="B86">
        <v>-0.30234924899999999</v>
      </c>
      <c r="C86">
        <f t="shared" si="1"/>
        <v>0.73907989689478837</v>
      </c>
      <c r="D86">
        <v>0.52600000000000002</v>
      </c>
      <c r="E86">
        <v>0.68100000000000005</v>
      </c>
      <c r="F86" s="1">
        <v>1.5400000000000001E-17</v>
      </c>
      <c r="G86" s="1">
        <v>8.29E-13</v>
      </c>
    </row>
    <row r="87" spans="1:7" x14ac:dyDescent="0.35">
      <c r="A87" t="s">
        <v>208</v>
      </c>
      <c r="B87">
        <v>-0.30082589799999998</v>
      </c>
      <c r="C87">
        <f t="shared" si="1"/>
        <v>0.74020663298418543</v>
      </c>
      <c r="D87">
        <v>0.88800000000000001</v>
      </c>
      <c r="E87">
        <v>0.94899999999999995</v>
      </c>
      <c r="F87" s="1">
        <v>1.39E-25</v>
      </c>
      <c r="G87" s="1">
        <v>7.4700000000000003E-21</v>
      </c>
    </row>
    <row r="88" spans="1:7" x14ac:dyDescent="0.35">
      <c r="A88" t="s">
        <v>293</v>
      </c>
      <c r="B88">
        <v>-0.30020319099999998</v>
      </c>
      <c r="C88">
        <f t="shared" si="1"/>
        <v>0.74066770837852991</v>
      </c>
      <c r="D88">
        <v>0.71899999999999997</v>
      </c>
      <c r="E88">
        <v>0.78500000000000003</v>
      </c>
      <c r="F88" s="1">
        <v>6.3300000000000003E-16</v>
      </c>
      <c r="G88" s="1">
        <v>3.3999999999999999E-11</v>
      </c>
    </row>
    <row r="89" spans="1:7" x14ac:dyDescent="0.35">
      <c r="A89" t="s">
        <v>342</v>
      </c>
      <c r="B89">
        <v>-0.29879923899999999</v>
      </c>
      <c r="C89">
        <f t="shared" si="1"/>
        <v>0.74170830058887649</v>
      </c>
      <c r="D89">
        <v>0.73299999999999998</v>
      </c>
      <c r="E89">
        <v>0.80400000000000005</v>
      </c>
      <c r="F89" s="1">
        <v>7.9899999999999997E-16</v>
      </c>
      <c r="G89" s="1">
        <v>4.2900000000000002E-11</v>
      </c>
    </row>
    <row r="90" spans="1:7" x14ac:dyDescent="0.35">
      <c r="A90" t="s">
        <v>102</v>
      </c>
      <c r="B90">
        <v>-0.29691869300000001</v>
      </c>
      <c r="C90">
        <f t="shared" si="1"/>
        <v>0.7431044294975877</v>
      </c>
      <c r="D90">
        <v>0.86</v>
      </c>
      <c r="E90">
        <v>0.90700000000000003</v>
      </c>
      <c r="F90" s="1">
        <v>1.9600000000000001E-27</v>
      </c>
      <c r="G90" s="1">
        <v>1.05E-22</v>
      </c>
    </row>
    <row r="91" spans="1:7" x14ac:dyDescent="0.35">
      <c r="A91" t="s">
        <v>81</v>
      </c>
      <c r="B91">
        <v>-0.296655473</v>
      </c>
      <c r="C91">
        <f t="shared" si="1"/>
        <v>0.74330005519068798</v>
      </c>
      <c r="D91">
        <v>0.41299999999999998</v>
      </c>
      <c r="E91">
        <v>0.53100000000000003</v>
      </c>
      <c r="F91" s="1">
        <v>5.7099999999999999E-13</v>
      </c>
      <c r="G91" s="1">
        <v>3.0699999999999997E-8</v>
      </c>
    </row>
    <row r="92" spans="1:7" x14ac:dyDescent="0.35">
      <c r="A92" t="s">
        <v>343</v>
      </c>
      <c r="B92">
        <v>-0.29655801799999998</v>
      </c>
      <c r="C92">
        <f t="shared" si="1"/>
        <v>0.74337249702741892</v>
      </c>
      <c r="D92">
        <v>0.38700000000000001</v>
      </c>
      <c r="E92">
        <v>0.54500000000000004</v>
      </c>
      <c r="F92" s="1">
        <v>1.2500000000000001E-16</v>
      </c>
      <c r="G92" s="1">
        <v>6.7299999999999998E-12</v>
      </c>
    </row>
    <row r="93" spans="1:7" x14ac:dyDescent="0.35">
      <c r="A93" t="s">
        <v>59</v>
      </c>
      <c r="B93">
        <v>-0.29643490700000003</v>
      </c>
      <c r="C93">
        <f t="shared" si="1"/>
        <v>0.74346401999252676</v>
      </c>
      <c r="D93">
        <v>0.90500000000000003</v>
      </c>
      <c r="E93">
        <v>0.93500000000000005</v>
      </c>
      <c r="F93" s="1">
        <v>1.23E-23</v>
      </c>
      <c r="G93" s="1">
        <v>6.5900000000000002E-19</v>
      </c>
    </row>
    <row r="94" spans="1:7" x14ac:dyDescent="0.35">
      <c r="A94" t="s">
        <v>79</v>
      </c>
      <c r="B94">
        <v>-0.294997063</v>
      </c>
      <c r="C94">
        <f t="shared" si="1"/>
        <v>0.74453377415839295</v>
      </c>
      <c r="D94">
        <v>0.89200000000000002</v>
      </c>
      <c r="E94">
        <v>0.93300000000000005</v>
      </c>
      <c r="F94" s="1">
        <v>6.1000000000000003E-20</v>
      </c>
      <c r="G94" s="1">
        <v>3.28E-15</v>
      </c>
    </row>
    <row r="95" spans="1:7" x14ac:dyDescent="0.35">
      <c r="A95" t="s">
        <v>37</v>
      </c>
      <c r="B95">
        <v>-0.29474932300000001</v>
      </c>
      <c r="C95">
        <f t="shared" si="1"/>
        <v>0.74471824780541007</v>
      </c>
      <c r="D95">
        <v>0.73299999999999998</v>
      </c>
      <c r="E95">
        <v>0.81499999999999995</v>
      </c>
      <c r="F95" s="1">
        <v>2.5000000000000002E-16</v>
      </c>
      <c r="G95" s="1">
        <v>1.34E-11</v>
      </c>
    </row>
    <row r="96" spans="1:7" x14ac:dyDescent="0.35">
      <c r="A96" t="s">
        <v>285</v>
      </c>
      <c r="B96">
        <v>-0.29331088900000002</v>
      </c>
      <c r="C96">
        <f t="shared" si="1"/>
        <v>0.74579024666844129</v>
      </c>
      <c r="D96">
        <v>0.753</v>
      </c>
      <c r="E96">
        <v>0.84699999999999998</v>
      </c>
      <c r="F96" s="1">
        <v>2.6399999999999999E-15</v>
      </c>
      <c r="G96" s="1">
        <v>1.42E-10</v>
      </c>
    </row>
    <row r="97" spans="1:7" x14ac:dyDescent="0.35">
      <c r="A97" t="s">
        <v>52</v>
      </c>
      <c r="B97">
        <v>-0.29249449500000002</v>
      </c>
      <c r="C97">
        <f t="shared" si="1"/>
        <v>0.74639935395301538</v>
      </c>
      <c r="D97">
        <v>0.77100000000000002</v>
      </c>
      <c r="E97">
        <v>0.85899999999999999</v>
      </c>
      <c r="F97" s="1">
        <v>7.5700000000000002E-17</v>
      </c>
      <c r="G97" s="1">
        <v>4.0700000000000002E-12</v>
      </c>
    </row>
    <row r="98" spans="1:7" x14ac:dyDescent="0.35">
      <c r="A98" t="s">
        <v>99</v>
      </c>
      <c r="B98">
        <v>-0.29086097399999999</v>
      </c>
      <c r="C98">
        <f t="shared" si="1"/>
        <v>0.74761960935715488</v>
      </c>
      <c r="D98">
        <v>0.76100000000000001</v>
      </c>
      <c r="E98">
        <v>0.84799999999999998</v>
      </c>
      <c r="F98" s="1">
        <v>4.2099999999999999E-18</v>
      </c>
      <c r="G98" s="1">
        <v>2.26E-13</v>
      </c>
    </row>
    <row r="99" spans="1:7" x14ac:dyDescent="0.35">
      <c r="A99" t="s">
        <v>121</v>
      </c>
      <c r="B99">
        <v>-0.29076622299999999</v>
      </c>
      <c r="C99">
        <f t="shared" si="1"/>
        <v>0.74769045041883886</v>
      </c>
      <c r="D99">
        <v>0.36099999999999999</v>
      </c>
      <c r="E99">
        <v>0.49</v>
      </c>
      <c r="F99" s="1">
        <v>1.67E-13</v>
      </c>
      <c r="G99" s="1">
        <v>8.9500000000000007E-9</v>
      </c>
    </row>
    <row r="100" spans="1:7" x14ac:dyDescent="0.35">
      <c r="A100" t="s">
        <v>104</v>
      </c>
      <c r="B100">
        <v>-0.28984666799999997</v>
      </c>
      <c r="C100">
        <f t="shared" si="1"/>
        <v>0.7483783091244598</v>
      </c>
      <c r="D100">
        <v>0.314</v>
      </c>
      <c r="E100">
        <v>0.46600000000000003</v>
      </c>
      <c r="F100" s="1">
        <v>2E-14</v>
      </c>
      <c r="G100" s="1">
        <v>1.07E-9</v>
      </c>
    </row>
    <row r="101" spans="1:7" x14ac:dyDescent="0.35">
      <c r="A101" t="s">
        <v>138</v>
      </c>
      <c r="B101">
        <v>-0.28928680200000001</v>
      </c>
      <c r="C101">
        <f t="shared" si="1"/>
        <v>0.74879741800633515</v>
      </c>
      <c r="D101">
        <v>0.34499999999999997</v>
      </c>
      <c r="E101">
        <v>0.47599999999999998</v>
      </c>
      <c r="F101" s="1">
        <v>7.11E-13</v>
      </c>
      <c r="G101" s="1">
        <v>3.8199999999999998E-8</v>
      </c>
    </row>
    <row r="102" spans="1:7" x14ac:dyDescent="0.35">
      <c r="A102" t="s">
        <v>344</v>
      </c>
      <c r="B102">
        <v>-0.28858394399999998</v>
      </c>
      <c r="C102">
        <f t="shared" si="1"/>
        <v>0.74932390126177029</v>
      </c>
      <c r="D102">
        <v>0.36499999999999999</v>
      </c>
      <c r="E102">
        <v>0.45700000000000002</v>
      </c>
      <c r="F102" s="1">
        <v>1.3200000000000001E-8</v>
      </c>
      <c r="G102">
        <v>7.0939899999999999E-4</v>
      </c>
    </row>
    <row r="103" spans="1:7" x14ac:dyDescent="0.35">
      <c r="A103" t="s">
        <v>29</v>
      </c>
      <c r="B103">
        <v>-0.28496679899999999</v>
      </c>
      <c r="C103">
        <f t="shared" si="1"/>
        <v>0.75203922235911991</v>
      </c>
      <c r="D103">
        <v>0.81599999999999995</v>
      </c>
      <c r="E103">
        <v>0.873</v>
      </c>
      <c r="F103" s="1">
        <v>1.8600000000000001E-18</v>
      </c>
      <c r="G103" s="1">
        <v>1E-13</v>
      </c>
    </row>
    <row r="104" spans="1:7" x14ac:dyDescent="0.35">
      <c r="A104" t="s">
        <v>143</v>
      </c>
      <c r="B104">
        <v>-0.28413184899999999</v>
      </c>
      <c r="C104">
        <f t="shared" si="1"/>
        <v>0.75266739971967822</v>
      </c>
      <c r="D104">
        <v>0.55400000000000005</v>
      </c>
      <c r="E104">
        <v>0.64600000000000002</v>
      </c>
      <c r="F104" s="1">
        <v>1.0099999999999999E-12</v>
      </c>
      <c r="G104" s="1">
        <v>5.4300000000000003E-8</v>
      </c>
    </row>
    <row r="105" spans="1:7" x14ac:dyDescent="0.35">
      <c r="A105" t="s">
        <v>158</v>
      </c>
      <c r="B105">
        <v>-0.28379330699999999</v>
      </c>
      <c r="C105">
        <f t="shared" si="1"/>
        <v>0.75292225238324528</v>
      </c>
      <c r="D105">
        <v>0.72499999999999998</v>
      </c>
      <c r="E105">
        <v>0.80200000000000005</v>
      </c>
      <c r="F105" s="1">
        <v>9.13E-17</v>
      </c>
      <c r="G105" s="1">
        <v>4.8999999999999997E-12</v>
      </c>
    </row>
    <row r="106" spans="1:7" x14ac:dyDescent="0.35">
      <c r="A106" t="s">
        <v>159</v>
      </c>
      <c r="B106">
        <v>-0.28375185000000003</v>
      </c>
      <c r="C106">
        <f t="shared" si="1"/>
        <v>0.75295346692808851</v>
      </c>
      <c r="D106">
        <v>0.64400000000000002</v>
      </c>
      <c r="E106">
        <v>0.75</v>
      </c>
      <c r="F106" s="1">
        <v>7.2400000000000003E-16</v>
      </c>
      <c r="G106" s="1">
        <v>3.8900000000000003E-11</v>
      </c>
    </row>
    <row r="107" spans="1:7" x14ac:dyDescent="0.35">
      <c r="A107" t="s">
        <v>88</v>
      </c>
      <c r="B107">
        <v>-0.28345519699999999</v>
      </c>
      <c r="C107">
        <f t="shared" si="1"/>
        <v>0.7531768659672724</v>
      </c>
      <c r="D107">
        <v>0.47699999999999998</v>
      </c>
      <c r="E107">
        <v>0.58699999999999997</v>
      </c>
      <c r="F107" s="1">
        <v>3.9800000000000002E-13</v>
      </c>
      <c r="G107" s="1">
        <v>2.14E-8</v>
      </c>
    </row>
    <row r="108" spans="1:7" x14ac:dyDescent="0.35">
      <c r="A108" t="s">
        <v>345</v>
      </c>
      <c r="B108">
        <v>-0.282423651</v>
      </c>
      <c r="C108">
        <f t="shared" si="1"/>
        <v>0.75395420341138952</v>
      </c>
      <c r="D108">
        <v>0.33500000000000002</v>
      </c>
      <c r="E108">
        <v>0.47299999999999998</v>
      </c>
      <c r="F108" s="1">
        <v>2.2799999999999999E-13</v>
      </c>
      <c r="G108" s="1">
        <v>1.22E-8</v>
      </c>
    </row>
    <row r="109" spans="1:7" x14ac:dyDescent="0.35">
      <c r="A109" t="s">
        <v>19</v>
      </c>
      <c r="B109">
        <v>-0.28109745600000002</v>
      </c>
      <c r="C109">
        <f t="shared" si="1"/>
        <v>0.75495475702413462</v>
      </c>
      <c r="D109">
        <v>0.46899999999999997</v>
      </c>
      <c r="E109">
        <v>0.57299999999999995</v>
      </c>
      <c r="F109" s="1">
        <v>2.7199999999999999E-10</v>
      </c>
      <c r="G109" s="1">
        <v>1.4600000000000001E-5</v>
      </c>
    </row>
    <row r="110" spans="1:7" x14ac:dyDescent="0.35">
      <c r="A110" t="s">
        <v>98</v>
      </c>
      <c r="B110">
        <v>-0.28082201200000001</v>
      </c>
      <c r="C110">
        <f t="shared" si="1"/>
        <v>0.75516273342383922</v>
      </c>
      <c r="D110">
        <v>0.19</v>
      </c>
      <c r="E110">
        <v>0.31900000000000001</v>
      </c>
      <c r="F110" s="1">
        <v>7.4100000000000001E-12</v>
      </c>
      <c r="G110" s="1">
        <v>3.9799999999999999E-7</v>
      </c>
    </row>
    <row r="111" spans="1:7" x14ac:dyDescent="0.35">
      <c r="A111" t="s">
        <v>148</v>
      </c>
      <c r="B111">
        <v>-0.28015164999999997</v>
      </c>
      <c r="C111">
        <f t="shared" si="1"/>
        <v>0.7556691355415468</v>
      </c>
      <c r="D111">
        <v>0.22700000000000001</v>
      </c>
      <c r="E111">
        <v>0.35099999999999998</v>
      </c>
      <c r="F111" s="1">
        <v>5.01E-11</v>
      </c>
      <c r="G111" s="1">
        <v>2.6900000000000001E-6</v>
      </c>
    </row>
    <row r="112" spans="1:7" x14ac:dyDescent="0.35">
      <c r="A112" t="s">
        <v>146</v>
      </c>
      <c r="B112">
        <v>-0.28005095400000002</v>
      </c>
      <c r="C112">
        <f t="shared" si="1"/>
        <v>0.75574523223207113</v>
      </c>
      <c r="D112">
        <v>1</v>
      </c>
      <c r="E112">
        <v>1</v>
      </c>
      <c r="F112" s="1">
        <v>4.6599999999999998E-28</v>
      </c>
      <c r="G112" s="1">
        <v>2.5000000000000001E-23</v>
      </c>
    </row>
    <row r="113" spans="1:7" x14ac:dyDescent="0.35">
      <c r="A113" t="s">
        <v>73</v>
      </c>
      <c r="B113">
        <v>-0.27937538299999998</v>
      </c>
      <c r="C113">
        <f t="shared" si="1"/>
        <v>0.75625596429281527</v>
      </c>
      <c r="D113">
        <v>0.55800000000000005</v>
      </c>
      <c r="E113">
        <v>0.67700000000000005</v>
      </c>
      <c r="F113" s="1">
        <v>3.8700000000000002E-15</v>
      </c>
      <c r="G113" s="1">
        <v>2.0800000000000001E-10</v>
      </c>
    </row>
    <row r="114" spans="1:7" x14ac:dyDescent="0.35">
      <c r="A114" t="s">
        <v>63</v>
      </c>
      <c r="B114">
        <v>-0.27880040499999997</v>
      </c>
      <c r="C114">
        <f t="shared" si="1"/>
        <v>0.75669091986761261</v>
      </c>
      <c r="D114">
        <v>0.61399999999999999</v>
      </c>
      <c r="E114">
        <v>0.71399999999999997</v>
      </c>
      <c r="F114" s="1">
        <v>5.8299999999999997E-15</v>
      </c>
      <c r="G114" s="1">
        <v>3.13E-10</v>
      </c>
    </row>
    <row r="115" spans="1:7" x14ac:dyDescent="0.35">
      <c r="A115" t="s">
        <v>346</v>
      </c>
      <c r="B115">
        <v>-0.278774933</v>
      </c>
      <c r="C115">
        <f t="shared" si="1"/>
        <v>0.75671019454420474</v>
      </c>
      <c r="D115">
        <v>0.188</v>
      </c>
      <c r="E115">
        <v>0.33500000000000002</v>
      </c>
      <c r="F115" s="1">
        <v>2.85E-13</v>
      </c>
      <c r="G115" s="1">
        <v>1.5300000000000001E-8</v>
      </c>
    </row>
    <row r="116" spans="1:7" x14ac:dyDescent="0.35">
      <c r="A116" t="s">
        <v>347</v>
      </c>
      <c r="B116">
        <v>-0.27870752900000001</v>
      </c>
      <c r="C116">
        <f t="shared" si="1"/>
        <v>0.75676120155717685</v>
      </c>
      <c r="D116">
        <v>0.60699999999999998</v>
      </c>
      <c r="E116">
        <v>0.71599999999999997</v>
      </c>
      <c r="F116" s="1">
        <v>5.1799999999999998E-14</v>
      </c>
      <c r="G116" s="1">
        <v>2.7799999999999999E-9</v>
      </c>
    </row>
    <row r="117" spans="1:7" x14ac:dyDescent="0.35">
      <c r="A117" t="s">
        <v>112</v>
      </c>
      <c r="B117">
        <v>-0.27816052200000002</v>
      </c>
      <c r="C117">
        <f t="shared" si="1"/>
        <v>0.75717526847018224</v>
      </c>
      <c r="D117">
        <v>0.27500000000000002</v>
      </c>
      <c r="E117">
        <v>0.39700000000000002</v>
      </c>
      <c r="F117" s="1">
        <v>7.7500000000000004E-11</v>
      </c>
      <c r="G117" s="1">
        <v>4.16E-6</v>
      </c>
    </row>
    <row r="118" spans="1:7" x14ac:dyDescent="0.35">
      <c r="A118" t="s">
        <v>348</v>
      </c>
      <c r="B118">
        <v>-0.27716949600000002</v>
      </c>
      <c r="C118">
        <f t="shared" si="1"/>
        <v>0.75792602079388449</v>
      </c>
      <c r="D118">
        <v>0.42399999999999999</v>
      </c>
      <c r="E118">
        <v>0.53800000000000003</v>
      </c>
      <c r="F118" s="1">
        <v>2.2200000000000002E-11</v>
      </c>
      <c r="G118" s="1">
        <v>1.19E-6</v>
      </c>
    </row>
    <row r="119" spans="1:7" x14ac:dyDescent="0.35">
      <c r="A119" t="s">
        <v>289</v>
      </c>
      <c r="B119">
        <v>-0.272807415</v>
      </c>
      <c r="C119">
        <f t="shared" si="1"/>
        <v>0.76123937679842435</v>
      </c>
      <c r="D119">
        <v>0.496</v>
      </c>
      <c r="E119">
        <v>0.60699999999999998</v>
      </c>
      <c r="F119" s="1">
        <v>4.6399999999999996E-12</v>
      </c>
      <c r="G119" s="1">
        <v>2.4900000000000002E-7</v>
      </c>
    </row>
    <row r="120" spans="1:7" x14ac:dyDescent="0.35">
      <c r="A120" t="s">
        <v>17</v>
      </c>
      <c r="B120">
        <v>-0.27193894499999999</v>
      </c>
      <c r="C120">
        <f t="shared" si="1"/>
        <v>0.76190077752176433</v>
      </c>
      <c r="D120">
        <v>0.28899999999999998</v>
      </c>
      <c r="E120">
        <v>0.377</v>
      </c>
      <c r="F120" s="1">
        <v>6.06E-7</v>
      </c>
      <c r="G120">
        <v>3.2554895E-2</v>
      </c>
    </row>
    <row r="121" spans="1:7" x14ac:dyDescent="0.35">
      <c r="A121" t="s">
        <v>129</v>
      </c>
      <c r="B121">
        <v>-0.27193836199999999</v>
      </c>
      <c r="C121">
        <f t="shared" si="1"/>
        <v>0.76190122171004704</v>
      </c>
      <c r="D121">
        <v>0.89800000000000002</v>
      </c>
      <c r="E121">
        <v>0.94499999999999995</v>
      </c>
      <c r="F121" s="1">
        <v>1.3800000000000001E-23</v>
      </c>
      <c r="G121" s="1">
        <v>7.4000000000000001E-19</v>
      </c>
    </row>
    <row r="122" spans="1:7" x14ac:dyDescent="0.35">
      <c r="A122" t="s">
        <v>349</v>
      </c>
      <c r="B122">
        <v>-0.27162164</v>
      </c>
      <c r="C122">
        <f t="shared" si="1"/>
        <v>0.76214257080705639</v>
      </c>
      <c r="D122">
        <v>0.125</v>
      </c>
      <c r="E122">
        <v>0.25900000000000001</v>
      </c>
      <c r="F122" s="1">
        <v>8.53E-14</v>
      </c>
      <c r="G122" s="1">
        <v>4.5800000000000003E-9</v>
      </c>
    </row>
    <row r="123" spans="1:7" x14ac:dyDescent="0.35">
      <c r="A123" t="s">
        <v>140</v>
      </c>
      <c r="B123">
        <v>-0.27155183199999999</v>
      </c>
      <c r="C123">
        <f t="shared" si="1"/>
        <v>0.76219577631270263</v>
      </c>
      <c r="D123">
        <v>0.66100000000000003</v>
      </c>
      <c r="E123">
        <v>0.75800000000000001</v>
      </c>
      <c r="F123" s="1">
        <v>8.9000000000000007E-16</v>
      </c>
      <c r="G123" s="1">
        <v>4.7799999999999999E-11</v>
      </c>
    </row>
    <row r="124" spans="1:7" x14ac:dyDescent="0.35">
      <c r="A124" t="s">
        <v>92</v>
      </c>
      <c r="B124">
        <v>-0.27134111500000002</v>
      </c>
      <c r="C124">
        <f t="shared" si="1"/>
        <v>0.76235640084266509</v>
      </c>
      <c r="D124">
        <v>0.96499999999999997</v>
      </c>
      <c r="E124">
        <v>0.99099999999999999</v>
      </c>
      <c r="F124" s="1">
        <v>3.94E-27</v>
      </c>
      <c r="G124" s="1">
        <v>2.1200000000000002E-22</v>
      </c>
    </row>
    <row r="125" spans="1:7" x14ac:dyDescent="0.35">
      <c r="A125" t="s">
        <v>113</v>
      </c>
      <c r="B125">
        <v>-0.26957972800000002</v>
      </c>
      <c r="C125">
        <f t="shared" si="1"/>
        <v>0.76370038879045077</v>
      </c>
      <c r="D125">
        <v>0.48299999999999998</v>
      </c>
      <c r="E125">
        <v>0.60099999999999998</v>
      </c>
      <c r="F125" s="1">
        <v>3.7299999999999998E-13</v>
      </c>
      <c r="G125" s="1">
        <v>2E-8</v>
      </c>
    </row>
    <row r="126" spans="1:7" x14ac:dyDescent="0.35">
      <c r="A126" t="s">
        <v>87</v>
      </c>
      <c r="B126">
        <v>-0.26923390899999999</v>
      </c>
      <c r="C126">
        <f t="shared" si="1"/>
        <v>0.76396453656622931</v>
      </c>
      <c r="D126">
        <v>0.63</v>
      </c>
      <c r="E126">
        <v>0.72099999999999997</v>
      </c>
      <c r="F126" s="1">
        <v>4.2899999999999999E-14</v>
      </c>
      <c r="G126" s="1">
        <v>2.2999999999999999E-9</v>
      </c>
    </row>
    <row r="127" spans="1:7" x14ac:dyDescent="0.35">
      <c r="A127" t="s">
        <v>350</v>
      </c>
      <c r="B127">
        <v>-0.26846308499999999</v>
      </c>
      <c r="C127">
        <f t="shared" si="1"/>
        <v>0.76455364578675711</v>
      </c>
      <c r="D127">
        <v>0.54300000000000004</v>
      </c>
      <c r="E127">
        <v>0.64400000000000002</v>
      </c>
      <c r="F127" s="1">
        <v>7.0200000000000004E-13</v>
      </c>
      <c r="G127" s="1">
        <v>3.77E-8</v>
      </c>
    </row>
    <row r="128" spans="1:7" x14ac:dyDescent="0.35">
      <c r="A128" t="s">
        <v>284</v>
      </c>
      <c r="B128">
        <v>-0.26633353100000001</v>
      </c>
      <c r="C128">
        <f t="shared" si="1"/>
        <v>0.76618353891811175</v>
      </c>
      <c r="D128">
        <v>0.31900000000000001</v>
      </c>
      <c r="E128">
        <v>0.42299999999999999</v>
      </c>
      <c r="F128" s="1">
        <v>1.2799999999999999E-9</v>
      </c>
      <c r="G128" s="1">
        <v>6.86E-5</v>
      </c>
    </row>
    <row r="129" spans="1:7" x14ac:dyDescent="0.35">
      <c r="A129" t="s">
        <v>90</v>
      </c>
      <c r="B129">
        <v>-0.26548550700000001</v>
      </c>
      <c r="C129">
        <f t="shared" si="1"/>
        <v>0.76683355652382956</v>
      </c>
      <c r="D129">
        <v>0.32500000000000001</v>
      </c>
      <c r="E129">
        <v>0.42699999999999999</v>
      </c>
      <c r="F129" s="1">
        <v>3.53E-9</v>
      </c>
      <c r="G129">
        <v>1.89724E-4</v>
      </c>
    </row>
    <row r="130" spans="1:7" x14ac:dyDescent="0.35">
      <c r="A130" t="s">
        <v>67</v>
      </c>
      <c r="B130">
        <v>-0.26547326999999998</v>
      </c>
      <c r="C130">
        <f t="shared" si="1"/>
        <v>0.76684294032347544</v>
      </c>
      <c r="D130">
        <v>0.70799999999999996</v>
      </c>
      <c r="E130">
        <v>0.79900000000000004</v>
      </c>
      <c r="F130" s="1">
        <v>4.7899999999999999E-16</v>
      </c>
      <c r="G130" s="1">
        <v>2.5699999999999999E-11</v>
      </c>
    </row>
    <row r="131" spans="1:7" x14ac:dyDescent="0.35">
      <c r="A131" t="s">
        <v>351</v>
      </c>
      <c r="B131">
        <v>-0.26515020299999997</v>
      </c>
      <c r="C131">
        <f t="shared" si="1"/>
        <v>0.76709072199456241</v>
      </c>
      <c r="D131">
        <v>0.997</v>
      </c>
      <c r="E131">
        <v>1</v>
      </c>
      <c r="F131" s="1">
        <v>1.15E-39</v>
      </c>
      <c r="G131" s="1">
        <v>6.1699999999999995E-35</v>
      </c>
    </row>
    <row r="132" spans="1:7" x14ac:dyDescent="0.35">
      <c r="A132" t="s">
        <v>304</v>
      </c>
      <c r="B132">
        <v>-0.26395832600000002</v>
      </c>
      <c r="C132">
        <f t="shared" ref="C132:C195" si="2">EXP(B132)</f>
        <v>0.76800554485288541</v>
      </c>
      <c r="D132">
        <v>0.44</v>
      </c>
      <c r="E132">
        <v>0.53400000000000003</v>
      </c>
      <c r="F132" s="1">
        <v>6.6399999999999998E-10</v>
      </c>
      <c r="G132" s="1">
        <v>3.57E-5</v>
      </c>
    </row>
    <row r="133" spans="1:7" x14ac:dyDescent="0.35">
      <c r="A133" t="s">
        <v>149</v>
      </c>
      <c r="B133">
        <v>-0.26370916100000003</v>
      </c>
      <c r="C133">
        <f t="shared" si="2"/>
        <v>0.76819692879656876</v>
      </c>
      <c r="D133">
        <v>0.44900000000000001</v>
      </c>
      <c r="E133">
        <v>0.52900000000000003</v>
      </c>
      <c r="F133" s="1">
        <v>8.3899999999999994E-9</v>
      </c>
      <c r="G133">
        <v>4.5080800000000002E-4</v>
      </c>
    </row>
    <row r="134" spans="1:7" x14ac:dyDescent="0.35">
      <c r="A134" t="s">
        <v>352</v>
      </c>
      <c r="B134">
        <v>-0.26328595500000002</v>
      </c>
      <c r="C134">
        <f t="shared" si="2"/>
        <v>0.76852210314903224</v>
      </c>
      <c r="D134">
        <v>0.51500000000000001</v>
      </c>
      <c r="E134">
        <v>0.61899999999999999</v>
      </c>
      <c r="F134" s="1">
        <v>1.19E-12</v>
      </c>
      <c r="G134" s="1">
        <v>6.3899999999999996E-8</v>
      </c>
    </row>
    <row r="135" spans="1:7" x14ac:dyDescent="0.35">
      <c r="A135" t="s">
        <v>286</v>
      </c>
      <c r="B135">
        <v>-0.26309658200000002</v>
      </c>
      <c r="C135">
        <f t="shared" si="2"/>
        <v>0.76866765426656281</v>
      </c>
      <c r="D135">
        <v>0.5</v>
      </c>
      <c r="E135">
        <v>0.58599999999999997</v>
      </c>
      <c r="F135" s="1">
        <v>2.4200000000000002E-8</v>
      </c>
      <c r="G135">
        <v>1.300732E-3</v>
      </c>
    </row>
    <row r="136" spans="1:7" x14ac:dyDescent="0.35">
      <c r="A136" t="s">
        <v>84</v>
      </c>
      <c r="B136">
        <v>-0.261490006</v>
      </c>
      <c r="C136">
        <f t="shared" si="2"/>
        <v>0.76990356980216879</v>
      </c>
      <c r="D136">
        <v>0.27100000000000002</v>
      </c>
      <c r="E136">
        <v>0.379</v>
      </c>
      <c r="F136" s="1">
        <v>4.01E-9</v>
      </c>
      <c r="G136">
        <v>2.1516300000000001E-4</v>
      </c>
    </row>
    <row r="137" spans="1:7" x14ac:dyDescent="0.35">
      <c r="A137" t="s">
        <v>353</v>
      </c>
      <c r="B137">
        <v>-0.26054963399999997</v>
      </c>
      <c r="C137">
        <f t="shared" si="2"/>
        <v>0.77062790608131104</v>
      </c>
      <c r="D137">
        <v>0.38200000000000001</v>
      </c>
      <c r="E137">
        <v>0.496</v>
      </c>
      <c r="F137" s="1">
        <v>9.6899999999999996E-11</v>
      </c>
      <c r="G137" s="1">
        <v>5.2000000000000002E-6</v>
      </c>
    </row>
    <row r="138" spans="1:7" x14ac:dyDescent="0.35">
      <c r="A138" t="s">
        <v>290</v>
      </c>
      <c r="B138">
        <v>-0.25954042999999999</v>
      </c>
      <c r="C138">
        <f t="shared" si="2"/>
        <v>0.77140601941814402</v>
      </c>
      <c r="D138">
        <v>0.23799999999999999</v>
      </c>
      <c r="E138">
        <v>0.372</v>
      </c>
      <c r="F138" s="1">
        <v>5.9699999999999998E-11</v>
      </c>
      <c r="G138" s="1">
        <v>3.2100000000000002E-6</v>
      </c>
    </row>
    <row r="139" spans="1:7" x14ac:dyDescent="0.35">
      <c r="A139" t="s">
        <v>354</v>
      </c>
      <c r="B139">
        <v>-0.25931422999999998</v>
      </c>
      <c r="C139">
        <f t="shared" si="2"/>
        <v>0.77158053119627434</v>
      </c>
      <c r="D139">
        <v>0.61199999999999999</v>
      </c>
      <c r="E139">
        <v>0.70699999999999996</v>
      </c>
      <c r="F139" s="1">
        <v>1.8800000000000001E-13</v>
      </c>
      <c r="G139" s="1">
        <v>1.0099999999999999E-8</v>
      </c>
    </row>
    <row r="140" spans="1:7" x14ac:dyDescent="0.35">
      <c r="A140" t="s">
        <v>355</v>
      </c>
      <c r="B140">
        <v>-0.25870219900000002</v>
      </c>
      <c r="C140">
        <f t="shared" si="2"/>
        <v>0.77205290693991702</v>
      </c>
      <c r="D140">
        <v>0.54500000000000004</v>
      </c>
      <c r="E140">
        <v>0.63100000000000001</v>
      </c>
      <c r="F140" s="1">
        <v>3.5699999999999997E-11</v>
      </c>
      <c r="G140" s="1">
        <v>1.9199999999999998E-6</v>
      </c>
    </row>
    <row r="141" spans="1:7" x14ac:dyDescent="0.35">
      <c r="A141" t="s">
        <v>356</v>
      </c>
      <c r="B141">
        <v>-0.25863799300000001</v>
      </c>
      <c r="C141">
        <f t="shared" si="2"/>
        <v>0.77210247896025352</v>
      </c>
      <c r="D141">
        <v>0.49399999999999999</v>
      </c>
      <c r="E141">
        <v>0.58199999999999996</v>
      </c>
      <c r="F141" s="1">
        <v>4.0699999999999999E-10</v>
      </c>
      <c r="G141" s="1">
        <v>2.19E-5</v>
      </c>
    </row>
    <row r="142" spans="1:7" x14ac:dyDescent="0.35">
      <c r="A142" t="s">
        <v>357</v>
      </c>
      <c r="B142">
        <v>-0.25827115</v>
      </c>
      <c r="C142">
        <f t="shared" si="2"/>
        <v>0.77238577130867325</v>
      </c>
      <c r="D142">
        <v>0.622</v>
      </c>
      <c r="E142">
        <v>0.72299999999999998</v>
      </c>
      <c r="F142" s="1">
        <v>4.5500000000000002E-14</v>
      </c>
      <c r="G142" s="1">
        <v>2.4399999999999998E-9</v>
      </c>
    </row>
    <row r="143" spans="1:7" x14ac:dyDescent="0.35">
      <c r="A143" t="s">
        <v>165</v>
      </c>
      <c r="B143">
        <v>-0.25707702599999999</v>
      </c>
      <c r="C143">
        <f t="shared" si="2"/>
        <v>0.77330864659955534</v>
      </c>
      <c r="D143">
        <v>0.81299999999999994</v>
      </c>
      <c r="E143">
        <v>0.871</v>
      </c>
      <c r="F143" s="1">
        <v>9.3599999999999995E-17</v>
      </c>
      <c r="G143" s="1">
        <v>5.0300000000000002E-12</v>
      </c>
    </row>
    <row r="144" spans="1:7" x14ac:dyDescent="0.35">
      <c r="A144" t="s">
        <v>135</v>
      </c>
      <c r="B144">
        <v>-0.255691797</v>
      </c>
      <c r="C144">
        <f t="shared" si="2"/>
        <v>0.77438059844075391</v>
      </c>
      <c r="D144">
        <v>0.47399999999999998</v>
      </c>
      <c r="E144">
        <v>0.58699999999999997</v>
      </c>
      <c r="F144" s="1">
        <v>2.1100000000000001E-12</v>
      </c>
      <c r="G144" s="1">
        <v>1.1300000000000001E-7</v>
      </c>
    </row>
    <row r="145" spans="1:7" x14ac:dyDescent="0.35">
      <c r="A145" t="s">
        <v>358</v>
      </c>
      <c r="B145">
        <v>-0.25567475200000001</v>
      </c>
      <c r="C145">
        <f t="shared" si="2"/>
        <v>0.77439379787054607</v>
      </c>
      <c r="D145">
        <v>0.625</v>
      </c>
      <c r="E145">
        <v>0.69099999999999995</v>
      </c>
      <c r="F145" s="1">
        <v>3.4100000000000001E-10</v>
      </c>
      <c r="G145" s="1">
        <v>1.8300000000000001E-5</v>
      </c>
    </row>
    <row r="146" spans="1:7" x14ac:dyDescent="0.35">
      <c r="A146" t="s">
        <v>359</v>
      </c>
      <c r="B146">
        <v>-0.25463097600000001</v>
      </c>
      <c r="C146">
        <f t="shared" si="2"/>
        <v>0.77520251351688096</v>
      </c>
      <c r="D146">
        <v>0.23599999999999999</v>
      </c>
      <c r="E146">
        <v>0.376</v>
      </c>
      <c r="F146" s="1">
        <v>1.47E-12</v>
      </c>
      <c r="G146" s="1">
        <v>7.91E-8</v>
      </c>
    </row>
    <row r="147" spans="1:7" x14ac:dyDescent="0.35">
      <c r="A147" t="s">
        <v>360</v>
      </c>
      <c r="B147">
        <v>-0.25458303700000001</v>
      </c>
      <c r="C147">
        <f t="shared" si="2"/>
        <v>0.77523967684095563</v>
      </c>
      <c r="D147">
        <v>0.61</v>
      </c>
      <c r="E147">
        <v>0.69799999999999995</v>
      </c>
      <c r="F147" s="1">
        <v>2.6400000000000001E-12</v>
      </c>
      <c r="G147" s="1">
        <v>1.42E-7</v>
      </c>
    </row>
    <row r="148" spans="1:7" x14ac:dyDescent="0.35">
      <c r="A148" t="s">
        <v>361</v>
      </c>
      <c r="B148">
        <v>-0.25259640100000003</v>
      </c>
      <c r="C148">
        <f t="shared" si="2"/>
        <v>0.77678132673314515</v>
      </c>
      <c r="D148">
        <v>0.63500000000000001</v>
      </c>
      <c r="E148">
        <v>0.71799999999999997</v>
      </c>
      <c r="F148" s="1">
        <v>1.7199999999999999E-11</v>
      </c>
      <c r="G148" s="1">
        <v>9.2299999999999999E-7</v>
      </c>
    </row>
    <row r="149" spans="1:7" x14ac:dyDescent="0.35">
      <c r="A149" t="s">
        <v>68</v>
      </c>
      <c r="B149">
        <v>-0.25177993999999998</v>
      </c>
      <c r="C149">
        <f t="shared" si="2"/>
        <v>0.77741579736696986</v>
      </c>
      <c r="D149">
        <v>0.79400000000000004</v>
      </c>
      <c r="E149">
        <v>0.84499999999999997</v>
      </c>
      <c r="F149" s="1">
        <v>2.4400000000000002E-13</v>
      </c>
      <c r="G149" s="1">
        <v>1.31E-8</v>
      </c>
    </row>
    <row r="150" spans="1:7" x14ac:dyDescent="0.35">
      <c r="A150" t="s">
        <v>115</v>
      </c>
      <c r="B150">
        <v>-0.251443311</v>
      </c>
      <c r="C150">
        <f t="shared" si="2"/>
        <v>0.7776775421223876</v>
      </c>
      <c r="D150">
        <v>0.99099999999999999</v>
      </c>
      <c r="E150">
        <v>1</v>
      </c>
      <c r="F150" s="1">
        <v>1.9399999999999999E-29</v>
      </c>
      <c r="G150" s="1">
        <v>1.04E-24</v>
      </c>
    </row>
    <row r="151" spans="1:7" x14ac:dyDescent="0.35">
      <c r="A151" t="s">
        <v>137</v>
      </c>
      <c r="B151">
        <v>-0.25086143900000002</v>
      </c>
      <c r="C151">
        <f t="shared" si="2"/>
        <v>0.77813018258581224</v>
      </c>
      <c r="D151">
        <v>0.54300000000000004</v>
      </c>
      <c r="E151">
        <v>0.64</v>
      </c>
      <c r="F151" s="1">
        <v>1.66E-10</v>
      </c>
      <c r="G151" s="1">
        <v>8.9299999999999992E-6</v>
      </c>
    </row>
    <row r="152" spans="1:7" x14ac:dyDescent="0.35">
      <c r="A152" t="s">
        <v>61</v>
      </c>
      <c r="B152">
        <v>-0.25038281699999998</v>
      </c>
      <c r="C152">
        <f t="shared" si="2"/>
        <v>0.7785027019509323</v>
      </c>
      <c r="D152">
        <v>0.57299999999999995</v>
      </c>
      <c r="E152">
        <v>0.63700000000000001</v>
      </c>
      <c r="F152" s="1">
        <v>2.7800000000000002E-10</v>
      </c>
      <c r="G152" s="1">
        <v>1.5E-5</v>
      </c>
    </row>
    <row r="153" spans="1:7" x14ac:dyDescent="0.35">
      <c r="A153" t="s">
        <v>308</v>
      </c>
      <c r="B153">
        <v>-0.25038015600000002</v>
      </c>
      <c r="C153">
        <f t="shared" si="2"/>
        <v>0.77850477354937841</v>
      </c>
      <c r="D153">
        <v>0.63200000000000001</v>
      </c>
      <c r="E153">
        <v>0.73699999999999999</v>
      </c>
      <c r="F153" s="1">
        <v>1.4999999999999999E-14</v>
      </c>
      <c r="G153" s="1">
        <v>8.0500000000000001E-10</v>
      </c>
    </row>
    <row r="154" spans="1:7" x14ac:dyDescent="0.35">
      <c r="A154" t="s">
        <v>221</v>
      </c>
      <c r="B154">
        <v>0.251109941</v>
      </c>
      <c r="C154">
        <f t="shared" si="2"/>
        <v>1.285451400375248</v>
      </c>
      <c r="D154">
        <v>0.56999999999999995</v>
      </c>
      <c r="E154">
        <v>0.36</v>
      </c>
      <c r="F154" s="1">
        <v>4.4299999999999998E-13</v>
      </c>
      <c r="G154" s="1">
        <v>2.3800000000000001E-8</v>
      </c>
    </row>
    <row r="155" spans="1:7" x14ac:dyDescent="0.35">
      <c r="A155" t="s">
        <v>362</v>
      </c>
      <c r="B155">
        <v>0.25130027799999999</v>
      </c>
      <c r="C155">
        <f t="shared" si="2"/>
        <v>1.2856960926246968</v>
      </c>
      <c r="D155">
        <v>0.82299999999999995</v>
      </c>
      <c r="E155">
        <v>0.69499999999999995</v>
      </c>
      <c r="F155" s="1">
        <v>8.0799999999999999E-13</v>
      </c>
      <c r="G155" s="1">
        <v>4.3399999999999998E-8</v>
      </c>
    </row>
    <row r="156" spans="1:7" x14ac:dyDescent="0.35">
      <c r="A156" t="s">
        <v>363</v>
      </c>
      <c r="B156">
        <v>0.25448643799999998</v>
      </c>
      <c r="C156">
        <f t="shared" si="2"/>
        <v>1.2897990589698216</v>
      </c>
      <c r="D156">
        <v>0.23899999999999999</v>
      </c>
      <c r="E156">
        <v>0.06</v>
      </c>
      <c r="F156" s="1">
        <v>1.8700000000000001E-18</v>
      </c>
      <c r="G156" s="1">
        <v>1E-13</v>
      </c>
    </row>
    <row r="157" spans="1:7" x14ac:dyDescent="0.35">
      <c r="A157" t="s">
        <v>364</v>
      </c>
      <c r="B157">
        <v>0.25732951700000001</v>
      </c>
      <c r="C157">
        <f t="shared" si="2"/>
        <v>1.2934712773184589</v>
      </c>
      <c r="D157">
        <v>0.497</v>
      </c>
      <c r="E157">
        <v>0.28899999999999998</v>
      </c>
      <c r="F157" s="1">
        <v>9.43E-14</v>
      </c>
      <c r="G157" s="1">
        <v>5.0700000000000001E-9</v>
      </c>
    </row>
    <row r="158" spans="1:7" x14ac:dyDescent="0.35">
      <c r="A158" t="s">
        <v>234</v>
      </c>
      <c r="B158">
        <v>0.26270058099999999</v>
      </c>
      <c r="C158">
        <f t="shared" si="2"/>
        <v>1.3004372850212309</v>
      </c>
      <c r="D158">
        <v>0.45500000000000002</v>
      </c>
      <c r="E158">
        <v>0.20300000000000001</v>
      </c>
      <c r="F158" s="1">
        <v>2.38E-19</v>
      </c>
      <c r="G158" s="1">
        <v>1.28E-14</v>
      </c>
    </row>
    <row r="159" spans="1:7" x14ac:dyDescent="0.35">
      <c r="A159" t="s">
        <v>250</v>
      </c>
      <c r="B159">
        <v>0.265208202</v>
      </c>
      <c r="C159">
        <f t="shared" si="2"/>
        <v>1.303702380966959</v>
      </c>
      <c r="D159">
        <v>0.55200000000000005</v>
      </c>
      <c r="E159">
        <v>0.35299999999999998</v>
      </c>
      <c r="F159" s="1">
        <v>2.56E-12</v>
      </c>
      <c r="G159" s="1">
        <v>1.37E-7</v>
      </c>
    </row>
    <row r="160" spans="1:7" x14ac:dyDescent="0.35">
      <c r="A160" t="s">
        <v>253</v>
      </c>
      <c r="B160">
        <v>0.26534568200000003</v>
      </c>
      <c r="C160">
        <f t="shared" si="2"/>
        <v>1.3038816262913355</v>
      </c>
      <c r="D160">
        <v>0.73499999999999999</v>
      </c>
      <c r="E160">
        <v>0.53400000000000003</v>
      </c>
      <c r="F160" s="1">
        <v>8.9299999999999996E-15</v>
      </c>
      <c r="G160" s="1">
        <v>4.8E-10</v>
      </c>
    </row>
    <row r="161" spans="1:7" x14ac:dyDescent="0.35">
      <c r="A161" t="s">
        <v>365</v>
      </c>
      <c r="B161">
        <v>0.26632084700000003</v>
      </c>
      <c r="C161">
        <f t="shared" si="2"/>
        <v>1.3051537461800238</v>
      </c>
      <c r="D161">
        <v>0.33</v>
      </c>
      <c r="E161">
        <v>0.123</v>
      </c>
      <c r="F161" s="1">
        <v>2.9500000000000001E-18</v>
      </c>
      <c r="G161" s="1">
        <v>1.5800000000000001E-13</v>
      </c>
    </row>
    <row r="162" spans="1:7" x14ac:dyDescent="0.35">
      <c r="A162" t="s">
        <v>366</v>
      </c>
      <c r="B162">
        <v>0.26685423699999999</v>
      </c>
      <c r="C162">
        <f t="shared" si="2"/>
        <v>1.305850087831026</v>
      </c>
      <c r="D162">
        <v>0.51200000000000001</v>
      </c>
      <c r="E162">
        <v>0.36699999999999999</v>
      </c>
      <c r="F162" s="1">
        <v>1.2100000000000001E-8</v>
      </c>
      <c r="G162">
        <v>6.5007499999999996E-4</v>
      </c>
    </row>
    <row r="163" spans="1:7" x14ac:dyDescent="0.35">
      <c r="A163" t="s">
        <v>367</v>
      </c>
      <c r="B163">
        <v>0.27184624299999999</v>
      </c>
      <c r="C163">
        <f t="shared" si="2"/>
        <v>1.3123851973863283</v>
      </c>
      <c r="D163">
        <v>0.55400000000000005</v>
      </c>
      <c r="E163">
        <v>0.33300000000000002</v>
      </c>
      <c r="F163" s="1">
        <v>1.5299999999999999E-14</v>
      </c>
      <c r="G163" s="1">
        <v>8.2099999999999996E-10</v>
      </c>
    </row>
    <row r="164" spans="1:7" x14ac:dyDescent="0.35">
      <c r="A164" t="s">
        <v>368</v>
      </c>
      <c r="B164">
        <v>0.27228878200000001</v>
      </c>
      <c r="C164">
        <f t="shared" si="2"/>
        <v>1.3129661075474148</v>
      </c>
      <c r="D164">
        <v>0.30099999999999999</v>
      </c>
      <c r="E164">
        <v>0.127</v>
      </c>
      <c r="F164" s="1">
        <v>9.8400000000000005E-15</v>
      </c>
      <c r="G164" s="1">
        <v>5.2800000000000004E-10</v>
      </c>
    </row>
    <row r="165" spans="1:7" x14ac:dyDescent="0.35">
      <c r="A165" t="s">
        <v>224</v>
      </c>
      <c r="B165">
        <v>0.273896629</v>
      </c>
      <c r="C165">
        <f t="shared" si="2"/>
        <v>1.3150788541960658</v>
      </c>
      <c r="D165">
        <v>0.433</v>
      </c>
      <c r="E165">
        <v>0.21</v>
      </c>
      <c r="F165" s="1">
        <v>4.4699999999999997E-16</v>
      </c>
      <c r="G165" s="1">
        <v>2.4000000000000001E-11</v>
      </c>
    </row>
    <row r="166" spans="1:7" x14ac:dyDescent="0.35">
      <c r="A166" t="s">
        <v>369</v>
      </c>
      <c r="B166">
        <v>0.283691105</v>
      </c>
      <c r="C166">
        <f t="shared" si="2"/>
        <v>1.3280226478330834</v>
      </c>
      <c r="D166">
        <v>0.53</v>
      </c>
      <c r="E166">
        <v>0.3</v>
      </c>
      <c r="F166" s="1">
        <v>4.2699999999999999E-16</v>
      </c>
      <c r="G166" s="1">
        <v>2.29E-11</v>
      </c>
    </row>
    <row r="167" spans="1:7" x14ac:dyDescent="0.35">
      <c r="A167" t="s">
        <v>370</v>
      </c>
      <c r="B167">
        <v>0.28554963100000003</v>
      </c>
      <c r="C167">
        <f t="shared" si="2"/>
        <v>1.3304931074482784</v>
      </c>
      <c r="D167">
        <v>0.46600000000000003</v>
      </c>
      <c r="E167">
        <v>0.25700000000000001</v>
      </c>
      <c r="F167" s="1">
        <v>4.8899999999999999E-14</v>
      </c>
      <c r="G167" s="1">
        <v>2.6299999999999998E-9</v>
      </c>
    </row>
    <row r="168" spans="1:7" x14ac:dyDescent="0.35">
      <c r="A168" t="s">
        <v>256</v>
      </c>
      <c r="B168">
        <v>0.289037406</v>
      </c>
      <c r="C168">
        <f t="shared" si="2"/>
        <v>1.3351416699037535</v>
      </c>
      <c r="D168">
        <v>0.40899999999999997</v>
      </c>
      <c r="E168">
        <v>0.189</v>
      </c>
      <c r="F168" s="1">
        <v>3.15E-17</v>
      </c>
      <c r="G168" s="1">
        <v>1.6900000000000001E-12</v>
      </c>
    </row>
    <row r="169" spans="1:7" x14ac:dyDescent="0.35">
      <c r="A169" t="s">
        <v>371</v>
      </c>
      <c r="B169">
        <v>0.289316303</v>
      </c>
      <c r="C169">
        <f t="shared" si="2"/>
        <v>1.3355140888409127</v>
      </c>
      <c r="D169">
        <v>0.42599999999999999</v>
      </c>
      <c r="E169">
        <v>0.21299999999999999</v>
      </c>
      <c r="F169" s="1">
        <v>9.4499999999999995E-17</v>
      </c>
      <c r="G169" s="1">
        <v>5.0800000000000002E-12</v>
      </c>
    </row>
    <row r="170" spans="1:7" x14ac:dyDescent="0.35">
      <c r="A170" t="s">
        <v>247</v>
      </c>
      <c r="B170">
        <v>0.29061882100000003</v>
      </c>
      <c r="C170">
        <f t="shared" si="2"/>
        <v>1.3372547533582204</v>
      </c>
      <c r="D170">
        <v>0.78400000000000003</v>
      </c>
      <c r="E170">
        <v>0.59299999999999997</v>
      </c>
      <c r="F170" s="1">
        <v>2.6800000000000002E-16</v>
      </c>
      <c r="G170" s="1">
        <v>1.44E-11</v>
      </c>
    </row>
    <row r="171" spans="1:7" x14ac:dyDescent="0.35">
      <c r="A171" t="s">
        <v>238</v>
      </c>
      <c r="B171">
        <v>0.29106995200000002</v>
      </c>
      <c r="C171">
        <f t="shared" si="2"/>
        <v>1.3378581665313178</v>
      </c>
      <c r="D171">
        <v>0.47599999999999998</v>
      </c>
      <c r="E171">
        <v>0.252</v>
      </c>
      <c r="F171" s="1">
        <v>8.2600000000000001E-17</v>
      </c>
      <c r="G171" s="1">
        <v>4.4399999999999997E-12</v>
      </c>
    </row>
    <row r="172" spans="1:7" x14ac:dyDescent="0.35">
      <c r="A172" t="s">
        <v>331</v>
      </c>
      <c r="B172">
        <v>0.29404145799999998</v>
      </c>
      <c r="C172">
        <f t="shared" si="2"/>
        <v>1.3418395324971717</v>
      </c>
      <c r="D172">
        <v>0.39600000000000002</v>
      </c>
      <c r="E172">
        <v>0.16400000000000001</v>
      </c>
      <c r="F172" s="1">
        <v>2.2500000000000001E-19</v>
      </c>
      <c r="G172" s="1">
        <v>1.21E-14</v>
      </c>
    </row>
    <row r="173" spans="1:7" x14ac:dyDescent="0.35">
      <c r="A173" t="s">
        <v>258</v>
      </c>
      <c r="B173">
        <v>0.29729054599999999</v>
      </c>
      <c r="C173">
        <f t="shared" si="2"/>
        <v>1.3462063775104232</v>
      </c>
      <c r="D173">
        <v>0.47399999999999998</v>
      </c>
      <c r="E173">
        <v>0.24</v>
      </c>
      <c r="F173" s="1">
        <v>5.2799999999999996E-18</v>
      </c>
      <c r="G173" s="1">
        <v>2.84E-13</v>
      </c>
    </row>
    <row r="174" spans="1:7" x14ac:dyDescent="0.35">
      <c r="A174" t="s">
        <v>322</v>
      </c>
      <c r="B174">
        <v>0.29859702999999999</v>
      </c>
      <c r="C174">
        <f t="shared" si="2"/>
        <v>1.3479663240239812</v>
      </c>
      <c r="D174">
        <v>0.66400000000000003</v>
      </c>
      <c r="E174">
        <v>0.45300000000000001</v>
      </c>
      <c r="F174" s="1">
        <v>2.64E-16</v>
      </c>
      <c r="G174" s="1">
        <v>1.42E-11</v>
      </c>
    </row>
    <row r="175" spans="1:7" x14ac:dyDescent="0.35">
      <c r="A175" t="s">
        <v>372</v>
      </c>
      <c r="B175">
        <v>0.30253355100000001</v>
      </c>
      <c r="C175">
        <f t="shared" si="2"/>
        <v>1.3532830796601116</v>
      </c>
      <c r="D175">
        <v>0.375</v>
      </c>
      <c r="E175">
        <v>0.14599999999999999</v>
      </c>
      <c r="F175" s="1">
        <v>8.2700000000000001E-20</v>
      </c>
      <c r="G175" s="1">
        <v>4.4400000000000004E-15</v>
      </c>
    </row>
    <row r="176" spans="1:7" x14ac:dyDescent="0.35">
      <c r="A176" t="s">
        <v>373</v>
      </c>
      <c r="B176">
        <v>0.30535488900000002</v>
      </c>
      <c r="C176">
        <f t="shared" si="2"/>
        <v>1.3571065397379065</v>
      </c>
      <c r="D176">
        <v>0.751</v>
      </c>
      <c r="E176">
        <v>0.54</v>
      </c>
      <c r="F176" s="1">
        <v>2.14E-17</v>
      </c>
      <c r="G176" s="1">
        <v>1.1499999999999999E-12</v>
      </c>
    </row>
    <row r="177" spans="1:7" x14ac:dyDescent="0.35">
      <c r="A177" t="s">
        <v>223</v>
      </c>
      <c r="B177">
        <v>0.30656452000000001</v>
      </c>
      <c r="C177">
        <f t="shared" si="2"/>
        <v>1.3587491311431308</v>
      </c>
      <c r="D177">
        <v>0.434</v>
      </c>
      <c r="E177">
        <v>0.21299999999999999</v>
      </c>
      <c r="F177" s="1">
        <v>3.6899999999999996E-18</v>
      </c>
      <c r="G177" s="1">
        <v>1.9799999999999999E-13</v>
      </c>
    </row>
    <row r="178" spans="1:7" x14ac:dyDescent="0.35">
      <c r="A178" t="s">
        <v>241</v>
      </c>
      <c r="B178">
        <v>0.306649589</v>
      </c>
      <c r="C178">
        <f t="shared" si="2"/>
        <v>1.3588647234895608</v>
      </c>
      <c r="D178">
        <v>0.93700000000000006</v>
      </c>
      <c r="E178">
        <v>0.81699999999999995</v>
      </c>
      <c r="F178" s="1">
        <v>1.05E-26</v>
      </c>
      <c r="G178" s="1">
        <v>5.6399999999999996E-22</v>
      </c>
    </row>
    <row r="179" spans="1:7" x14ac:dyDescent="0.35">
      <c r="A179" t="s">
        <v>321</v>
      </c>
      <c r="B179">
        <v>0.30840250899999999</v>
      </c>
      <c r="C179">
        <f t="shared" si="2"/>
        <v>1.3612487935722581</v>
      </c>
      <c r="D179">
        <v>0.505</v>
      </c>
      <c r="E179">
        <v>0.26500000000000001</v>
      </c>
      <c r="F179" s="1">
        <v>1.4800000000000001E-17</v>
      </c>
      <c r="G179" s="1">
        <v>7.9600000000000004E-13</v>
      </c>
    </row>
    <row r="180" spans="1:7" x14ac:dyDescent="0.35">
      <c r="A180" t="s">
        <v>374</v>
      </c>
      <c r="B180">
        <v>0.30843817499999998</v>
      </c>
      <c r="C180">
        <f t="shared" si="2"/>
        <v>1.3612973447375376</v>
      </c>
      <c r="D180">
        <v>0.44800000000000001</v>
      </c>
      <c r="E180">
        <v>0.23799999999999999</v>
      </c>
      <c r="F180" s="1">
        <v>1.4500000000000001E-15</v>
      </c>
      <c r="G180" s="1">
        <v>7.8099999999999994E-11</v>
      </c>
    </row>
    <row r="181" spans="1:7" x14ac:dyDescent="0.35">
      <c r="A181" t="s">
        <v>254</v>
      </c>
      <c r="B181">
        <v>0.31190989200000002</v>
      </c>
      <c r="C181">
        <f t="shared" si="2"/>
        <v>1.3660315971084473</v>
      </c>
      <c r="D181">
        <v>0.57399999999999995</v>
      </c>
      <c r="E181">
        <v>0.316</v>
      </c>
      <c r="F181" s="1">
        <v>3.6799999999999999E-19</v>
      </c>
      <c r="G181" s="1">
        <v>1.9800000000000001E-14</v>
      </c>
    </row>
    <row r="182" spans="1:7" x14ac:dyDescent="0.35">
      <c r="A182" t="s">
        <v>262</v>
      </c>
      <c r="B182">
        <v>0.314065015</v>
      </c>
      <c r="C182">
        <f t="shared" si="2"/>
        <v>1.3689787378067744</v>
      </c>
      <c r="D182">
        <v>0.81100000000000005</v>
      </c>
      <c r="E182">
        <v>0.64</v>
      </c>
      <c r="F182" s="1">
        <v>4.2399999999999999E-20</v>
      </c>
      <c r="G182" s="1">
        <v>2.28E-15</v>
      </c>
    </row>
    <row r="183" spans="1:7" x14ac:dyDescent="0.35">
      <c r="A183" t="s">
        <v>375</v>
      </c>
      <c r="B183">
        <v>0.31576700400000002</v>
      </c>
      <c r="C183">
        <f t="shared" si="2"/>
        <v>1.3713107084910507</v>
      </c>
      <c r="D183">
        <v>0.68</v>
      </c>
      <c r="E183">
        <v>0.441</v>
      </c>
      <c r="F183" s="1">
        <v>1.4000000000000001E-18</v>
      </c>
      <c r="G183" s="1">
        <v>7.5499999999999994E-14</v>
      </c>
    </row>
    <row r="184" spans="1:7" x14ac:dyDescent="0.35">
      <c r="A184" t="s">
        <v>220</v>
      </c>
      <c r="B184">
        <v>0.31828251099999999</v>
      </c>
      <c r="C184">
        <f t="shared" si="2"/>
        <v>1.3747645924908407</v>
      </c>
      <c r="D184">
        <v>0.78900000000000003</v>
      </c>
      <c r="E184">
        <v>0.61</v>
      </c>
      <c r="F184" s="1">
        <v>7.5300000000000008E-18</v>
      </c>
      <c r="G184" s="1">
        <v>4.04E-13</v>
      </c>
    </row>
    <row r="185" spans="1:7" x14ac:dyDescent="0.35">
      <c r="A185" t="s">
        <v>222</v>
      </c>
      <c r="B185">
        <v>0.32017094499999998</v>
      </c>
      <c r="C185">
        <f t="shared" si="2"/>
        <v>1.3773631975641247</v>
      </c>
      <c r="D185">
        <v>0.379</v>
      </c>
      <c r="E185">
        <v>0.20499999999999999</v>
      </c>
      <c r="F185" s="1">
        <v>1.5299999999999999E-12</v>
      </c>
      <c r="G185" s="1">
        <v>8.2399999999999997E-8</v>
      </c>
    </row>
    <row r="186" spans="1:7" x14ac:dyDescent="0.35">
      <c r="A186" t="s">
        <v>332</v>
      </c>
      <c r="B186">
        <v>0.32364379399999998</v>
      </c>
      <c r="C186">
        <f t="shared" si="2"/>
        <v>1.3821548875594072</v>
      </c>
      <c r="D186">
        <v>0.67100000000000004</v>
      </c>
      <c r="E186">
        <v>0.46400000000000002</v>
      </c>
      <c r="F186" s="1">
        <v>1.1799999999999999E-14</v>
      </c>
      <c r="G186" s="1">
        <v>6.3299999999999999E-10</v>
      </c>
    </row>
    <row r="187" spans="1:7" x14ac:dyDescent="0.35">
      <c r="A187" t="s">
        <v>330</v>
      </c>
      <c r="B187">
        <v>0.323905112</v>
      </c>
      <c r="C187">
        <f t="shared" si="2"/>
        <v>1.382516116706098</v>
      </c>
      <c r="D187">
        <v>0.76900000000000002</v>
      </c>
      <c r="E187">
        <v>0.56799999999999995</v>
      </c>
      <c r="F187" s="1">
        <v>2.7E-20</v>
      </c>
      <c r="G187" s="1">
        <v>1.4500000000000001E-15</v>
      </c>
    </row>
    <row r="188" spans="1:7" x14ac:dyDescent="0.35">
      <c r="A188" t="s">
        <v>376</v>
      </c>
      <c r="B188">
        <v>0.32595716699999999</v>
      </c>
      <c r="C188">
        <f t="shared" si="2"/>
        <v>1.3853560286471587</v>
      </c>
      <c r="D188">
        <v>0.52300000000000002</v>
      </c>
      <c r="E188">
        <v>0.28699999999999998</v>
      </c>
      <c r="F188" s="1">
        <v>6.6E-17</v>
      </c>
      <c r="G188" s="1">
        <v>3.55E-12</v>
      </c>
    </row>
    <row r="189" spans="1:7" x14ac:dyDescent="0.35">
      <c r="A189" t="s">
        <v>249</v>
      </c>
      <c r="B189">
        <v>0.326171661</v>
      </c>
      <c r="C189">
        <f t="shared" si="2"/>
        <v>1.3856532110739517</v>
      </c>
      <c r="D189">
        <v>0.84899999999999998</v>
      </c>
      <c r="E189">
        <v>0.76400000000000001</v>
      </c>
      <c r="F189" s="1">
        <v>4.7699999999999998E-15</v>
      </c>
      <c r="G189" s="1">
        <v>2.5599999999999999E-10</v>
      </c>
    </row>
    <row r="190" spans="1:7" x14ac:dyDescent="0.35">
      <c r="A190" t="s">
        <v>235</v>
      </c>
      <c r="B190">
        <v>0.32696944100000003</v>
      </c>
      <c r="C190">
        <f t="shared" si="2"/>
        <v>1.3867590985614884</v>
      </c>
      <c r="D190">
        <v>0.999</v>
      </c>
      <c r="E190">
        <v>0.995</v>
      </c>
      <c r="F190" s="1">
        <v>9.2999999999999998E-62</v>
      </c>
      <c r="G190" s="1">
        <v>5.0000000000000002E-57</v>
      </c>
    </row>
    <row r="191" spans="1:7" x14ac:dyDescent="0.35">
      <c r="A191" t="s">
        <v>229</v>
      </c>
      <c r="B191">
        <v>0.32740047100000003</v>
      </c>
      <c r="C191">
        <f t="shared" si="2"/>
        <v>1.3873569621750619</v>
      </c>
      <c r="D191">
        <v>0.39400000000000002</v>
      </c>
      <c r="E191">
        <v>0.152</v>
      </c>
      <c r="F191" s="1">
        <v>1.75E-22</v>
      </c>
      <c r="G191" s="1">
        <v>9.3999999999999993E-18</v>
      </c>
    </row>
    <row r="192" spans="1:7" x14ac:dyDescent="0.35">
      <c r="A192" t="s">
        <v>377</v>
      </c>
      <c r="B192">
        <v>0.34285217299999998</v>
      </c>
      <c r="C192">
        <f t="shared" si="2"/>
        <v>1.4089604641322799</v>
      </c>
      <c r="D192">
        <v>0.68100000000000005</v>
      </c>
      <c r="E192">
        <v>0.47399999999999998</v>
      </c>
      <c r="F192" s="1">
        <v>7.9400000000000005E-11</v>
      </c>
      <c r="G192" s="1">
        <v>4.2599999999999999E-6</v>
      </c>
    </row>
    <row r="193" spans="1:7" x14ac:dyDescent="0.35">
      <c r="A193" t="s">
        <v>378</v>
      </c>
      <c r="B193">
        <v>0.34380517100000002</v>
      </c>
      <c r="C193">
        <f t="shared" si="2"/>
        <v>1.4103038406525739</v>
      </c>
      <c r="D193">
        <v>0.95</v>
      </c>
      <c r="E193">
        <v>0.88400000000000001</v>
      </c>
      <c r="F193" s="1">
        <v>6.5099999999999999E-26</v>
      </c>
      <c r="G193" s="1">
        <v>3.5000000000000003E-21</v>
      </c>
    </row>
    <row r="194" spans="1:7" x14ac:dyDescent="0.35">
      <c r="A194" t="s">
        <v>379</v>
      </c>
      <c r="B194">
        <v>0.34464062600000001</v>
      </c>
      <c r="C194">
        <f t="shared" si="2"/>
        <v>1.4114825783703644</v>
      </c>
      <c r="D194">
        <v>0.41099999999999998</v>
      </c>
      <c r="E194">
        <v>0.16600000000000001</v>
      </c>
      <c r="F194" s="1">
        <v>6.0800000000000004E-21</v>
      </c>
      <c r="G194" s="1">
        <v>3.2699999999999999E-16</v>
      </c>
    </row>
    <row r="195" spans="1:7" x14ac:dyDescent="0.35">
      <c r="A195" t="s">
        <v>251</v>
      </c>
      <c r="B195">
        <v>0.34821812899999999</v>
      </c>
      <c r="C195">
        <f t="shared" si="2"/>
        <v>1.4165412047592267</v>
      </c>
      <c r="D195">
        <v>0.46700000000000003</v>
      </c>
      <c r="E195">
        <v>0.21199999999999999</v>
      </c>
      <c r="F195" s="1">
        <v>8.7599999999999996E-22</v>
      </c>
      <c r="G195" s="1">
        <v>4.7099999999999997E-17</v>
      </c>
    </row>
    <row r="196" spans="1:7" x14ac:dyDescent="0.35">
      <c r="A196" t="s">
        <v>240</v>
      </c>
      <c r="B196">
        <v>0.35096141199999997</v>
      </c>
      <c r="C196">
        <f t="shared" ref="C196:C218" si="3">EXP(B196)</f>
        <v>1.4204325132048261</v>
      </c>
      <c r="D196">
        <v>0.41499999999999998</v>
      </c>
      <c r="E196">
        <v>0.20300000000000001</v>
      </c>
      <c r="F196" s="1">
        <v>2.6100000000000001E-17</v>
      </c>
      <c r="G196" s="1">
        <v>1.4000000000000001E-12</v>
      </c>
    </row>
    <row r="197" spans="1:7" x14ac:dyDescent="0.35">
      <c r="A197" t="s">
        <v>248</v>
      </c>
      <c r="B197">
        <v>0.35101799299999997</v>
      </c>
      <c r="C197">
        <f t="shared" si="3"/>
        <v>1.4205128849705917</v>
      </c>
      <c r="D197">
        <v>0.88600000000000001</v>
      </c>
      <c r="E197">
        <v>0.72799999999999998</v>
      </c>
      <c r="F197" s="1">
        <v>3.9199999999999998E-29</v>
      </c>
      <c r="G197" s="1">
        <v>2.1099999999999999E-24</v>
      </c>
    </row>
    <row r="198" spans="1:7" x14ac:dyDescent="0.35">
      <c r="A198" t="s">
        <v>271</v>
      </c>
      <c r="B198">
        <v>0.355523221</v>
      </c>
      <c r="C198">
        <f t="shared" si="3"/>
        <v>1.4269270571994066</v>
      </c>
      <c r="D198">
        <v>0.95199999999999996</v>
      </c>
      <c r="E198">
        <v>0.88</v>
      </c>
      <c r="F198" s="1">
        <v>1.44E-37</v>
      </c>
      <c r="G198" s="1">
        <v>7.7399999999999996E-33</v>
      </c>
    </row>
    <row r="199" spans="1:7" x14ac:dyDescent="0.35">
      <c r="A199" t="s">
        <v>246</v>
      </c>
      <c r="B199">
        <v>0.35911627400000001</v>
      </c>
      <c r="C199">
        <f t="shared" si="3"/>
        <v>1.4320633036201067</v>
      </c>
      <c r="D199">
        <v>0.71199999999999997</v>
      </c>
      <c r="E199">
        <v>0.45</v>
      </c>
      <c r="F199" s="1">
        <v>2.5799999999999999E-23</v>
      </c>
      <c r="G199" s="1">
        <v>1.3899999999999999E-18</v>
      </c>
    </row>
    <row r="200" spans="1:7" x14ac:dyDescent="0.35">
      <c r="A200" t="s">
        <v>267</v>
      </c>
      <c r="B200">
        <v>0.36318060499999999</v>
      </c>
      <c r="C200">
        <f t="shared" si="3"/>
        <v>1.4378955269135019</v>
      </c>
      <c r="D200">
        <v>1</v>
      </c>
      <c r="E200">
        <v>1</v>
      </c>
      <c r="F200" s="1">
        <v>9.3399999999999991E-100</v>
      </c>
      <c r="G200" s="1">
        <v>5.0199999999999997E-95</v>
      </c>
    </row>
    <row r="201" spans="1:7" x14ac:dyDescent="0.35">
      <c r="A201" t="s">
        <v>265</v>
      </c>
      <c r="B201">
        <v>0.36696304299999999</v>
      </c>
      <c r="C201">
        <f t="shared" si="3"/>
        <v>1.4433445764439798</v>
      </c>
      <c r="D201">
        <v>0.96099999999999997</v>
      </c>
      <c r="E201">
        <v>0.91</v>
      </c>
      <c r="F201" s="1">
        <v>1.76E-41</v>
      </c>
      <c r="G201" s="1">
        <v>9.4300000000000004E-37</v>
      </c>
    </row>
    <row r="202" spans="1:7" x14ac:dyDescent="0.35">
      <c r="A202" t="s">
        <v>270</v>
      </c>
      <c r="B202">
        <v>0.37264201899999999</v>
      </c>
      <c r="C202">
        <f t="shared" si="3"/>
        <v>1.4515646142602079</v>
      </c>
      <c r="D202">
        <v>0.66800000000000004</v>
      </c>
      <c r="E202">
        <v>0.45300000000000001</v>
      </c>
      <c r="F202" s="1">
        <v>1.1399999999999999E-18</v>
      </c>
      <c r="G202" s="1">
        <v>6.1199999999999994E-14</v>
      </c>
    </row>
    <row r="203" spans="1:7" x14ac:dyDescent="0.35">
      <c r="A203" t="s">
        <v>239</v>
      </c>
      <c r="B203">
        <v>0.37495160399999999</v>
      </c>
      <c r="C203">
        <f t="shared" si="3"/>
        <v>1.4549210005575925</v>
      </c>
      <c r="D203">
        <v>0.42699999999999999</v>
      </c>
      <c r="E203">
        <v>0.254</v>
      </c>
      <c r="F203" s="1">
        <v>6.9700000000000004E-12</v>
      </c>
      <c r="G203" s="1">
        <v>3.7399999999999999E-7</v>
      </c>
    </row>
    <row r="204" spans="1:7" x14ac:dyDescent="0.35">
      <c r="A204" t="s">
        <v>227</v>
      </c>
      <c r="B204">
        <v>0.37506879300000001</v>
      </c>
      <c r="C204">
        <f t="shared" si="3"/>
        <v>1.4550915112855227</v>
      </c>
      <c r="D204">
        <v>0.63700000000000001</v>
      </c>
      <c r="E204">
        <v>0.46600000000000003</v>
      </c>
      <c r="F204" s="1">
        <v>1.1E-13</v>
      </c>
      <c r="G204" s="1">
        <v>5.9200000000000002E-9</v>
      </c>
    </row>
    <row r="205" spans="1:7" x14ac:dyDescent="0.35">
      <c r="A205" t="s">
        <v>260</v>
      </c>
      <c r="B205">
        <v>0.39066402900000002</v>
      </c>
      <c r="C205">
        <f t="shared" si="3"/>
        <v>1.4779618776602141</v>
      </c>
      <c r="D205">
        <v>0.66300000000000003</v>
      </c>
      <c r="E205">
        <v>0.39500000000000002</v>
      </c>
      <c r="F205" s="1">
        <v>2.4300000000000001E-24</v>
      </c>
      <c r="G205" s="1">
        <v>1.3000000000000001E-19</v>
      </c>
    </row>
    <row r="206" spans="1:7" x14ac:dyDescent="0.35">
      <c r="A206" t="s">
        <v>268</v>
      </c>
      <c r="B206">
        <v>0.41366796500000003</v>
      </c>
      <c r="C206">
        <f t="shared" si="3"/>
        <v>1.5123548887532026</v>
      </c>
      <c r="D206">
        <v>0.72699999999999998</v>
      </c>
      <c r="E206">
        <v>0.48899999999999999</v>
      </c>
      <c r="F206" s="1">
        <v>7.7699999999999998E-26</v>
      </c>
      <c r="G206" s="1">
        <v>4.1699999999999999E-21</v>
      </c>
    </row>
    <row r="207" spans="1:7" x14ac:dyDescent="0.35">
      <c r="A207" t="s">
        <v>264</v>
      </c>
      <c r="B207">
        <v>0.41418965200000002</v>
      </c>
      <c r="C207">
        <f t="shared" si="3"/>
        <v>1.5131440704730752</v>
      </c>
      <c r="D207">
        <v>0.99099999999999999</v>
      </c>
      <c r="E207">
        <v>0.95899999999999996</v>
      </c>
      <c r="F207" s="1">
        <v>5.72E-65</v>
      </c>
      <c r="G207" s="1">
        <v>3.0699999999999999E-60</v>
      </c>
    </row>
    <row r="208" spans="1:7" x14ac:dyDescent="0.35">
      <c r="A208" t="s">
        <v>261</v>
      </c>
      <c r="B208">
        <v>0.42102339300000002</v>
      </c>
      <c r="C208">
        <f t="shared" si="3"/>
        <v>1.5235199176933321</v>
      </c>
      <c r="D208">
        <v>0.79900000000000004</v>
      </c>
      <c r="E208">
        <v>0.55200000000000005</v>
      </c>
      <c r="F208" s="1">
        <v>4.7300000000000001E-29</v>
      </c>
      <c r="G208" s="1">
        <v>2.5400000000000002E-24</v>
      </c>
    </row>
    <row r="209" spans="1:7" x14ac:dyDescent="0.35">
      <c r="A209" t="s">
        <v>269</v>
      </c>
      <c r="B209">
        <v>0.42378022300000001</v>
      </c>
      <c r="C209">
        <f t="shared" si="3"/>
        <v>1.5277257978926184</v>
      </c>
      <c r="D209">
        <v>0.99</v>
      </c>
      <c r="E209">
        <v>0.95799999999999996</v>
      </c>
      <c r="F209" s="1">
        <v>1.0100000000000001E-55</v>
      </c>
      <c r="G209" s="1">
        <v>5.41E-51</v>
      </c>
    </row>
    <row r="210" spans="1:7" x14ac:dyDescent="0.35">
      <c r="A210" t="s">
        <v>226</v>
      </c>
      <c r="B210">
        <v>0.439272991</v>
      </c>
      <c r="C210">
        <f t="shared" si="3"/>
        <v>1.5515787966252483</v>
      </c>
      <c r="D210">
        <v>0.97299999999999998</v>
      </c>
      <c r="E210">
        <v>0.84799999999999998</v>
      </c>
      <c r="F210" s="1">
        <v>1.4500000000000001E-34</v>
      </c>
      <c r="G210" s="1">
        <v>7.8000000000000007E-30</v>
      </c>
    </row>
    <row r="211" spans="1:7" x14ac:dyDescent="0.35">
      <c r="A211" t="s">
        <v>266</v>
      </c>
      <c r="B211">
        <v>0.457817849</v>
      </c>
      <c r="C211">
        <f t="shared" si="3"/>
        <v>1.5806210651304904</v>
      </c>
      <c r="D211">
        <v>0.75800000000000001</v>
      </c>
      <c r="E211">
        <v>0.45300000000000001</v>
      </c>
      <c r="F211" s="1">
        <v>1.3299999999999999E-32</v>
      </c>
      <c r="G211" s="1">
        <v>7.1500000000000002E-28</v>
      </c>
    </row>
    <row r="212" spans="1:7" x14ac:dyDescent="0.35">
      <c r="A212" t="s">
        <v>231</v>
      </c>
      <c r="B212">
        <v>0.470392486</v>
      </c>
      <c r="C212">
        <f t="shared" si="3"/>
        <v>1.6006222917901647</v>
      </c>
      <c r="D212">
        <v>0.6</v>
      </c>
      <c r="E212">
        <v>0.32800000000000001</v>
      </c>
      <c r="F212" s="1">
        <v>6.9599999999999996E-25</v>
      </c>
      <c r="G212" s="1">
        <v>3.7400000000000002E-20</v>
      </c>
    </row>
    <row r="213" spans="1:7" x14ac:dyDescent="0.35">
      <c r="A213" t="s">
        <v>273</v>
      </c>
      <c r="B213">
        <v>0.48037254299999999</v>
      </c>
      <c r="C213">
        <f t="shared" si="3"/>
        <v>1.616676571558936</v>
      </c>
      <c r="D213">
        <v>0.95</v>
      </c>
      <c r="E213">
        <v>0.82699999999999996</v>
      </c>
      <c r="F213" s="1">
        <v>2.55E-54</v>
      </c>
      <c r="G213" s="1">
        <v>1.3699999999999999E-49</v>
      </c>
    </row>
    <row r="214" spans="1:7" x14ac:dyDescent="0.35">
      <c r="A214" t="s">
        <v>263</v>
      </c>
      <c r="B214">
        <v>0.49622529900000001</v>
      </c>
      <c r="C214">
        <f t="shared" si="3"/>
        <v>1.6425095718992784</v>
      </c>
      <c r="D214">
        <v>0.81200000000000006</v>
      </c>
      <c r="E214">
        <v>0.52600000000000002</v>
      </c>
      <c r="F214" s="1">
        <v>6.68E-38</v>
      </c>
      <c r="G214" s="1">
        <v>3.5899999999999997E-33</v>
      </c>
    </row>
    <row r="215" spans="1:7" x14ac:dyDescent="0.35">
      <c r="A215" t="s">
        <v>274</v>
      </c>
      <c r="B215">
        <v>0.50722976799999997</v>
      </c>
      <c r="C215">
        <f t="shared" si="3"/>
        <v>1.6606843359685652</v>
      </c>
      <c r="D215">
        <v>0.999</v>
      </c>
      <c r="E215">
        <v>0.998</v>
      </c>
      <c r="F215" s="1">
        <v>2.98E-120</v>
      </c>
      <c r="G215" s="1">
        <v>1.6E-115</v>
      </c>
    </row>
    <row r="216" spans="1:7" x14ac:dyDescent="0.35">
      <c r="A216" t="s">
        <v>259</v>
      </c>
      <c r="B216">
        <v>0.50729855199999996</v>
      </c>
      <c r="C216">
        <f t="shared" si="3"/>
        <v>1.6607985684085675</v>
      </c>
      <c r="D216">
        <v>0.77200000000000002</v>
      </c>
      <c r="E216">
        <v>0.47599999999999998</v>
      </c>
      <c r="F216" s="1">
        <v>3.8000000000000002E-42</v>
      </c>
      <c r="G216" s="1">
        <v>2.0400000000000001E-37</v>
      </c>
    </row>
    <row r="217" spans="1:7" x14ac:dyDescent="0.35">
      <c r="A217" t="s">
        <v>335</v>
      </c>
      <c r="B217">
        <v>0.53508267600000003</v>
      </c>
      <c r="C217">
        <f t="shared" si="3"/>
        <v>1.7075894130807274</v>
      </c>
      <c r="D217">
        <v>0.99399999999999999</v>
      </c>
      <c r="E217">
        <v>0.98799999999999999</v>
      </c>
      <c r="F217" s="1">
        <v>5.86E-19</v>
      </c>
      <c r="G217" s="1">
        <v>3.1499999999999998E-14</v>
      </c>
    </row>
    <row r="218" spans="1:7" x14ac:dyDescent="0.35">
      <c r="A218" t="s">
        <v>272</v>
      </c>
      <c r="B218">
        <v>0.53636945899999999</v>
      </c>
      <c r="C218">
        <f t="shared" si="3"/>
        <v>1.7097881244372699</v>
      </c>
      <c r="D218">
        <v>0.41499999999999998</v>
      </c>
      <c r="E218">
        <v>9.7000000000000003E-2</v>
      </c>
      <c r="F218" s="1">
        <v>3.5399999999999999E-38</v>
      </c>
      <c r="G218" s="1">
        <v>1.9E-33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D02B9-2783-4308-8ECD-D1C5FB4B1833}">
  <dimension ref="A1:G231"/>
  <sheetViews>
    <sheetView workbookViewId="0">
      <selection sqref="A1:G1"/>
    </sheetView>
  </sheetViews>
  <sheetFormatPr defaultRowHeight="14.5" x14ac:dyDescent="0.35"/>
  <sheetData>
    <row r="1" spans="1:7" x14ac:dyDescent="0.35">
      <c r="A1" s="3" t="s">
        <v>1152</v>
      </c>
      <c r="B1" s="3"/>
      <c r="C1" s="3"/>
      <c r="D1" s="3"/>
      <c r="E1" s="3"/>
      <c r="F1" s="3"/>
      <c r="G1" s="3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24</v>
      </c>
      <c r="B3">
        <v>-3.3076144580000002</v>
      </c>
      <c r="C3">
        <f>EXP(B3)</f>
        <v>3.6603388605895397E-2</v>
      </c>
      <c r="D3">
        <v>7.4999999999999997E-2</v>
      </c>
      <c r="E3">
        <v>0.86099999999999999</v>
      </c>
      <c r="F3" s="1">
        <v>7.5099999999999998E-146</v>
      </c>
      <c r="G3" s="1">
        <v>4.0400000000000001E-141</v>
      </c>
    </row>
    <row r="4" spans="1:7" x14ac:dyDescent="0.35">
      <c r="A4" t="s">
        <v>380</v>
      </c>
      <c r="B4">
        <v>-1.686907972</v>
      </c>
      <c r="C4">
        <f t="shared" ref="C4:C67" si="0">EXP(B4)</f>
        <v>0.18509094649965396</v>
      </c>
      <c r="D4">
        <v>3.0000000000000001E-3</v>
      </c>
      <c r="E4">
        <v>0.26400000000000001</v>
      </c>
      <c r="F4" s="1">
        <v>2.7900000000000001E-43</v>
      </c>
      <c r="G4" s="1">
        <v>1.4999999999999999E-38</v>
      </c>
    </row>
    <row r="5" spans="1:7" x14ac:dyDescent="0.35">
      <c r="A5" t="s">
        <v>5</v>
      </c>
      <c r="B5">
        <v>-0.84258266599999998</v>
      </c>
      <c r="C5">
        <f t="shared" si="0"/>
        <v>0.43059699788960243</v>
      </c>
      <c r="D5">
        <v>0.56399999999999995</v>
      </c>
      <c r="E5">
        <v>0.86099999999999999</v>
      </c>
      <c r="F5" s="1">
        <v>1.4099999999999999E-53</v>
      </c>
      <c r="G5" s="1">
        <v>7.5499999999999996E-49</v>
      </c>
    </row>
    <row r="6" spans="1:7" x14ac:dyDescent="0.35">
      <c r="A6" t="s">
        <v>7</v>
      </c>
      <c r="B6">
        <v>-0.78107978199999994</v>
      </c>
      <c r="C6">
        <f t="shared" si="0"/>
        <v>0.45791129988383494</v>
      </c>
      <c r="D6">
        <v>0.41699999999999998</v>
      </c>
      <c r="E6">
        <v>0.71499999999999997</v>
      </c>
      <c r="F6" s="1">
        <v>1.03E-35</v>
      </c>
      <c r="G6" s="1">
        <v>5.5200000000000001E-31</v>
      </c>
    </row>
    <row r="7" spans="1:7" x14ac:dyDescent="0.35">
      <c r="A7" t="s">
        <v>12</v>
      </c>
      <c r="B7">
        <v>-0.74732637400000002</v>
      </c>
      <c r="C7">
        <f t="shared" si="0"/>
        <v>0.47363117404683341</v>
      </c>
      <c r="D7">
        <v>0.999</v>
      </c>
      <c r="E7">
        <v>1</v>
      </c>
      <c r="F7" s="1">
        <v>6.3400000000000004E-73</v>
      </c>
      <c r="G7" s="1">
        <v>3.4099999999999999E-68</v>
      </c>
    </row>
    <row r="8" spans="1:7" x14ac:dyDescent="0.35">
      <c r="A8" t="s">
        <v>8</v>
      </c>
      <c r="B8">
        <v>-0.74079088000000004</v>
      </c>
      <c r="C8">
        <f t="shared" si="0"/>
        <v>0.47673672484346941</v>
      </c>
      <c r="D8">
        <v>0.97099999999999997</v>
      </c>
      <c r="E8">
        <v>0.99299999999999999</v>
      </c>
      <c r="F8" s="1">
        <v>2.1000000000000002E-55</v>
      </c>
      <c r="G8" s="1">
        <v>1.13E-50</v>
      </c>
    </row>
    <row r="9" spans="1:7" x14ac:dyDescent="0.35">
      <c r="A9" t="s">
        <v>381</v>
      </c>
      <c r="B9">
        <v>-0.64709269800000002</v>
      </c>
      <c r="C9">
        <f t="shared" si="0"/>
        <v>0.52356572990268446</v>
      </c>
      <c r="D9">
        <v>0.33800000000000002</v>
      </c>
      <c r="E9">
        <v>0.48299999999999998</v>
      </c>
      <c r="F9" s="1">
        <v>4.2900000000000002E-11</v>
      </c>
      <c r="G9" s="1">
        <v>2.3E-6</v>
      </c>
    </row>
    <row r="10" spans="1:7" x14ac:dyDescent="0.35">
      <c r="A10" t="s">
        <v>382</v>
      </c>
      <c r="B10">
        <v>-0.60060555199999999</v>
      </c>
      <c r="C10">
        <f t="shared" si="0"/>
        <v>0.54847940271261308</v>
      </c>
      <c r="D10">
        <v>0.26800000000000002</v>
      </c>
      <c r="E10">
        <v>0.503</v>
      </c>
      <c r="F10" s="1">
        <v>2.0899999999999999E-21</v>
      </c>
      <c r="G10" s="1">
        <v>1.12E-16</v>
      </c>
    </row>
    <row r="11" spans="1:7" x14ac:dyDescent="0.35">
      <c r="A11" t="s">
        <v>383</v>
      </c>
      <c r="B11">
        <v>-0.59952634100000002</v>
      </c>
      <c r="C11">
        <f t="shared" si="0"/>
        <v>0.54907164723821522</v>
      </c>
      <c r="D11">
        <v>9.5000000000000001E-2</v>
      </c>
      <c r="E11">
        <v>0.34</v>
      </c>
      <c r="F11" s="1">
        <v>2.34E-23</v>
      </c>
      <c r="G11" s="1">
        <v>1.26E-18</v>
      </c>
    </row>
    <row r="12" spans="1:7" x14ac:dyDescent="0.35">
      <c r="A12" t="s">
        <v>25</v>
      </c>
      <c r="B12">
        <v>-0.59311057899999997</v>
      </c>
      <c r="C12">
        <f t="shared" si="0"/>
        <v>0.55260568489777451</v>
      </c>
      <c r="D12">
        <v>0.92900000000000005</v>
      </c>
      <c r="E12">
        <v>0.98599999999999999</v>
      </c>
      <c r="F12" s="1">
        <v>7.1999999999999998E-43</v>
      </c>
      <c r="G12" s="1">
        <v>3.8699999999999998E-38</v>
      </c>
    </row>
    <row r="13" spans="1:7" x14ac:dyDescent="0.35">
      <c r="A13" t="s">
        <v>15</v>
      </c>
      <c r="B13">
        <v>-0.57827226799999998</v>
      </c>
      <c r="C13">
        <f t="shared" si="0"/>
        <v>0.56086655703605193</v>
      </c>
      <c r="D13">
        <v>0.95399999999999996</v>
      </c>
      <c r="E13">
        <v>0.99</v>
      </c>
      <c r="F13" s="1">
        <v>4.93E-38</v>
      </c>
      <c r="G13" s="1">
        <v>2.6499999999999998E-33</v>
      </c>
    </row>
    <row r="14" spans="1:7" x14ac:dyDescent="0.35">
      <c r="A14" t="s">
        <v>77</v>
      </c>
      <c r="B14">
        <v>-0.54833946700000002</v>
      </c>
      <c r="C14">
        <f t="shared" si="0"/>
        <v>0.57790865045243478</v>
      </c>
      <c r="D14">
        <v>0.45900000000000002</v>
      </c>
      <c r="E14">
        <v>0.68100000000000005</v>
      </c>
      <c r="F14" s="1">
        <v>3.3000000000000002E-23</v>
      </c>
      <c r="G14" s="1">
        <v>1.7699999999999998E-18</v>
      </c>
    </row>
    <row r="15" spans="1:7" x14ac:dyDescent="0.35">
      <c r="A15" t="s">
        <v>23</v>
      </c>
      <c r="B15">
        <v>-0.54643280800000005</v>
      </c>
      <c r="C15">
        <f t="shared" si="0"/>
        <v>0.57901157629961753</v>
      </c>
      <c r="D15">
        <v>0.91400000000000003</v>
      </c>
      <c r="E15">
        <v>0.97599999999999998</v>
      </c>
      <c r="F15" s="1">
        <v>1.0100000000000001E-37</v>
      </c>
      <c r="G15" s="1">
        <v>5.4400000000000001E-33</v>
      </c>
    </row>
    <row r="16" spans="1:7" x14ac:dyDescent="0.35">
      <c r="A16" t="s">
        <v>57</v>
      </c>
      <c r="B16">
        <v>-0.54048041899999999</v>
      </c>
      <c r="C16">
        <f t="shared" si="0"/>
        <v>0.58246835628041649</v>
      </c>
      <c r="D16">
        <v>0.247</v>
      </c>
      <c r="E16">
        <v>0.46200000000000002</v>
      </c>
      <c r="F16" s="1">
        <v>1.9000000000000001E-16</v>
      </c>
      <c r="G16" s="1">
        <v>1.0199999999999999E-11</v>
      </c>
    </row>
    <row r="17" spans="1:7" x14ac:dyDescent="0.35">
      <c r="A17" t="s">
        <v>14</v>
      </c>
      <c r="B17">
        <v>-0.53686426099999995</v>
      </c>
      <c r="C17">
        <f t="shared" si="0"/>
        <v>0.58457846683388426</v>
      </c>
      <c r="D17">
        <v>6.0000000000000001E-3</v>
      </c>
      <c r="E17">
        <v>0.28499999999999998</v>
      </c>
      <c r="F17" s="1">
        <v>2.72E-45</v>
      </c>
      <c r="G17" s="1">
        <v>1.4600000000000001E-40</v>
      </c>
    </row>
    <row r="18" spans="1:7" x14ac:dyDescent="0.35">
      <c r="A18" t="s">
        <v>18</v>
      </c>
      <c r="B18">
        <v>-0.532342435</v>
      </c>
      <c r="C18">
        <f t="shared" si="0"/>
        <v>0.58722781437430338</v>
      </c>
      <c r="D18">
        <v>0.67800000000000005</v>
      </c>
      <c r="E18">
        <v>0.86099999999999999</v>
      </c>
      <c r="F18" s="1">
        <v>3.49E-31</v>
      </c>
      <c r="G18" s="1">
        <v>1.8800000000000001E-26</v>
      </c>
    </row>
    <row r="19" spans="1:7" x14ac:dyDescent="0.35">
      <c r="A19" t="s">
        <v>9</v>
      </c>
      <c r="B19">
        <v>-0.52750943699999997</v>
      </c>
      <c r="C19">
        <f t="shared" si="0"/>
        <v>0.59007275448400609</v>
      </c>
      <c r="D19">
        <v>0.68300000000000005</v>
      </c>
      <c r="E19">
        <v>0.70499999999999996</v>
      </c>
      <c r="F19" s="1">
        <v>6.3399999999999999E-7</v>
      </c>
      <c r="G19">
        <v>3.4062529000000001E-2</v>
      </c>
    </row>
    <row r="20" spans="1:7" x14ac:dyDescent="0.35">
      <c r="A20" t="s">
        <v>28</v>
      </c>
      <c r="B20">
        <v>-0.51720887900000001</v>
      </c>
      <c r="C20">
        <f t="shared" si="0"/>
        <v>0.59618224467608383</v>
      </c>
      <c r="D20">
        <v>0.98399999999999999</v>
      </c>
      <c r="E20">
        <v>0.99</v>
      </c>
      <c r="F20" s="1">
        <v>2.6100000000000001E-48</v>
      </c>
      <c r="G20" s="1">
        <v>1.3999999999999999E-43</v>
      </c>
    </row>
    <row r="21" spans="1:7" x14ac:dyDescent="0.35">
      <c r="A21" t="s">
        <v>384</v>
      </c>
      <c r="B21">
        <v>-0.51711666499999998</v>
      </c>
      <c r="C21">
        <f t="shared" si="0"/>
        <v>0.59623722356046693</v>
      </c>
      <c r="D21">
        <v>0.45900000000000002</v>
      </c>
      <c r="E21">
        <v>0.56200000000000006</v>
      </c>
      <c r="F21" s="1">
        <v>1.0999999999999999E-9</v>
      </c>
      <c r="G21" s="1">
        <v>5.9299999999999998E-5</v>
      </c>
    </row>
    <row r="22" spans="1:7" x14ac:dyDescent="0.35">
      <c r="A22" t="s">
        <v>337</v>
      </c>
      <c r="B22">
        <v>-0.50392156700000001</v>
      </c>
      <c r="C22">
        <f t="shared" si="0"/>
        <v>0.6041567668252994</v>
      </c>
      <c r="D22">
        <v>0.51900000000000002</v>
      </c>
      <c r="E22">
        <v>0.59699999999999998</v>
      </c>
      <c r="F22" s="1">
        <v>9.0400000000000002E-9</v>
      </c>
      <c r="G22">
        <v>4.8564499999999999E-4</v>
      </c>
    </row>
    <row r="23" spans="1:7" x14ac:dyDescent="0.35">
      <c r="A23" t="s">
        <v>36</v>
      </c>
      <c r="B23">
        <v>-0.494852984</v>
      </c>
      <c r="C23">
        <f t="shared" si="0"/>
        <v>0.60966053056068181</v>
      </c>
      <c r="D23">
        <v>0.55400000000000005</v>
      </c>
      <c r="E23">
        <v>0.71499999999999997</v>
      </c>
      <c r="F23" s="1">
        <v>7.4599999999999994E-17</v>
      </c>
      <c r="G23" s="1">
        <v>4.0100000000000001E-12</v>
      </c>
    </row>
    <row r="24" spans="1:7" x14ac:dyDescent="0.35">
      <c r="A24" t="s">
        <v>27</v>
      </c>
      <c r="B24">
        <v>-0.48677209300000002</v>
      </c>
      <c r="C24">
        <f t="shared" si="0"/>
        <v>0.61460709024212112</v>
      </c>
      <c r="D24">
        <v>0.55300000000000005</v>
      </c>
      <c r="E24">
        <v>0.72899999999999998</v>
      </c>
      <c r="F24" s="1">
        <v>1.1499999999999999E-19</v>
      </c>
      <c r="G24" s="1">
        <v>6.19E-15</v>
      </c>
    </row>
    <row r="25" spans="1:7" x14ac:dyDescent="0.35">
      <c r="A25" t="s">
        <v>64</v>
      </c>
      <c r="B25">
        <v>-0.48159616900000002</v>
      </c>
      <c r="C25">
        <f t="shared" si="0"/>
        <v>0.61779649677358428</v>
      </c>
      <c r="D25">
        <v>0.77700000000000002</v>
      </c>
      <c r="E25">
        <v>0.89200000000000002</v>
      </c>
      <c r="F25" s="1">
        <v>7.9999999999999997E-23</v>
      </c>
      <c r="G25" s="1">
        <v>4.2900000000000003E-18</v>
      </c>
    </row>
    <row r="26" spans="1:7" x14ac:dyDescent="0.35">
      <c r="A26" t="s">
        <v>385</v>
      </c>
      <c r="B26">
        <v>-0.47743800400000003</v>
      </c>
      <c r="C26">
        <f t="shared" si="0"/>
        <v>0.62037074490870558</v>
      </c>
      <c r="D26">
        <v>0.106</v>
      </c>
      <c r="E26">
        <v>0.25700000000000001</v>
      </c>
      <c r="F26" s="1">
        <v>5.4499999999999999E-11</v>
      </c>
      <c r="G26" s="1">
        <v>2.92E-6</v>
      </c>
    </row>
    <row r="27" spans="1:7" x14ac:dyDescent="0.35">
      <c r="A27" t="s">
        <v>53</v>
      </c>
      <c r="B27">
        <v>-0.47740801999999999</v>
      </c>
      <c r="C27">
        <f t="shared" si="0"/>
        <v>0.6203893463839929</v>
      </c>
      <c r="D27">
        <v>0.81899999999999995</v>
      </c>
      <c r="E27">
        <v>0.90300000000000002</v>
      </c>
      <c r="F27" s="1">
        <v>1.0800000000000001E-24</v>
      </c>
      <c r="G27" s="1">
        <v>5.8199999999999994E-20</v>
      </c>
    </row>
    <row r="28" spans="1:7" x14ac:dyDescent="0.35">
      <c r="A28" t="s">
        <v>386</v>
      </c>
      <c r="B28">
        <v>-0.47351249899999998</v>
      </c>
      <c r="C28">
        <f t="shared" si="0"/>
        <v>0.62281079945951578</v>
      </c>
      <c r="D28">
        <v>0.73199999999999998</v>
      </c>
      <c r="E28">
        <v>0.77800000000000002</v>
      </c>
      <c r="F28" s="1">
        <v>2.5899999999999999E-14</v>
      </c>
      <c r="G28" s="1">
        <v>1.39E-9</v>
      </c>
    </row>
    <row r="29" spans="1:7" x14ac:dyDescent="0.35">
      <c r="A29" t="s">
        <v>41</v>
      </c>
      <c r="B29">
        <v>-0.47113170700000001</v>
      </c>
      <c r="C29">
        <f t="shared" si="0"/>
        <v>0.62429534892890948</v>
      </c>
      <c r="D29">
        <v>0.73499999999999999</v>
      </c>
      <c r="E29">
        <v>0.86099999999999999</v>
      </c>
      <c r="F29" s="1">
        <v>1.31E-25</v>
      </c>
      <c r="G29" s="1">
        <v>7.0400000000000002E-21</v>
      </c>
    </row>
    <row r="30" spans="1:7" x14ac:dyDescent="0.35">
      <c r="A30" t="s">
        <v>387</v>
      </c>
      <c r="B30">
        <v>-0.46766566799999998</v>
      </c>
      <c r="C30">
        <f t="shared" si="0"/>
        <v>0.62646293525517593</v>
      </c>
      <c r="D30">
        <v>0.61699999999999999</v>
      </c>
      <c r="E30">
        <v>0.66300000000000003</v>
      </c>
      <c r="F30" s="1">
        <v>2.9700000000000003E-7</v>
      </c>
      <c r="G30">
        <v>1.5970191000000002E-2</v>
      </c>
    </row>
    <row r="31" spans="1:7" x14ac:dyDescent="0.35">
      <c r="A31" t="s">
        <v>11</v>
      </c>
      <c r="B31">
        <v>-0.46524817600000001</v>
      </c>
      <c r="C31">
        <f t="shared" si="0"/>
        <v>0.62797923647401244</v>
      </c>
      <c r="D31">
        <v>0.42199999999999999</v>
      </c>
      <c r="E31">
        <v>0.56899999999999995</v>
      </c>
      <c r="F31" s="1">
        <v>3.0899999999999998E-11</v>
      </c>
      <c r="G31" s="1">
        <v>1.66E-6</v>
      </c>
    </row>
    <row r="32" spans="1:7" x14ac:dyDescent="0.35">
      <c r="A32" t="s">
        <v>30</v>
      </c>
      <c r="B32">
        <v>-0.45200561</v>
      </c>
      <c r="C32">
        <f t="shared" si="0"/>
        <v>0.63635059978820852</v>
      </c>
      <c r="D32">
        <v>2.7E-2</v>
      </c>
      <c r="E32">
        <v>0.26700000000000002</v>
      </c>
      <c r="F32" s="1">
        <v>7.12E-32</v>
      </c>
      <c r="G32" s="1">
        <v>3.8199999999999998E-27</v>
      </c>
    </row>
    <row r="33" spans="1:7" x14ac:dyDescent="0.35">
      <c r="A33" t="s">
        <v>388</v>
      </c>
      <c r="B33">
        <v>-0.45131034399999997</v>
      </c>
      <c r="C33">
        <f t="shared" si="0"/>
        <v>0.63679318656426098</v>
      </c>
      <c r="D33">
        <v>0.65600000000000003</v>
      </c>
      <c r="E33">
        <v>0.72899999999999998</v>
      </c>
      <c r="F33" s="1">
        <v>1.25E-9</v>
      </c>
      <c r="G33" s="1">
        <v>6.7199999999999994E-5</v>
      </c>
    </row>
    <row r="34" spans="1:7" x14ac:dyDescent="0.35">
      <c r="A34" t="s">
        <v>389</v>
      </c>
      <c r="B34">
        <v>-0.45107556900000001</v>
      </c>
      <c r="C34">
        <f t="shared" si="0"/>
        <v>0.63694270723580759</v>
      </c>
      <c r="D34">
        <v>0.27500000000000002</v>
      </c>
      <c r="E34">
        <v>0.46899999999999997</v>
      </c>
      <c r="F34" s="1">
        <v>3.7300000000000003E-14</v>
      </c>
      <c r="G34" s="1">
        <v>2.0000000000000001E-9</v>
      </c>
    </row>
    <row r="35" spans="1:7" x14ac:dyDescent="0.35">
      <c r="A35" t="s">
        <v>13</v>
      </c>
      <c r="B35">
        <v>-0.44414544500000003</v>
      </c>
      <c r="C35">
        <f t="shared" si="0"/>
        <v>0.64137212967371804</v>
      </c>
      <c r="D35">
        <v>0.56999999999999995</v>
      </c>
      <c r="E35">
        <v>0.68799999999999994</v>
      </c>
      <c r="F35" s="1">
        <v>1.0700000000000001E-12</v>
      </c>
      <c r="G35" s="1">
        <v>5.7399999999999998E-8</v>
      </c>
    </row>
    <row r="36" spans="1:7" x14ac:dyDescent="0.35">
      <c r="A36" t="s">
        <v>20</v>
      </c>
      <c r="B36">
        <v>-0.44325362699999998</v>
      </c>
      <c r="C36">
        <f t="shared" si="0"/>
        <v>0.64194437201374177</v>
      </c>
      <c r="D36">
        <v>0.83599999999999997</v>
      </c>
      <c r="E36">
        <v>0.88900000000000001</v>
      </c>
      <c r="F36" s="1">
        <v>5.2000000000000003E-19</v>
      </c>
      <c r="G36" s="1">
        <v>2.79E-14</v>
      </c>
    </row>
    <row r="37" spans="1:7" x14ac:dyDescent="0.35">
      <c r="A37" t="s">
        <v>34</v>
      </c>
      <c r="B37">
        <v>-0.43655396000000002</v>
      </c>
      <c r="C37">
        <f t="shared" si="0"/>
        <v>0.64625962477599719</v>
      </c>
      <c r="D37">
        <v>0.57799999999999996</v>
      </c>
      <c r="E37">
        <v>0.70099999999999996</v>
      </c>
      <c r="F37" s="1">
        <v>8.77E-17</v>
      </c>
      <c r="G37" s="1">
        <v>4.7099999999999999E-12</v>
      </c>
    </row>
    <row r="38" spans="1:7" x14ac:dyDescent="0.35">
      <c r="A38" t="s">
        <v>66</v>
      </c>
      <c r="B38">
        <v>-0.42732309600000001</v>
      </c>
      <c r="C38">
        <f t="shared" si="0"/>
        <v>0.65225277791603198</v>
      </c>
      <c r="D38">
        <v>0.72699999999999998</v>
      </c>
      <c r="E38">
        <v>0.80900000000000005</v>
      </c>
      <c r="F38" s="1">
        <v>1.0900000000000001E-17</v>
      </c>
      <c r="G38" s="1">
        <v>5.8300000000000004E-13</v>
      </c>
    </row>
    <row r="39" spans="1:7" x14ac:dyDescent="0.35">
      <c r="A39" t="s">
        <v>51</v>
      </c>
      <c r="B39">
        <v>-0.42188875199999998</v>
      </c>
      <c r="C39">
        <f t="shared" si="0"/>
        <v>0.65580699255172747</v>
      </c>
      <c r="D39">
        <v>0.34200000000000003</v>
      </c>
      <c r="E39">
        <v>0.47199999999999998</v>
      </c>
      <c r="F39" s="1">
        <v>2.6099999999999999E-9</v>
      </c>
      <c r="G39">
        <v>1.40242E-4</v>
      </c>
    </row>
    <row r="40" spans="1:7" x14ac:dyDescent="0.35">
      <c r="A40" t="s">
        <v>58</v>
      </c>
      <c r="B40">
        <v>-0.42175869399999999</v>
      </c>
      <c r="C40">
        <f t="shared" si="0"/>
        <v>0.65589229104432012</v>
      </c>
      <c r="D40">
        <v>0.878</v>
      </c>
      <c r="E40">
        <v>0.95799999999999996</v>
      </c>
      <c r="F40" s="1">
        <v>1.31E-26</v>
      </c>
      <c r="G40" s="1">
        <v>7.0500000000000004E-22</v>
      </c>
    </row>
    <row r="41" spans="1:7" x14ac:dyDescent="0.35">
      <c r="A41" t="s">
        <v>301</v>
      </c>
      <c r="B41">
        <v>-0.42101339599999998</v>
      </c>
      <c r="C41">
        <f t="shared" si="0"/>
        <v>0.65638130846626797</v>
      </c>
      <c r="D41">
        <v>0.33100000000000002</v>
      </c>
      <c r="E41">
        <v>0.54900000000000004</v>
      </c>
      <c r="F41" s="1">
        <v>2.4E-16</v>
      </c>
      <c r="G41" s="1">
        <v>1.29E-11</v>
      </c>
    </row>
    <row r="42" spans="1:7" x14ac:dyDescent="0.35">
      <c r="A42" t="s">
        <v>303</v>
      </c>
      <c r="B42">
        <v>-0.41907081200000001</v>
      </c>
      <c r="C42">
        <f t="shared" si="0"/>
        <v>0.65765762356727875</v>
      </c>
      <c r="D42">
        <v>0.55300000000000005</v>
      </c>
      <c r="E42">
        <v>0.74299999999999999</v>
      </c>
      <c r="F42" s="1">
        <v>1.7499999999999999E-18</v>
      </c>
      <c r="G42" s="1">
        <v>9.3899999999999996E-14</v>
      </c>
    </row>
    <row r="43" spans="1:7" x14ac:dyDescent="0.35">
      <c r="A43" t="s">
        <v>175</v>
      </c>
      <c r="B43">
        <v>-0.414157846</v>
      </c>
      <c r="C43">
        <f t="shared" si="0"/>
        <v>0.66089662314386388</v>
      </c>
      <c r="D43">
        <v>0.38400000000000001</v>
      </c>
      <c r="E43">
        <v>0.57299999999999995</v>
      </c>
      <c r="F43" s="1">
        <v>9.8800000000000006E-14</v>
      </c>
      <c r="G43" s="1">
        <v>5.3000000000000003E-9</v>
      </c>
    </row>
    <row r="44" spans="1:7" x14ac:dyDescent="0.35">
      <c r="A44" t="s">
        <v>31</v>
      </c>
      <c r="B44">
        <v>-0.41315573300000002</v>
      </c>
      <c r="C44">
        <f t="shared" si="0"/>
        <v>0.66155924819871093</v>
      </c>
      <c r="D44">
        <v>0.94199999999999995</v>
      </c>
      <c r="E44">
        <v>0.97599999999999998</v>
      </c>
      <c r="F44" s="1">
        <v>4.14E-28</v>
      </c>
      <c r="G44" s="1">
        <v>2.22E-23</v>
      </c>
    </row>
    <row r="45" spans="1:7" x14ac:dyDescent="0.35">
      <c r="A45" t="s">
        <v>294</v>
      </c>
      <c r="B45">
        <v>-0.40996370300000001</v>
      </c>
      <c r="C45">
        <f t="shared" si="0"/>
        <v>0.66367433908662421</v>
      </c>
      <c r="D45">
        <v>0.66600000000000004</v>
      </c>
      <c r="E45">
        <v>0.71199999999999997</v>
      </c>
      <c r="F45" s="1">
        <v>2.1999999999999999E-10</v>
      </c>
      <c r="G45" s="1">
        <v>1.1800000000000001E-5</v>
      </c>
    </row>
    <row r="46" spans="1:7" x14ac:dyDescent="0.35">
      <c r="A46" t="s">
        <v>71</v>
      </c>
      <c r="B46">
        <v>-0.40811926799999998</v>
      </c>
      <c r="C46">
        <f t="shared" si="0"/>
        <v>0.66489957285090884</v>
      </c>
      <c r="D46">
        <v>0.81599999999999995</v>
      </c>
      <c r="E46">
        <v>0.90300000000000002</v>
      </c>
      <c r="F46" s="1">
        <v>1.2700000000000001E-21</v>
      </c>
      <c r="G46" s="1">
        <v>6.8299999999999996E-17</v>
      </c>
    </row>
    <row r="47" spans="1:7" x14ac:dyDescent="0.35">
      <c r="A47" t="s">
        <v>70</v>
      </c>
      <c r="B47">
        <v>-0.40236544899999999</v>
      </c>
      <c r="C47">
        <f t="shared" si="0"/>
        <v>0.6687363120125569</v>
      </c>
      <c r="D47">
        <v>0.4</v>
      </c>
      <c r="E47">
        <v>0.55200000000000005</v>
      </c>
      <c r="F47" s="1">
        <v>6.6199999999999997E-12</v>
      </c>
      <c r="G47" s="1">
        <v>3.5499999999999999E-7</v>
      </c>
    </row>
    <row r="48" spans="1:7" x14ac:dyDescent="0.35">
      <c r="A48" t="s">
        <v>139</v>
      </c>
      <c r="B48">
        <v>-0.40129541899999999</v>
      </c>
      <c r="C48">
        <f t="shared" si="0"/>
        <v>0.66945226290465476</v>
      </c>
      <c r="D48">
        <v>0.81299999999999994</v>
      </c>
      <c r="E48">
        <v>0.88500000000000001</v>
      </c>
      <c r="F48" s="1">
        <v>7.2799999999999998E-18</v>
      </c>
      <c r="G48" s="1">
        <v>3.91E-13</v>
      </c>
    </row>
    <row r="49" spans="1:7" x14ac:dyDescent="0.35">
      <c r="A49" t="s">
        <v>48</v>
      </c>
      <c r="B49">
        <v>-0.400381035</v>
      </c>
      <c r="C49">
        <f t="shared" si="0"/>
        <v>0.67006467929182145</v>
      </c>
      <c r="D49">
        <v>0.99299999999999999</v>
      </c>
      <c r="E49">
        <v>0.997</v>
      </c>
      <c r="F49" s="1">
        <v>7.2999999999999994E-27</v>
      </c>
      <c r="G49" s="1">
        <v>3.9199999999999998E-22</v>
      </c>
    </row>
    <row r="50" spans="1:7" x14ac:dyDescent="0.35">
      <c r="A50" t="s">
        <v>45</v>
      </c>
      <c r="B50">
        <v>-0.39783638100000002</v>
      </c>
      <c r="C50">
        <f t="shared" si="0"/>
        <v>0.67177193332239571</v>
      </c>
      <c r="D50">
        <v>0.70899999999999996</v>
      </c>
      <c r="E50">
        <v>0.747</v>
      </c>
      <c r="F50" s="1">
        <v>1.9E-13</v>
      </c>
      <c r="G50" s="1">
        <v>1.02E-8</v>
      </c>
    </row>
    <row r="51" spans="1:7" x14ac:dyDescent="0.35">
      <c r="A51" t="s">
        <v>283</v>
      </c>
      <c r="B51">
        <v>-0.39555927099999999</v>
      </c>
      <c r="C51">
        <f t="shared" si="0"/>
        <v>0.67330337487818437</v>
      </c>
      <c r="D51">
        <v>0.60099999999999998</v>
      </c>
      <c r="E51">
        <v>0.72199999999999998</v>
      </c>
      <c r="F51" s="1">
        <v>2.5099999999999998E-14</v>
      </c>
      <c r="G51" s="1">
        <v>1.3500000000000001E-9</v>
      </c>
    </row>
    <row r="52" spans="1:7" x14ac:dyDescent="0.35">
      <c r="A52" t="s">
        <v>78</v>
      </c>
      <c r="B52">
        <v>-0.39131269299999999</v>
      </c>
      <c r="C52">
        <f t="shared" si="0"/>
        <v>0.67616868976289202</v>
      </c>
      <c r="D52">
        <v>0.91900000000000004</v>
      </c>
      <c r="E52">
        <v>0.93799999999999994</v>
      </c>
      <c r="F52" s="1">
        <v>7.7500000000000004E-11</v>
      </c>
      <c r="G52" s="1">
        <v>4.16E-6</v>
      </c>
    </row>
    <row r="53" spans="1:7" x14ac:dyDescent="0.35">
      <c r="A53" t="s">
        <v>16</v>
      </c>
      <c r="B53">
        <v>-0.39106187999999997</v>
      </c>
      <c r="C53">
        <f t="shared" si="0"/>
        <v>0.67633830293018204</v>
      </c>
      <c r="D53">
        <v>0.84299999999999997</v>
      </c>
      <c r="E53">
        <v>0.89900000000000002</v>
      </c>
      <c r="F53" s="1">
        <v>4.0999999999999999E-19</v>
      </c>
      <c r="G53" s="1">
        <v>2.2000000000000001E-14</v>
      </c>
    </row>
    <row r="54" spans="1:7" x14ac:dyDescent="0.35">
      <c r="A54" t="s">
        <v>111</v>
      </c>
      <c r="B54">
        <v>-0.39025289600000002</v>
      </c>
      <c r="C54">
        <f t="shared" si="0"/>
        <v>0.67688567117206222</v>
      </c>
      <c r="D54">
        <v>0.95699999999999996</v>
      </c>
      <c r="E54">
        <v>0.97899999999999998</v>
      </c>
      <c r="F54" s="1">
        <v>5.7199999999999999E-15</v>
      </c>
      <c r="G54" s="1">
        <v>3.0700000000000003E-10</v>
      </c>
    </row>
    <row r="55" spans="1:7" x14ac:dyDescent="0.35">
      <c r="A55" t="s">
        <v>202</v>
      </c>
      <c r="B55">
        <v>-0.38777436599999998</v>
      </c>
      <c r="C55">
        <f t="shared" si="0"/>
        <v>0.67856543342528741</v>
      </c>
      <c r="D55">
        <v>0.84599999999999997</v>
      </c>
      <c r="E55">
        <v>0.92</v>
      </c>
      <c r="F55" s="1">
        <v>1.5700000000000001E-17</v>
      </c>
      <c r="G55" s="1">
        <v>8.4200000000000005E-13</v>
      </c>
    </row>
    <row r="56" spans="1:7" x14ac:dyDescent="0.35">
      <c r="A56" t="s">
        <v>67</v>
      </c>
      <c r="B56">
        <v>-0.387703574</v>
      </c>
      <c r="C56">
        <f t="shared" si="0"/>
        <v>0.67861347212980827</v>
      </c>
      <c r="D56">
        <v>0.623</v>
      </c>
      <c r="E56">
        <v>0.69799999999999995</v>
      </c>
      <c r="F56" s="1">
        <v>1.07E-9</v>
      </c>
      <c r="G56" s="1">
        <v>5.7599999999999997E-5</v>
      </c>
    </row>
    <row r="57" spans="1:7" x14ac:dyDescent="0.35">
      <c r="A57" t="s">
        <v>38</v>
      </c>
      <c r="B57">
        <v>-0.38504676199999999</v>
      </c>
      <c r="C57">
        <f t="shared" si="0"/>
        <v>0.6804188177158913</v>
      </c>
      <c r="D57">
        <v>0.81299999999999994</v>
      </c>
      <c r="E57">
        <v>0.86499999999999999</v>
      </c>
      <c r="F57" s="1">
        <v>5.7400000000000003E-18</v>
      </c>
      <c r="G57" s="1">
        <v>3.08E-13</v>
      </c>
    </row>
    <row r="58" spans="1:7" x14ac:dyDescent="0.35">
      <c r="A58" t="s">
        <v>60</v>
      </c>
      <c r="B58">
        <v>-0.37466281000000001</v>
      </c>
      <c r="C58">
        <f t="shared" si="0"/>
        <v>0.68752106493867715</v>
      </c>
      <c r="D58">
        <v>0.48299999999999998</v>
      </c>
      <c r="E58">
        <v>0.61499999999999999</v>
      </c>
      <c r="F58" s="1">
        <v>5.3699999999999999E-11</v>
      </c>
      <c r="G58" s="1">
        <v>2.8899999999999999E-6</v>
      </c>
    </row>
    <row r="59" spans="1:7" x14ac:dyDescent="0.35">
      <c r="A59" t="s">
        <v>390</v>
      </c>
      <c r="B59">
        <v>-0.37362439400000003</v>
      </c>
      <c r="C59">
        <f t="shared" si="0"/>
        <v>0.68823536862084611</v>
      </c>
      <c r="D59">
        <v>0.50600000000000001</v>
      </c>
      <c r="E59">
        <v>0.60099999999999998</v>
      </c>
      <c r="F59" s="1">
        <v>1.92E-9</v>
      </c>
      <c r="G59">
        <v>1.03191E-4</v>
      </c>
    </row>
    <row r="60" spans="1:7" x14ac:dyDescent="0.35">
      <c r="A60" t="s">
        <v>59</v>
      </c>
      <c r="B60">
        <v>-0.37177934000000001</v>
      </c>
      <c r="C60">
        <f t="shared" si="0"/>
        <v>0.68950637221522937</v>
      </c>
      <c r="D60">
        <v>0.92400000000000004</v>
      </c>
      <c r="E60">
        <v>0.97199999999999998</v>
      </c>
      <c r="F60" s="1">
        <v>3.4200000000000002E-23</v>
      </c>
      <c r="G60" s="1">
        <v>1.8399999999999998E-18</v>
      </c>
    </row>
    <row r="61" spans="1:7" x14ac:dyDescent="0.35">
      <c r="A61" t="s">
        <v>86</v>
      </c>
      <c r="B61">
        <v>-0.37133953400000003</v>
      </c>
      <c r="C61">
        <f t="shared" si="0"/>
        <v>0.68980968794991859</v>
      </c>
      <c r="D61">
        <v>0.33700000000000002</v>
      </c>
      <c r="E61">
        <v>0.49</v>
      </c>
      <c r="F61" s="1">
        <v>1.4399999999999999E-10</v>
      </c>
      <c r="G61" s="1">
        <v>7.7200000000000006E-6</v>
      </c>
    </row>
    <row r="62" spans="1:7" x14ac:dyDescent="0.35">
      <c r="A62" t="s">
        <v>117</v>
      </c>
      <c r="B62">
        <v>-0.36579663299999998</v>
      </c>
      <c r="C62">
        <f t="shared" si="0"/>
        <v>0.69364385113589344</v>
      </c>
      <c r="D62">
        <v>0.98299999999999998</v>
      </c>
      <c r="E62">
        <v>0.98599999999999999</v>
      </c>
      <c r="F62" s="1">
        <v>3.03E-26</v>
      </c>
      <c r="G62" s="1">
        <v>1.6299999999999999E-21</v>
      </c>
    </row>
    <row r="63" spans="1:7" x14ac:dyDescent="0.35">
      <c r="A63" t="s">
        <v>54</v>
      </c>
      <c r="B63">
        <v>-0.365622112</v>
      </c>
      <c r="C63">
        <f t="shared" si="0"/>
        <v>0.69376491711840838</v>
      </c>
      <c r="D63">
        <v>0.53500000000000003</v>
      </c>
      <c r="E63">
        <v>0.67</v>
      </c>
      <c r="F63" s="1">
        <v>1.7599999999999999E-11</v>
      </c>
      <c r="G63" s="1">
        <v>9.4799999999999997E-7</v>
      </c>
    </row>
    <row r="64" spans="1:7" x14ac:dyDescent="0.35">
      <c r="A64" t="s">
        <v>127</v>
      </c>
      <c r="B64">
        <v>-0.36494139199999998</v>
      </c>
      <c r="C64">
        <f t="shared" si="0"/>
        <v>0.694237337547564</v>
      </c>
      <c r="D64">
        <v>0.70499999999999996</v>
      </c>
      <c r="E64">
        <v>0.79200000000000004</v>
      </c>
      <c r="F64" s="1">
        <v>1.26E-14</v>
      </c>
      <c r="G64" s="1">
        <v>6.7500000000000005E-10</v>
      </c>
    </row>
    <row r="65" spans="1:7" x14ac:dyDescent="0.35">
      <c r="A65" t="s">
        <v>55</v>
      </c>
      <c r="B65">
        <v>-0.362085975</v>
      </c>
      <c r="C65">
        <f t="shared" si="0"/>
        <v>0.69622250753847748</v>
      </c>
      <c r="D65">
        <v>0.86499999999999999</v>
      </c>
      <c r="E65">
        <v>0.878</v>
      </c>
      <c r="F65" s="1">
        <v>2.3400000000000002E-15</v>
      </c>
      <c r="G65" s="1">
        <v>1.26E-10</v>
      </c>
    </row>
    <row r="66" spans="1:7" x14ac:dyDescent="0.35">
      <c r="A66" t="s">
        <v>125</v>
      </c>
      <c r="B66">
        <v>-0.36047851800000003</v>
      </c>
      <c r="C66">
        <f t="shared" si="0"/>
        <v>0.69734255525487276</v>
      </c>
      <c r="D66">
        <v>0.999</v>
      </c>
      <c r="E66">
        <v>1</v>
      </c>
      <c r="F66" s="1">
        <v>2.12E-31</v>
      </c>
      <c r="G66" s="1">
        <v>1.1399999999999999E-26</v>
      </c>
    </row>
    <row r="67" spans="1:7" x14ac:dyDescent="0.35">
      <c r="A67" t="s">
        <v>74</v>
      </c>
      <c r="B67">
        <v>-0.35915953699999997</v>
      </c>
      <c r="C67">
        <f t="shared" si="0"/>
        <v>0.6982629436897404</v>
      </c>
      <c r="D67">
        <v>0.73499999999999999</v>
      </c>
      <c r="E67">
        <v>0.79900000000000004</v>
      </c>
      <c r="F67" s="1">
        <v>5.6000000000000004E-13</v>
      </c>
      <c r="G67" s="1">
        <v>3.0099999999999998E-8</v>
      </c>
    </row>
    <row r="68" spans="1:7" x14ac:dyDescent="0.35">
      <c r="A68" t="s">
        <v>158</v>
      </c>
      <c r="B68">
        <v>-0.35579348900000002</v>
      </c>
      <c r="C68">
        <f t="shared" ref="C68:C131" si="1">EXP(B68)</f>
        <v>0.70061729047401344</v>
      </c>
      <c r="D68">
        <v>0.71799999999999997</v>
      </c>
      <c r="E68">
        <v>0.76</v>
      </c>
      <c r="F68" s="1">
        <v>3.6999999999999999E-13</v>
      </c>
      <c r="G68" s="1">
        <v>1.99E-8</v>
      </c>
    </row>
    <row r="69" spans="1:7" x14ac:dyDescent="0.35">
      <c r="A69" t="s">
        <v>171</v>
      </c>
      <c r="B69">
        <v>-0.355184999</v>
      </c>
      <c r="C69">
        <f t="shared" si="1"/>
        <v>0.70104373882071325</v>
      </c>
      <c r="D69">
        <v>0.66300000000000003</v>
      </c>
      <c r="E69">
        <v>0.753</v>
      </c>
      <c r="F69" s="1">
        <v>1.38E-11</v>
      </c>
      <c r="G69" s="1">
        <v>7.4300000000000002E-7</v>
      </c>
    </row>
    <row r="70" spans="1:7" x14ac:dyDescent="0.35">
      <c r="A70" t="s">
        <v>347</v>
      </c>
      <c r="B70">
        <v>-0.35013951999999998</v>
      </c>
      <c r="C70">
        <f t="shared" si="1"/>
        <v>0.70458977849478632</v>
      </c>
      <c r="D70">
        <v>0.67300000000000004</v>
      </c>
      <c r="E70">
        <v>0.74</v>
      </c>
      <c r="F70" s="1">
        <v>1.23E-11</v>
      </c>
      <c r="G70" s="1">
        <v>6.6300000000000005E-7</v>
      </c>
    </row>
    <row r="71" spans="1:7" x14ac:dyDescent="0.35">
      <c r="A71" t="s">
        <v>120</v>
      </c>
      <c r="B71">
        <v>-0.34618179500000001</v>
      </c>
      <c r="C71">
        <f t="shared" si="1"/>
        <v>0.70738387656463908</v>
      </c>
      <c r="D71">
        <v>0.98399999999999999</v>
      </c>
      <c r="E71">
        <v>0.997</v>
      </c>
      <c r="F71" s="1">
        <v>5.4299999999999996E-29</v>
      </c>
      <c r="G71" s="1">
        <v>2.9200000000000002E-24</v>
      </c>
    </row>
    <row r="72" spans="1:7" x14ac:dyDescent="0.35">
      <c r="A72" t="s">
        <v>309</v>
      </c>
      <c r="B72">
        <v>-0.34451037699999998</v>
      </c>
      <c r="C72">
        <f t="shared" si="1"/>
        <v>0.70856719934685675</v>
      </c>
      <c r="D72">
        <v>0.89100000000000001</v>
      </c>
      <c r="E72">
        <v>0.88200000000000001</v>
      </c>
      <c r="F72" s="1">
        <v>1.26E-8</v>
      </c>
      <c r="G72">
        <v>6.7630200000000004E-4</v>
      </c>
    </row>
    <row r="73" spans="1:7" x14ac:dyDescent="0.35">
      <c r="A73" t="s">
        <v>154</v>
      </c>
      <c r="B73">
        <v>-0.344065913</v>
      </c>
      <c r="C73">
        <f t="shared" si="1"/>
        <v>0.70888220195702156</v>
      </c>
      <c r="D73">
        <v>0.77100000000000002</v>
      </c>
      <c r="E73">
        <v>0.83699999999999997</v>
      </c>
      <c r="F73" s="1">
        <v>3.9200000000000003E-12</v>
      </c>
      <c r="G73" s="1">
        <v>2.11E-7</v>
      </c>
    </row>
    <row r="74" spans="1:7" x14ac:dyDescent="0.35">
      <c r="A74" t="s">
        <v>156</v>
      </c>
      <c r="B74">
        <v>-0.34373287000000002</v>
      </c>
      <c r="C74">
        <f t="shared" si="1"/>
        <v>0.70911832953034315</v>
      </c>
      <c r="D74">
        <v>0.43</v>
      </c>
      <c r="E74">
        <v>0.53800000000000003</v>
      </c>
      <c r="F74" s="1">
        <v>1.8299999999999998E-8</v>
      </c>
      <c r="G74">
        <v>9.8283000000000008E-4</v>
      </c>
    </row>
    <row r="75" spans="1:7" x14ac:dyDescent="0.35">
      <c r="A75" t="s">
        <v>26</v>
      </c>
      <c r="B75">
        <v>-0.34277363399999999</v>
      </c>
      <c r="C75">
        <f t="shared" si="1"/>
        <v>0.70979886770646528</v>
      </c>
      <c r="D75">
        <v>0.22700000000000001</v>
      </c>
      <c r="E75">
        <v>0.35399999999999998</v>
      </c>
      <c r="F75" s="1">
        <v>8.2300000000000002E-8</v>
      </c>
      <c r="G75">
        <v>4.419798E-3</v>
      </c>
    </row>
    <row r="76" spans="1:7" x14ac:dyDescent="0.35">
      <c r="A76" t="s">
        <v>208</v>
      </c>
      <c r="B76">
        <v>-0.33898808699999999</v>
      </c>
      <c r="C76">
        <f t="shared" si="1"/>
        <v>0.71249093694316556</v>
      </c>
      <c r="D76">
        <v>0.86199999999999999</v>
      </c>
      <c r="E76">
        <v>0.91</v>
      </c>
      <c r="F76" s="1">
        <v>1.51E-14</v>
      </c>
      <c r="G76" s="1">
        <v>8.1099999999999999E-10</v>
      </c>
    </row>
    <row r="77" spans="1:7" x14ac:dyDescent="0.35">
      <c r="A77" t="s">
        <v>212</v>
      </c>
      <c r="B77">
        <v>-0.33813600799999999</v>
      </c>
      <c r="C77">
        <f t="shared" si="1"/>
        <v>0.71309829422967275</v>
      </c>
      <c r="D77">
        <v>0.55000000000000004</v>
      </c>
      <c r="E77">
        <v>0.63500000000000001</v>
      </c>
      <c r="F77" s="1">
        <v>1.7299999999999999E-8</v>
      </c>
      <c r="G77">
        <v>9.2838000000000003E-4</v>
      </c>
    </row>
    <row r="78" spans="1:7" x14ac:dyDescent="0.35">
      <c r="A78" t="s">
        <v>72</v>
      </c>
      <c r="B78">
        <v>-0.336746133</v>
      </c>
      <c r="C78">
        <f t="shared" si="1"/>
        <v>0.71409010080528701</v>
      </c>
      <c r="D78">
        <v>0.95499999999999996</v>
      </c>
      <c r="E78">
        <v>0.97899999999999998</v>
      </c>
      <c r="F78" s="1">
        <v>2.7399999999999999E-14</v>
      </c>
      <c r="G78" s="1">
        <v>1.4700000000000001E-9</v>
      </c>
    </row>
    <row r="79" spans="1:7" x14ac:dyDescent="0.35">
      <c r="A79" t="s">
        <v>143</v>
      </c>
      <c r="B79">
        <v>-0.33476567200000001</v>
      </c>
      <c r="C79">
        <f t="shared" si="1"/>
        <v>0.71550572973666104</v>
      </c>
      <c r="D79">
        <v>0.55500000000000005</v>
      </c>
      <c r="E79">
        <v>0.628</v>
      </c>
      <c r="F79" s="1">
        <v>7.0200000000000002E-9</v>
      </c>
      <c r="G79">
        <v>3.77306E-4</v>
      </c>
    </row>
    <row r="80" spans="1:7" x14ac:dyDescent="0.35">
      <c r="A80" t="s">
        <v>205</v>
      </c>
      <c r="B80">
        <v>-0.33468264399999997</v>
      </c>
      <c r="C80">
        <f t="shared" si="1"/>
        <v>0.7155651392126805</v>
      </c>
      <c r="D80">
        <v>0.40400000000000003</v>
      </c>
      <c r="E80">
        <v>0.51700000000000002</v>
      </c>
      <c r="F80" s="1">
        <v>8.5099999999999998E-9</v>
      </c>
      <c r="G80">
        <v>4.5731500000000002E-4</v>
      </c>
    </row>
    <row r="81" spans="1:7" x14ac:dyDescent="0.35">
      <c r="A81" t="s">
        <v>338</v>
      </c>
      <c r="B81">
        <v>-0.33458699600000003</v>
      </c>
      <c r="C81">
        <f t="shared" si="1"/>
        <v>0.7156335848604084</v>
      </c>
      <c r="D81">
        <v>0.21199999999999999</v>
      </c>
      <c r="E81">
        <v>0.33700000000000002</v>
      </c>
      <c r="F81" s="1">
        <v>2.17E-7</v>
      </c>
      <c r="G81">
        <v>1.1647954E-2</v>
      </c>
    </row>
    <row r="82" spans="1:7" x14ac:dyDescent="0.35">
      <c r="A82" t="s">
        <v>308</v>
      </c>
      <c r="B82">
        <v>-0.33386948100000002</v>
      </c>
      <c r="C82">
        <f t="shared" si="1"/>
        <v>0.71614724695013943</v>
      </c>
      <c r="D82">
        <v>0.48799999999999999</v>
      </c>
      <c r="E82">
        <v>0.58299999999999996</v>
      </c>
      <c r="F82" s="1">
        <v>4.9399999999999999E-8</v>
      </c>
      <c r="G82">
        <v>2.6538410000000001E-3</v>
      </c>
    </row>
    <row r="83" spans="1:7" x14ac:dyDescent="0.35">
      <c r="A83" t="s">
        <v>110</v>
      </c>
      <c r="B83">
        <v>-0.33333937000000002</v>
      </c>
      <c r="C83">
        <f t="shared" si="1"/>
        <v>0.71652698512616675</v>
      </c>
      <c r="D83">
        <v>0.98799999999999999</v>
      </c>
      <c r="E83">
        <v>0.99</v>
      </c>
      <c r="F83" s="1">
        <v>1.5500000000000001E-22</v>
      </c>
      <c r="G83" s="1">
        <v>8.3200000000000004E-18</v>
      </c>
    </row>
    <row r="84" spans="1:7" x14ac:dyDescent="0.35">
      <c r="A84" t="s">
        <v>306</v>
      </c>
      <c r="B84">
        <v>-0.331782837</v>
      </c>
      <c r="C84">
        <f t="shared" si="1"/>
        <v>0.71764315147342916</v>
      </c>
      <c r="D84">
        <v>0.77300000000000002</v>
      </c>
      <c r="E84">
        <v>0.80200000000000005</v>
      </c>
      <c r="F84" s="1">
        <v>1.46E-11</v>
      </c>
      <c r="G84" s="1">
        <v>7.8599999999999997E-7</v>
      </c>
    </row>
    <row r="85" spans="1:7" x14ac:dyDescent="0.35">
      <c r="A85" t="s">
        <v>79</v>
      </c>
      <c r="B85">
        <v>-0.33131814599999998</v>
      </c>
      <c r="C85">
        <f t="shared" si="1"/>
        <v>0.71797671128224871</v>
      </c>
      <c r="D85">
        <v>0.85199999999999998</v>
      </c>
      <c r="E85">
        <v>0.86799999999999999</v>
      </c>
      <c r="F85" s="1">
        <v>3.3499999999999999E-13</v>
      </c>
      <c r="G85" s="1">
        <v>1.7999999999999999E-8</v>
      </c>
    </row>
    <row r="86" spans="1:7" x14ac:dyDescent="0.35">
      <c r="A86" t="s">
        <v>130</v>
      </c>
      <c r="B86">
        <v>-0.32945751200000001</v>
      </c>
      <c r="C86">
        <f t="shared" si="1"/>
        <v>0.71931384673655407</v>
      </c>
      <c r="D86">
        <v>0.54800000000000004</v>
      </c>
      <c r="E86">
        <v>0.66300000000000003</v>
      </c>
      <c r="F86" s="1">
        <v>2.1399999999999998E-11</v>
      </c>
      <c r="G86" s="1">
        <v>1.15E-6</v>
      </c>
    </row>
    <row r="87" spans="1:7" x14ac:dyDescent="0.35">
      <c r="A87" t="s">
        <v>94</v>
      </c>
      <c r="B87">
        <v>-0.32932880199999998</v>
      </c>
      <c r="C87">
        <f t="shared" si="1"/>
        <v>0.71940643558019479</v>
      </c>
      <c r="D87">
        <v>0.94399999999999995</v>
      </c>
      <c r="E87">
        <v>0.96499999999999997</v>
      </c>
      <c r="F87" s="1">
        <v>5.73E-20</v>
      </c>
      <c r="G87" s="1">
        <v>3.08E-15</v>
      </c>
    </row>
    <row r="88" spans="1:7" x14ac:dyDescent="0.35">
      <c r="A88" t="s">
        <v>102</v>
      </c>
      <c r="B88">
        <v>-0.32840513700000001</v>
      </c>
      <c r="C88">
        <f t="shared" si="1"/>
        <v>0.7200712331033523</v>
      </c>
      <c r="D88">
        <v>0.84599999999999997</v>
      </c>
      <c r="E88">
        <v>0.93100000000000005</v>
      </c>
      <c r="F88" s="1">
        <v>7.6900000000000002E-17</v>
      </c>
      <c r="G88" s="1">
        <v>4.1300000000000004E-12</v>
      </c>
    </row>
    <row r="89" spans="1:7" x14ac:dyDescent="0.35">
      <c r="A89" t="s">
        <v>96</v>
      </c>
      <c r="B89">
        <v>-0.32835716300000001</v>
      </c>
      <c r="C89">
        <f t="shared" si="1"/>
        <v>0.72010577862932612</v>
      </c>
      <c r="D89">
        <v>0.83499999999999996</v>
      </c>
      <c r="E89">
        <v>0.875</v>
      </c>
      <c r="F89" s="1">
        <v>5.17E-15</v>
      </c>
      <c r="G89" s="1">
        <v>2.7800000000000002E-10</v>
      </c>
    </row>
    <row r="90" spans="1:7" x14ac:dyDescent="0.35">
      <c r="A90" t="s">
        <v>391</v>
      </c>
      <c r="B90">
        <v>-0.32699028499999999</v>
      </c>
      <c r="C90">
        <f t="shared" si="1"/>
        <v>0.72109074838919907</v>
      </c>
      <c r="D90">
        <v>0.77600000000000002</v>
      </c>
      <c r="E90">
        <v>0.84699999999999998</v>
      </c>
      <c r="F90" s="1">
        <v>1.8700000000000001E-11</v>
      </c>
      <c r="G90" s="1">
        <v>9.9999999999999995E-7</v>
      </c>
    </row>
    <row r="91" spans="1:7" x14ac:dyDescent="0.35">
      <c r="A91" t="s">
        <v>298</v>
      </c>
      <c r="B91">
        <v>-0.32334732199999999</v>
      </c>
      <c r="C91">
        <f t="shared" si="1"/>
        <v>0.72372244598322732</v>
      </c>
      <c r="D91">
        <v>0.871</v>
      </c>
      <c r="E91">
        <v>0.92</v>
      </c>
      <c r="F91" s="1">
        <v>2.0999999999999998E-15</v>
      </c>
      <c r="G91" s="1">
        <v>1.13E-10</v>
      </c>
    </row>
    <row r="92" spans="1:7" x14ac:dyDescent="0.35">
      <c r="A92" t="s">
        <v>99</v>
      </c>
      <c r="B92">
        <v>-0.322012929</v>
      </c>
      <c r="C92">
        <f t="shared" si="1"/>
        <v>0.7246888207675698</v>
      </c>
      <c r="D92">
        <v>0.748</v>
      </c>
      <c r="E92">
        <v>0.81899999999999995</v>
      </c>
      <c r="F92" s="1">
        <v>3.79E-11</v>
      </c>
      <c r="G92" s="1">
        <v>2.04E-6</v>
      </c>
    </row>
    <row r="93" spans="1:7" x14ac:dyDescent="0.35">
      <c r="A93" t="s">
        <v>82</v>
      </c>
      <c r="B93">
        <v>-0.32153154900000003</v>
      </c>
      <c r="C93">
        <f t="shared" si="1"/>
        <v>0.72503775545046156</v>
      </c>
      <c r="D93">
        <v>0.90800000000000003</v>
      </c>
      <c r="E93">
        <v>0.96199999999999997</v>
      </c>
      <c r="F93" s="1">
        <v>1.18E-17</v>
      </c>
      <c r="G93" s="1">
        <v>6.3600000000000002E-13</v>
      </c>
    </row>
    <row r="94" spans="1:7" x14ac:dyDescent="0.35">
      <c r="A94" t="s">
        <v>392</v>
      </c>
      <c r="B94">
        <v>-0.31855108100000001</v>
      </c>
      <c r="C94">
        <f t="shared" si="1"/>
        <v>0.72720193080500406</v>
      </c>
      <c r="D94">
        <v>0.96699999999999997</v>
      </c>
      <c r="E94">
        <v>0.95099999999999996</v>
      </c>
      <c r="F94" s="1">
        <v>1.8200000000000001E-8</v>
      </c>
      <c r="G94">
        <v>9.7532700000000001E-4</v>
      </c>
    </row>
    <row r="95" spans="1:7" x14ac:dyDescent="0.35">
      <c r="A95" t="s">
        <v>138</v>
      </c>
      <c r="B95">
        <v>-0.31700739500000003</v>
      </c>
      <c r="C95">
        <f t="shared" si="1"/>
        <v>0.72832536913968227</v>
      </c>
      <c r="D95">
        <v>0.35499999999999998</v>
      </c>
      <c r="E95">
        <v>0.497</v>
      </c>
      <c r="F95" s="1">
        <v>1.2E-8</v>
      </c>
      <c r="G95">
        <v>6.4386599999999999E-4</v>
      </c>
    </row>
    <row r="96" spans="1:7" x14ac:dyDescent="0.35">
      <c r="A96" t="s">
        <v>393</v>
      </c>
      <c r="B96">
        <v>-0.31559129600000002</v>
      </c>
      <c r="C96">
        <f t="shared" si="1"/>
        <v>0.72935748058010741</v>
      </c>
      <c r="D96">
        <v>0.433</v>
      </c>
      <c r="E96">
        <v>0.55600000000000005</v>
      </c>
      <c r="F96" s="1">
        <v>7.8899999999999998E-9</v>
      </c>
      <c r="G96">
        <v>4.24058E-4</v>
      </c>
    </row>
    <row r="97" spans="1:7" x14ac:dyDescent="0.35">
      <c r="A97" t="s">
        <v>109</v>
      </c>
      <c r="B97">
        <v>-0.31011018499999998</v>
      </c>
      <c r="C97">
        <f t="shared" si="1"/>
        <v>0.73336614582354642</v>
      </c>
      <c r="D97">
        <v>0.73199999999999998</v>
      </c>
      <c r="E97">
        <v>0.73599999999999999</v>
      </c>
      <c r="F97" s="1">
        <v>4.0699999999999998E-7</v>
      </c>
      <c r="G97">
        <v>2.1885660000000001E-2</v>
      </c>
    </row>
    <row r="98" spans="1:7" x14ac:dyDescent="0.35">
      <c r="A98" t="s">
        <v>115</v>
      </c>
      <c r="B98">
        <v>-0.30991285899999998</v>
      </c>
      <c r="C98">
        <f t="shared" si="1"/>
        <v>0.73351087231031697</v>
      </c>
      <c r="D98">
        <v>0.99099999999999999</v>
      </c>
      <c r="E98">
        <v>0.997</v>
      </c>
      <c r="F98" s="1">
        <v>4.03E-24</v>
      </c>
      <c r="G98" s="1">
        <v>2.1699999999999998E-19</v>
      </c>
    </row>
    <row r="99" spans="1:7" x14ac:dyDescent="0.35">
      <c r="A99" t="s">
        <v>394</v>
      </c>
      <c r="B99">
        <v>-0.30929422699999998</v>
      </c>
      <c r="C99">
        <f t="shared" si="1"/>
        <v>0.73396478599656556</v>
      </c>
      <c r="D99">
        <v>3.9E-2</v>
      </c>
      <c r="E99">
        <v>0.184</v>
      </c>
      <c r="F99" s="1">
        <v>7.0000000000000001E-15</v>
      </c>
      <c r="G99" s="1">
        <v>3.7599999999999999E-10</v>
      </c>
    </row>
    <row r="100" spans="1:7" x14ac:dyDescent="0.35">
      <c r="A100" t="s">
        <v>360</v>
      </c>
      <c r="B100">
        <v>-0.308515751</v>
      </c>
      <c r="C100">
        <f t="shared" si="1"/>
        <v>0.73453638242549302</v>
      </c>
      <c r="D100">
        <v>0.6</v>
      </c>
      <c r="E100">
        <v>0.69799999999999995</v>
      </c>
      <c r="F100" s="1">
        <v>3.17E-9</v>
      </c>
      <c r="G100">
        <v>1.7036199999999999E-4</v>
      </c>
    </row>
    <row r="101" spans="1:7" x14ac:dyDescent="0.35">
      <c r="A101" t="s">
        <v>56</v>
      </c>
      <c r="B101">
        <v>-0.30820142900000003</v>
      </c>
      <c r="C101">
        <f t="shared" si="1"/>
        <v>0.73476729965957199</v>
      </c>
      <c r="D101">
        <v>0.32100000000000001</v>
      </c>
      <c r="E101">
        <v>0.45800000000000002</v>
      </c>
      <c r="F101" s="1">
        <v>1.9499999999999999E-8</v>
      </c>
      <c r="G101">
        <v>1.049363E-3</v>
      </c>
    </row>
    <row r="102" spans="1:7" x14ac:dyDescent="0.35">
      <c r="A102" t="s">
        <v>149</v>
      </c>
      <c r="B102">
        <v>-0.307825499</v>
      </c>
      <c r="C102">
        <f t="shared" si="1"/>
        <v>0.73504357265693332</v>
      </c>
      <c r="D102">
        <v>0.47499999999999998</v>
      </c>
      <c r="E102">
        <v>0.59</v>
      </c>
      <c r="F102" s="1">
        <v>1.14E-8</v>
      </c>
      <c r="G102">
        <v>6.1354200000000002E-4</v>
      </c>
    </row>
    <row r="103" spans="1:7" x14ac:dyDescent="0.35">
      <c r="A103" t="s">
        <v>146</v>
      </c>
      <c r="B103">
        <v>-0.30697932999999999</v>
      </c>
      <c r="C103">
        <f t="shared" si="1"/>
        <v>0.73566580696232808</v>
      </c>
      <c r="D103">
        <v>1</v>
      </c>
      <c r="E103">
        <v>1</v>
      </c>
      <c r="F103" s="1">
        <v>1.6400000000000001E-22</v>
      </c>
      <c r="G103" s="1">
        <v>8.83E-18</v>
      </c>
    </row>
    <row r="104" spans="1:7" x14ac:dyDescent="0.35">
      <c r="A104" t="s">
        <v>182</v>
      </c>
      <c r="B104">
        <v>-0.30478960700000002</v>
      </c>
      <c r="C104">
        <f t="shared" si="1"/>
        <v>0.73727847630534238</v>
      </c>
      <c r="D104">
        <v>0.34699999999999998</v>
      </c>
      <c r="E104">
        <v>0.47199999999999998</v>
      </c>
      <c r="F104" s="1">
        <v>2.84E-7</v>
      </c>
      <c r="G104">
        <v>1.5236003E-2</v>
      </c>
    </row>
    <row r="105" spans="1:7" x14ac:dyDescent="0.35">
      <c r="A105" t="s">
        <v>49</v>
      </c>
      <c r="B105">
        <v>-0.30409028599999999</v>
      </c>
      <c r="C105">
        <f t="shared" si="1"/>
        <v>0.7377942509516715</v>
      </c>
      <c r="D105">
        <v>0.82599999999999996</v>
      </c>
      <c r="E105">
        <v>0.85799999999999998</v>
      </c>
      <c r="F105" s="1">
        <v>3.8400000000000002E-10</v>
      </c>
      <c r="G105" s="1">
        <v>2.0599999999999999E-5</v>
      </c>
    </row>
    <row r="106" spans="1:7" x14ac:dyDescent="0.35">
      <c r="A106" t="s">
        <v>73</v>
      </c>
      <c r="B106">
        <v>-0.30399864799999998</v>
      </c>
      <c r="C106">
        <f t="shared" si="1"/>
        <v>0.73786186403915699</v>
      </c>
      <c r="D106">
        <v>0.46300000000000002</v>
      </c>
      <c r="E106">
        <v>0.55600000000000005</v>
      </c>
      <c r="F106" s="1">
        <v>1.8400000000000001E-7</v>
      </c>
      <c r="G106">
        <v>9.8586060000000007E-3</v>
      </c>
    </row>
    <row r="107" spans="1:7" x14ac:dyDescent="0.35">
      <c r="A107" t="s">
        <v>395</v>
      </c>
      <c r="B107">
        <v>-0.30251196699999999</v>
      </c>
      <c r="C107">
        <f t="shared" si="1"/>
        <v>0.73895964507595857</v>
      </c>
      <c r="D107">
        <v>0.61599999999999999</v>
      </c>
      <c r="E107">
        <v>0.71899999999999997</v>
      </c>
      <c r="F107" s="1">
        <v>3.4499999999999999E-9</v>
      </c>
      <c r="G107">
        <v>1.8505099999999999E-4</v>
      </c>
    </row>
    <row r="108" spans="1:7" x14ac:dyDescent="0.35">
      <c r="A108" t="s">
        <v>159</v>
      </c>
      <c r="B108">
        <v>-0.30235609000000002</v>
      </c>
      <c r="C108">
        <f t="shared" si="1"/>
        <v>0.73907484086650788</v>
      </c>
      <c r="D108">
        <v>0.61199999999999999</v>
      </c>
      <c r="E108">
        <v>0.66700000000000004</v>
      </c>
      <c r="F108" s="1">
        <v>2.4600000000000001E-7</v>
      </c>
      <c r="G108">
        <v>1.3195253000000001E-2</v>
      </c>
    </row>
    <row r="109" spans="1:7" x14ac:dyDescent="0.35">
      <c r="A109" t="s">
        <v>33</v>
      </c>
      <c r="B109">
        <v>-0.29951100899999999</v>
      </c>
      <c r="C109">
        <f t="shared" si="1"/>
        <v>0.74118056270804211</v>
      </c>
      <c r="D109">
        <v>0.41399999999999998</v>
      </c>
      <c r="E109">
        <v>0.52100000000000002</v>
      </c>
      <c r="F109" s="1">
        <v>3.4400000000000001E-7</v>
      </c>
      <c r="G109">
        <v>1.8451856999999999E-2</v>
      </c>
    </row>
    <row r="110" spans="1:7" x14ac:dyDescent="0.35">
      <c r="A110" t="s">
        <v>167</v>
      </c>
      <c r="B110">
        <v>-0.29721941899999998</v>
      </c>
      <c r="C110">
        <f t="shared" si="1"/>
        <v>0.74288099227329785</v>
      </c>
      <c r="D110">
        <v>0.70799999999999996</v>
      </c>
      <c r="E110">
        <v>0.78100000000000003</v>
      </c>
      <c r="F110" s="1">
        <v>4.3499999999999998E-12</v>
      </c>
      <c r="G110" s="1">
        <v>2.34E-7</v>
      </c>
    </row>
    <row r="111" spans="1:7" x14ac:dyDescent="0.35">
      <c r="A111" t="s">
        <v>170</v>
      </c>
      <c r="B111">
        <v>-0.29620245899999997</v>
      </c>
      <c r="C111">
        <f t="shared" si="1"/>
        <v>0.74363685680405334</v>
      </c>
      <c r="D111">
        <v>0.79300000000000004</v>
      </c>
      <c r="E111">
        <v>0.875</v>
      </c>
      <c r="F111" s="1">
        <v>1.42E-11</v>
      </c>
      <c r="G111" s="1">
        <v>7.6499999999999998E-7</v>
      </c>
    </row>
    <row r="112" spans="1:7" x14ac:dyDescent="0.35">
      <c r="A112" t="s">
        <v>113</v>
      </c>
      <c r="B112">
        <v>-0.29440226200000003</v>
      </c>
      <c r="C112">
        <f t="shared" si="1"/>
        <v>0.74497675532155538</v>
      </c>
      <c r="D112">
        <v>0.45300000000000001</v>
      </c>
      <c r="E112">
        <v>0.52800000000000002</v>
      </c>
      <c r="F112" s="1">
        <v>8.3900000000000004E-7</v>
      </c>
      <c r="G112">
        <v>4.5091930000000002E-2</v>
      </c>
    </row>
    <row r="113" spans="1:7" x14ac:dyDescent="0.35">
      <c r="A113" t="s">
        <v>396</v>
      </c>
      <c r="B113">
        <v>-0.29146535200000001</v>
      </c>
      <c r="C113">
        <f t="shared" si="1"/>
        <v>0.74716790102792885</v>
      </c>
      <c r="D113">
        <v>0.56100000000000005</v>
      </c>
      <c r="E113">
        <v>0.64600000000000002</v>
      </c>
      <c r="F113" s="1">
        <v>1.18E-7</v>
      </c>
      <c r="G113">
        <v>6.3517590000000002E-3</v>
      </c>
    </row>
    <row r="114" spans="1:7" x14ac:dyDescent="0.35">
      <c r="A114" t="s">
        <v>397</v>
      </c>
      <c r="B114">
        <v>-0.29123787200000001</v>
      </c>
      <c r="C114">
        <f t="shared" si="1"/>
        <v>0.74733788611542551</v>
      </c>
      <c r="D114">
        <v>0.64300000000000002</v>
      </c>
      <c r="E114">
        <v>0.69399999999999995</v>
      </c>
      <c r="F114" s="1">
        <v>6.0199999999999996E-8</v>
      </c>
      <c r="G114">
        <v>3.2362269999999999E-3</v>
      </c>
    </row>
    <row r="115" spans="1:7" x14ac:dyDescent="0.35">
      <c r="A115" t="s">
        <v>291</v>
      </c>
      <c r="B115">
        <v>-0.29007590900000002</v>
      </c>
      <c r="C115">
        <f t="shared" si="1"/>
        <v>0.74820676979517264</v>
      </c>
      <c r="D115">
        <v>0.98799999999999999</v>
      </c>
      <c r="E115">
        <v>1</v>
      </c>
      <c r="F115" s="1">
        <v>1.3700000000000001E-16</v>
      </c>
      <c r="G115" s="1">
        <v>7.3699999999999995E-12</v>
      </c>
    </row>
    <row r="116" spans="1:7" x14ac:dyDescent="0.35">
      <c r="A116" t="s">
        <v>92</v>
      </c>
      <c r="B116">
        <v>-0.28954990200000003</v>
      </c>
      <c r="C116">
        <f t="shared" si="1"/>
        <v>0.74860043531986642</v>
      </c>
      <c r="D116">
        <v>0.97299999999999998</v>
      </c>
      <c r="E116">
        <v>0.98299999999999998</v>
      </c>
      <c r="F116" s="1">
        <v>9.1199999999999999E-15</v>
      </c>
      <c r="G116" s="1">
        <v>4.8999999999999996E-10</v>
      </c>
    </row>
    <row r="117" spans="1:7" x14ac:dyDescent="0.35">
      <c r="A117" t="s">
        <v>398</v>
      </c>
      <c r="B117">
        <v>-0.28946664</v>
      </c>
      <c r="C117">
        <f t="shared" si="1"/>
        <v>0.74866276788424302</v>
      </c>
      <c r="D117">
        <v>0.22900000000000001</v>
      </c>
      <c r="E117">
        <v>0.35399999999999998</v>
      </c>
      <c r="F117" s="1">
        <v>2.5400000000000002E-7</v>
      </c>
      <c r="G117">
        <v>1.3630092E-2</v>
      </c>
    </row>
    <row r="118" spans="1:7" x14ac:dyDescent="0.35">
      <c r="A118" t="s">
        <v>104</v>
      </c>
      <c r="B118">
        <v>-0.28855433699999999</v>
      </c>
      <c r="C118">
        <f t="shared" si="1"/>
        <v>0.74934608682293724</v>
      </c>
      <c r="D118">
        <v>0.30499999999999999</v>
      </c>
      <c r="E118">
        <v>0.42699999999999999</v>
      </c>
      <c r="F118" s="1">
        <v>3.1399999999999998E-7</v>
      </c>
      <c r="G118">
        <v>1.6879416000000001E-2</v>
      </c>
    </row>
    <row r="119" spans="1:7" x14ac:dyDescent="0.35">
      <c r="A119" t="s">
        <v>93</v>
      </c>
      <c r="B119">
        <v>-0.28799138699999999</v>
      </c>
      <c r="C119">
        <f t="shared" si="1"/>
        <v>0.74976804996344537</v>
      </c>
      <c r="D119">
        <v>0.747</v>
      </c>
      <c r="E119">
        <v>0.78800000000000003</v>
      </c>
      <c r="F119" s="1">
        <v>1.6600000000000001E-9</v>
      </c>
      <c r="G119" s="1">
        <v>8.92E-5</v>
      </c>
    </row>
    <row r="120" spans="1:7" x14ac:dyDescent="0.35">
      <c r="A120" t="s">
        <v>129</v>
      </c>
      <c r="B120">
        <v>-0.28752649699999999</v>
      </c>
      <c r="C120">
        <f t="shared" si="1"/>
        <v>0.75011669066570186</v>
      </c>
      <c r="D120">
        <v>0.88200000000000001</v>
      </c>
      <c r="E120">
        <v>0.89600000000000002</v>
      </c>
      <c r="F120" s="1">
        <v>3.4000000000000002E-13</v>
      </c>
      <c r="G120" s="1">
        <v>1.8299999999999998E-8</v>
      </c>
    </row>
    <row r="121" spans="1:7" x14ac:dyDescent="0.35">
      <c r="A121" t="s">
        <v>88</v>
      </c>
      <c r="B121">
        <v>-0.287463044</v>
      </c>
      <c r="C121">
        <f t="shared" si="1"/>
        <v>0.75016428933019774</v>
      </c>
      <c r="D121">
        <v>0.41599999999999998</v>
      </c>
      <c r="E121">
        <v>0.51</v>
      </c>
      <c r="F121" s="1">
        <v>7.6000000000000003E-7</v>
      </c>
      <c r="G121">
        <v>4.0828182999999997E-2</v>
      </c>
    </row>
    <row r="122" spans="1:7" x14ac:dyDescent="0.35">
      <c r="A122" t="s">
        <v>199</v>
      </c>
      <c r="B122">
        <v>-0.286316715</v>
      </c>
      <c r="C122">
        <f t="shared" si="1"/>
        <v>0.75102471748247113</v>
      </c>
      <c r="D122">
        <v>0.436</v>
      </c>
      <c r="E122">
        <v>0.53800000000000003</v>
      </c>
      <c r="F122" s="1">
        <v>2.91E-7</v>
      </c>
      <c r="G122">
        <v>1.5636466000000002E-2</v>
      </c>
    </row>
    <row r="123" spans="1:7" x14ac:dyDescent="0.35">
      <c r="A123" t="s">
        <v>399</v>
      </c>
      <c r="B123">
        <v>-0.28577550200000001</v>
      </c>
      <c r="C123">
        <f t="shared" si="1"/>
        <v>0.7514312918346322</v>
      </c>
      <c r="D123">
        <v>0.68899999999999995</v>
      </c>
      <c r="E123">
        <v>0.77800000000000002</v>
      </c>
      <c r="F123" s="1">
        <v>2.7700000000000002E-9</v>
      </c>
      <c r="G123">
        <v>1.4875000000000001E-4</v>
      </c>
    </row>
    <row r="124" spans="1:7" x14ac:dyDescent="0.35">
      <c r="A124" t="s">
        <v>400</v>
      </c>
      <c r="B124">
        <v>-0.28447325299999998</v>
      </c>
      <c r="C124">
        <f t="shared" si="1"/>
        <v>0.75241047991796384</v>
      </c>
      <c r="D124">
        <v>0.186</v>
      </c>
      <c r="E124">
        <v>0.33</v>
      </c>
      <c r="F124" s="1">
        <v>1.4E-8</v>
      </c>
      <c r="G124">
        <v>7.54413E-4</v>
      </c>
    </row>
    <row r="125" spans="1:7" x14ac:dyDescent="0.35">
      <c r="A125" t="s">
        <v>103</v>
      </c>
      <c r="B125">
        <v>-0.278223785</v>
      </c>
      <c r="C125">
        <f t="shared" si="1"/>
        <v>0.75712736880632725</v>
      </c>
      <c r="D125">
        <v>0.502</v>
      </c>
      <c r="E125">
        <v>0.60399999999999998</v>
      </c>
      <c r="F125" s="1">
        <v>9.6400000000000003E-8</v>
      </c>
      <c r="G125">
        <v>5.1795590000000002E-3</v>
      </c>
    </row>
    <row r="126" spans="1:7" x14ac:dyDescent="0.35">
      <c r="A126" t="s">
        <v>203</v>
      </c>
      <c r="B126">
        <v>-0.274819441</v>
      </c>
      <c r="C126">
        <f t="shared" si="1"/>
        <v>0.75970928319032627</v>
      </c>
      <c r="D126">
        <v>0.84499999999999997</v>
      </c>
      <c r="E126">
        <v>0.84</v>
      </c>
      <c r="F126" s="1">
        <v>1.0600000000000001E-8</v>
      </c>
      <c r="G126">
        <v>5.7045100000000003E-4</v>
      </c>
    </row>
    <row r="127" spans="1:7" x14ac:dyDescent="0.35">
      <c r="A127" t="s">
        <v>401</v>
      </c>
      <c r="B127">
        <v>-0.27199833099999998</v>
      </c>
      <c r="C127">
        <f t="shared" si="1"/>
        <v>0.76185553262566041</v>
      </c>
      <c r="D127">
        <v>0.96099999999999997</v>
      </c>
      <c r="E127">
        <v>0.95099999999999996</v>
      </c>
      <c r="F127" s="1">
        <v>1.2999999999999999E-12</v>
      </c>
      <c r="G127" s="1">
        <v>6.9899999999999997E-8</v>
      </c>
    </row>
    <row r="128" spans="1:7" x14ac:dyDescent="0.35">
      <c r="A128" t="s">
        <v>153</v>
      </c>
      <c r="B128">
        <v>-0.271652422</v>
      </c>
      <c r="C128">
        <f t="shared" si="1"/>
        <v>0.7621191108955151</v>
      </c>
      <c r="D128">
        <v>0.85</v>
      </c>
      <c r="E128">
        <v>0.85799999999999998</v>
      </c>
      <c r="F128" s="1">
        <v>6.9900000000000001E-9</v>
      </c>
      <c r="G128">
        <v>3.7553899999999998E-4</v>
      </c>
    </row>
    <row r="129" spans="1:7" x14ac:dyDescent="0.35">
      <c r="A129" t="s">
        <v>402</v>
      </c>
      <c r="B129">
        <v>-0.267585305</v>
      </c>
      <c r="C129">
        <f t="shared" si="1"/>
        <v>0.76522505031557975</v>
      </c>
      <c r="D129">
        <v>0.88600000000000001</v>
      </c>
      <c r="E129">
        <v>0.91700000000000004</v>
      </c>
      <c r="F129" s="1">
        <v>1.3699999999999999E-10</v>
      </c>
      <c r="G129" s="1">
        <v>7.3499999999999999E-6</v>
      </c>
    </row>
    <row r="130" spans="1:7" x14ac:dyDescent="0.35">
      <c r="A130" t="s">
        <v>403</v>
      </c>
      <c r="B130">
        <v>-0.26721706200000001</v>
      </c>
      <c r="C130">
        <f t="shared" si="1"/>
        <v>0.76550689097352298</v>
      </c>
      <c r="D130">
        <v>0.96799999999999997</v>
      </c>
      <c r="E130">
        <v>0.97899999999999998</v>
      </c>
      <c r="F130" s="1">
        <v>1.3899999999999999E-14</v>
      </c>
      <c r="G130" s="1">
        <v>7.4700000000000001E-10</v>
      </c>
    </row>
    <row r="131" spans="1:7" x14ac:dyDescent="0.35">
      <c r="A131" t="s">
        <v>101</v>
      </c>
      <c r="B131">
        <v>-0.26706654699999999</v>
      </c>
      <c r="C131">
        <f t="shared" si="1"/>
        <v>0.76562211991484241</v>
      </c>
      <c r="D131">
        <v>0.61</v>
      </c>
      <c r="E131">
        <v>0.67</v>
      </c>
      <c r="F131" s="1">
        <v>8.7699999999999998E-8</v>
      </c>
      <c r="G131">
        <v>4.7127760000000001E-3</v>
      </c>
    </row>
    <row r="132" spans="1:7" x14ac:dyDescent="0.35">
      <c r="A132" t="s">
        <v>404</v>
      </c>
      <c r="B132">
        <v>-0.26665052099999997</v>
      </c>
      <c r="C132">
        <f t="shared" ref="C132:C195" si="2">EXP(B132)</f>
        <v>0.76594070488812316</v>
      </c>
      <c r="D132">
        <v>0.94699999999999995</v>
      </c>
      <c r="E132">
        <v>0.94799999999999995</v>
      </c>
      <c r="F132" s="1">
        <v>2.1900000000000002E-12</v>
      </c>
      <c r="G132" s="1">
        <v>1.18E-7</v>
      </c>
    </row>
    <row r="133" spans="1:7" x14ac:dyDescent="0.35">
      <c r="A133" t="s">
        <v>405</v>
      </c>
      <c r="B133">
        <v>-0.26196696600000002</v>
      </c>
      <c r="C133">
        <f t="shared" si="2"/>
        <v>0.76953644415460021</v>
      </c>
      <c r="D133">
        <v>0.84599999999999997</v>
      </c>
      <c r="E133">
        <v>0.89900000000000002</v>
      </c>
      <c r="F133" s="1">
        <v>6.1E-9</v>
      </c>
      <c r="G133">
        <v>3.2746000000000001E-4</v>
      </c>
    </row>
    <row r="134" spans="1:7" x14ac:dyDescent="0.35">
      <c r="A134" t="s">
        <v>68</v>
      </c>
      <c r="B134">
        <v>-0.26091704300000002</v>
      </c>
      <c r="C134">
        <f t="shared" si="2"/>
        <v>0.77034482245988511</v>
      </c>
      <c r="D134">
        <v>0.78800000000000003</v>
      </c>
      <c r="E134">
        <v>0.82299999999999995</v>
      </c>
      <c r="F134" s="1">
        <v>1.43E-9</v>
      </c>
      <c r="G134" s="1">
        <v>7.6699999999999994E-5</v>
      </c>
    </row>
    <row r="135" spans="1:7" x14ac:dyDescent="0.35">
      <c r="A135" t="s">
        <v>406</v>
      </c>
      <c r="B135">
        <v>-0.260677363</v>
      </c>
      <c r="C135">
        <f t="shared" si="2"/>
        <v>0.7705294808355081</v>
      </c>
      <c r="D135">
        <v>0.67100000000000004</v>
      </c>
      <c r="E135">
        <v>0.74</v>
      </c>
      <c r="F135" s="1">
        <v>8.5E-9</v>
      </c>
      <c r="G135">
        <v>4.5678100000000002E-4</v>
      </c>
    </row>
    <row r="136" spans="1:7" x14ac:dyDescent="0.35">
      <c r="A136" t="s">
        <v>407</v>
      </c>
      <c r="B136">
        <v>-0.260500026</v>
      </c>
      <c r="C136">
        <f t="shared" si="2"/>
        <v>0.77066613633873138</v>
      </c>
      <c r="D136">
        <v>0.74399999999999999</v>
      </c>
      <c r="E136">
        <v>0.75</v>
      </c>
      <c r="F136" s="1">
        <v>7.3E-7</v>
      </c>
      <c r="G136">
        <v>3.9199528999999997E-2</v>
      </c>
    </row>
    <row r="137" spans="1:7" x14ac:dyDescent="0.35">
      <c r="A137" t="s">
        <v>408</v>
      </c>
      <c r="B137">
        <v>-0.260030498</v>
      </c>
      <c r="C137">
        <f t="shared" si="2"/>
        <v>0.77102807063088719</v>
      </c>
      <c r="D137">
        <v>0.86</v>
      </c>
      <c r="E137">
        <v>0.878</v>
      </c>
      <c r="F137" s="1">
        <v>1.3000000000000001E-8</v>
      </c>
      <c r="G137">
        <v>6.9941800000000004E-4</v>
      </c>
    </row>
    <row r="138" spans="1:7" x14ac:dyDescent="0.35">
      <c r="A138" t="s">
        <v>409</v>
      </c>
      <c r="B138">
        <v>-0.25846275600000002</v>
      </c>
      <c r="C138">
        <f t="shared" si="2"/>
        <v>0.77223779173791551</v>
      </c>
      <c r="D138">
        <v>0.65900000000000003</v>
      </c>
      <c r="E138">
        <v>0.70499999999999996</v>
      </c>
      <c r="F138" s="1">
        <v>1.86E-7</v>
      </c>
      <c r="G138">
        <v>9.9809170000000006E-3</v>
      </c>
    </row>
    <row r="139" spans="1:7" x14ac:dyDescent="0.35">
      <c r="A139" t="s">
        <v>165</v>
      </c>
      <c r="B139">
        <v>-0.25674063400000002</v>
      </c>
      <c r="C139">
        <f t="shared" si="2"/>
        <v>0.77356882520034864</v>
      </c>
      <c r="D139">
        <v>0.80700000000000005</v>
      </c>
      <c r="E139">
        <v>0.85399999999999998</v>
      </c>
      <c r="F139" s="1">
        <v>5.5299999999999995E-10</v>
      </c>
      <c r="G139" s="1">
        <v>2.97E-5</v>
      </c>
    </row>
    <row r="140" spans="1:7" x14ac:dyDescent="0.35">
      <c r="A140" t="s">
        <v>410</v>
      </c>
      <c r="B140">
        <v>-0.25508114799999998</v>
      </c>
      <c r="C140">
        <f t="shared" si="2"/>
        <v>0.77485361758844717</v>
      </c>
      <c r="D140">
        <v>0.89500000000000002</v>
      </c>
      <c r="E140">
        <v>0.91</v>
      </c>
      <c r="F140" s="1">
        <v>1.81E-8</v>
      </c>
      <c r="G140">
        <v>9.7457000000000002E-4</v>
      </c>
    </row>
    <row r="141" spans="1:7" x14ac:dyDescent="0.35">
      <c r="A141" t="s">
        <v>39</v>
      </c>
      <c r="B141">
        <v>-0.25088711000000002</v>
      </c>
      <c r="C141">
        <f t="shared" si="2"/>
        <v>0.77811020746228687</v>
      </c>
      <c r="D141">
        <v>0.996</v>
      </c>
      <c r="E141">
        <v>1</v>
      </c>
      <c r="F141" s="1">
        <v>3.7100000000000001E-17</v>
      </c>
      <c r="G141" s="1">
        <v>1.9899999999999998E-12</v>
      </c>
    </row>
    <row r="142" spans="1:7" x14ac:dyDescent="0.35">
      <c r="A142" t="s">
        <v>411</v>
      </c>
      <c r="B142">
        <v>-0.25013649999999998</v>
      </c>
      <c r="C142">
        <f t="shared" si="2"/>
        <v>0.77869448401959096</v>
      </c>
      <c r="D142">
        <v>0.745</v>
      </c>
      <c r="E142">
        <v>0.78100000000000003</v>
      </c>
      <c r="F142" s="1">
        <v>3.8000000000000001E-7</v>
      </c>
      <c r="G142">
        <v>2.0402996E-2</v>
      </c>
    </row>
    <row r="143" spans="1:7" x14ac:dyDescent="0.35">
      <c r="A143" t="s">
        <v>412</v>
      </c>
      <c r="B143">
        <v>0.25045673800000001</v>
      </c>
      <c r="C143">
        <f t="shared" si="2"/>
        <v>1.2846120138389159</v>
      </c>
      <c r="D143">
        <v>0.16500000000000001</v>
      </c>
      <c r="E143">
        <v>2.1000000000000001E-2</v>
      </c>
      <c r="F143" s="1">
        <v>3.89E-10</v>
      </c>
      <c r="G143" s="1">
        <v>2.09E-5</v>
      </c>
    </row>
    <row r="144" spans="1:7" x14ac:dyDescent="0.35">
      <c r="A144" t="s">
        <v>413</v>
      </c>
      <c r="B144">
        <v>0.250574407</v>
      </c>
      <c r="C144">
        <f t="shared" si="2"/>
        <v>1.284763181743686</v>
      </c>
      <c r="D144">
        <v>0.32800000000000001</v>
      </c>
      <c r="E144">
        <v>0.125</v>
      </c>
      <c r="F144" s="1">
        <v>6.2300000000000002E-10</v>
      </c>
      <c r="G144" s="1">
        <v>3.3500000000000001E-5</v>
      </c>
    </row>
    <row r="145" spans="1:7" x14ac:dyDescent="0.35">
      <c r="A145" t="s">
        <v>414</v>
      </c>
      <c r="B145">
        <v>0.250610785</v>
      </c>
      <c r="C145">
        <f t="shared" si="2"/>
        <v>1.2848099197088232</v>
      </c>
      <c r="D145">
        <v>0.68300000000000005</v>
      </c>
      <c r="E145">
        <v>0.45100000000000001</v>
      </c>
      <c r="F145" s="1">
        <v>9.0600000000000004E-8</v>
      </c>
      <c r="G145">
        <v>4.8677249999999998E-3</v>
      </c>
    </row>
    <row r="146" spans="1:7" x14ac:dyDescent="0.35">
      <c r="A146" t="s">
        <v>224</v>
      </c>
      <c r="B146">
        <v>0.25401333199999998</v>
      </c>
      <c r="C146">
        <f t="shared" si="2"/>
        <v>1.2891889916208694</v>
      </c>
      <c r="D146">
        <v>0.36</v>
      </c>
      <c r="E146">
        <v>0.153</v>
      </c>
      <c r="F146" s="1">
        <v>5.3100000000000001E-9</v>
      </c>
      <c r="G146">
        <v>2.8520100000000001E-4</v>
      </c>
    </row>
    <row r="147" spans="1:7" x14ac:dyDescent="0.35">
      <c r="A147" t="s">
        <v>415</v>
      </c>
      <c r="B147">
        <v>0.25441209399999998</v>
      </c>
      <c r="C147">
        <f t="shared" si="2"/>
        <v>1.2897031737128724</v>
      </c>
      <c r="D147">
        <v>0.42299999999999999</v>
      </c>
      <c r="E147">
        <v>0.20100000000000001</v>
      </c>
      <c r="F147" s="1">
        <v>1.8199999999999999E-9</v>
      </c>
      <c r="G147" s="1">
        <v>9.7999999999999997E-5</v>
      </c>
    </row>
    <row r="148" spans="1:7" x14ac:dyDescent="0.35">
      <c r="A148" t="s">
        <v>416</v>
      </c>
      <c r="B148">
        <v>0.254978274</v>
      </c>
      <c r="C148">
        <f t="shared" si="2"/>
        <v>1.290433584608274</v>
      </c>
      <c r="D148">
        <v>0.14199999999999999</v>
      </c>
      <c r="E148">
        <v>3.0000000000000001E-3</v>
      </c>
      <c r="F148" s="1">
        <v>6E-11</v>
      </c>
      <c r="G148" s="1">
        <v>3.2200000000000001E-6</v>
      </c>
    </row>
    <row r="149" spans="1:7" x14ac:dyDescent="0.35">
      <c r="A149" t="s">
        <v>417</v>
      </c>
      <c r="B149">
        <v>0.25711441200000001</v>
      </c>
      <c r="C149">
        <f t="shared" si="2"/>
        <v>1.293193075101768</v>
      </c>
      <c r="D149">
        <v>0.34100000000000003</v>
      </c>
      <c r="E149">
        <v>0.13900000000000001</v>
      </c>
      <c r="F149" s="1">
        <v>3.5199999999999998E-9</v>
      </c>
      <c r="G149">
        <v>1.8896000000000001E-4</v>
      </c>
    </row>
    <row r="150" spans="1:7" x14ac:dyDescent="0.35">
      <c r="A150" t="s">
        <v>418</v>
      </c>
      <c r="B150">
        <v>0.25837112499999998</v>
      </c>
      <c r="C150">
        <f t="shared" si="2"/>
        <v>1.2948192692664073</v>
      </c>
      <c r="D150">
        <v>0.20699999999999999</v>
      </c>
      <c r="E150">
        <v>3.7999999999999999E-2</v>
      </c>
      <c r="F150" s="1">
        <v>9.1200000000000006E-11</v>
      </c>
      <c r="G150" s="1">
        <v>4.8999999999999997E-6</v>
      </c>
    </row>
    <row r="151" spans="1:7" x14ac:dyDescent="0.35">
      <c r="A151" t="s">
        <v>223</v>
      </c>
      <c r="B151">
        <v>0.25866968800000001</v>
      </c>
      <c r="C151">
        <f t="shared" si="2"/>
        <v>1.2952059121076487</v>
      </c>
      <c r="D151">
        <v>0.46300000000000002</v>
      </c>
      <c r="E151">
        <v>0.24299999999999999</v>
      </c>
      <c r="F151" s="1">
        <v>8.5999999999999993E-9</v>
      </c>
      <c r="G151">
        <v>4.6183200000000002E-4</v>
      </c>
    </row>
    <row r="152" spans="1:7" x14ac:dyDescent="0.35">
      <c r="A152" t="s">
        <v>419</v>
      </c>
      <c r="B152">
        <v>0.25871876300000002</v>
      </c>
      <c r="C152">
        <f t="shared" si="2"/>
        <v>1.295269475897469</v>
      </c>
      <c r="D152">
        <v>0.70499999999999996</v>
      </c>
      <c r="E152">
        <v>0.52400000000000002</v>
      </c>
      <c r="F152" s="1">
        <v>8.1100000000000005E-7</v>
      </c>
      <c r="G152">
        <v>4.3539883000000001E-2</v>
      </c>
    </row>
    <row r="153" spans="1:7" x14ac:dyDescent="0.35">
      <c r="A153" t="s">
        <v>262</v>
      </c>
      <c r="B153">
        <v>0.26149855300000002</v>
      </c>
      <c r="C153">
        <f t="shared" si="2"/>
        <v>1.2988750620983402</v>
      </c>
      <c r="D153">
        <v>0.77400000000000002</v>
      </c>
      <c r="E153">
        <v>0.54900000000000004</v>
      </c>
      <c r="F153" s="1">
        <v>8.5999999999999993E-9</v>
      </c>
      <c r="G153">
        <v>4.6185399999999999E-4</v>
      </c>
    </row>
    <row r="154" spans="1:7" x14ac:dyDescent="0.35">
      <c r="A154" t="s">
        <v>420</v>
      </c>
      <c r="B154">
        <v>0.26179989599999998</v>
      </c>
      <c r="C154">
        <f t="shared" si="2"/>
        <v>1.2992665279859681</v>
      </c>
      <c r="D154">
        <v>0.27300000000000002</v>
      </c>
      <c r="E154">
        <v>0.09</v>
      </c>
      <c r="F154" s="1">
        <v>4.9299999999999995E-10</v>
      </c>
      <c r="G154" s="1">
        <v>2.65E-5</v>
      </c>
    </row>
    <row r="155" spans="1:7" x14ac:dyDescent="0.35">
      <c r="A155" t="s">
        <v>421</v>
      </c>
      <c r="B155">
        <v>0.262733993</v>
      </c>
      <c r="C155">
        <f t="shared" si="2"/>
        <v>1.3004807359576853</v>
      </c>
      <c r="D155">
        <v>0.48299999999999998</v>
      </c>
      <c r="E155">
        <v>0.25</v>
      </c>
      <c r="F155" s="1">
        <v>8.4700000000000007E-9</v>
      </c>
      <c r="G155">
        <v>4.54838E-4</v>
      </c>
    </row>
    <row r="156" spans="1:7" x14ac:dyDescent="0.35">
      <c r="A156" t="s">
        <v>422</v>
      </c>
      <c r="B156">
        <v>0.26415860200000002</v>
      </c>
      <c r="C156">
        <f t="shared" si="2"/>
        <v>1.3023347328152031</v>
      </c>
      <c r="D156">
        <v>0.53500000000000003</v>
      </c>
      <c r="E156">
        <v>0.30199999999999999</v>
      </c>
      <c r="F156" s="1">
        <v>3.8300000000000002E-9</v>
      </c>
      <c r="G156">
        <v>2.05711E-4</v>
      </c>
    </row>
    <row r="157" spans="1:7" x14ac:dyDescent="0.35">
      <c r="A157" t="s">
        <v>240</v>
      </c>
      <c r="B157">
        <v>0.266251034</v>
      </c>
      <c r="C157">
        <f t="shared" si="2"/>
        <v>1.3050626326620327</v>
      </c>
      <c r="D157">
        <v>0.253</v>
      </c>
      <c r="E157">
        <v>7.5999999999999998E-2</v>
      </c>
      <c r="F157" s="1">
        <v>1.4100000000000001E-9</v>
      </c>
      <c r="G157" s="1">
        <v>7.5599999999999994E-5</v>
      </c>
    </row>
    <row r="158" spans="1:7" x14ac:dyDescent="0.35">
      <c r="A158" t="s">
        <v>423</v>
      </c>
      <c r="B158">
        <v>0.27080504500000002</v>
      </c>
      <c r="C158">
        <f t="shared" si="2"/>
        <v>1.311019455670734</v>
      </c>
      <c r="D158">
        <v>0.38600000000000001</v>
      </c>
      <c r="E158">
        <v>0.16300000000000001</v>
      </c>
      <c r="F158" s="1">
        <v>8.9500000000000001E-10</v>
      </c>
      <c r="G158" s="1">
        <v>4.8099999999999997E-5</v>
      </c>
    </row>
    <row r="159" spans="1:7" x14ac:dyDescent="0.35">
      <c r="A159" t="s">
        <v>332</v>
      </c>
      <c r="B159">
        <v>0.27232904400000002</v>
      </c>
      <c r="C159">
        <f t="shared" si="2"/>
        <v>1.3130189712530291</v>
      </c>
      <c r="D159">
        <v>0.74099999999999999</v>
      </c>
      <c r="E159">
        <v>0.52100000000000002</v>
      </c>
      <c r="F159" s="1">
        <v>1.8799999999999999E-7</v>
      </c>
      <c r="G159">
        <v>1.0101963E-2</v>
      </c>
    </row>
    <row r="160" spans="1:7" x14ac:dyDescent="0.35">
      <c r="A160" t="s">
        <v>424</v>
      </c>
      <c r="B160">
        <v>0.27358215600000002</v>
      </c>
      <c r="C160">
        <f t="shared" si="2"/>
        <v>1.3146653624229572</v>
      </c>
      <c r="D160">
        <v>0.45800000000000002</v>
      </c>
      <c r="E160">
        <v>0.23300000000000001</v>
      </c>
      <c r="F160" s="1">
        <v>3.4299999999999999E-9</v>
      </c>
      <c r="G160">
        <v>1.84041E-4</v>
      </c>
    </row>
    <row r="161" spans="1:7" x14ac:dyDescent="0.35">
      <c r="A161" t="s">
        <v>425</v>
      </c>
      <c r="B161">
        <v>0.276259374</v>
      </c>
      <c r="C161">
        <f t="shared" si="2"/>
        <v>1.3181897238320435</v>
      </c>
      <c r="D161">
        <v>0.47899999999999998</v>
      </c>
      <c r="E161">
        <v>0.222</v>
      </c>
      <c r="F161" s="1">
        <v>5.1200000000000002E-11</v>
      </c>
      <c r="G161" s="1">
        <v>2.7499999999999999E-6</v>
      </c>
    </row>
    <row r="162" spans="1:7" x14ac:dyDescent="0.35">
      <c r="A162" t="s">
        <v>426</v>
      </c>
      <c r="B162">
        <v>0.27644230199999997</v>
      </c>
      <c r="C162">
        <f t="shared" si="2"/>
        <v>1.3184308796982522</v>
      </c>
      <c r="D162">
        <v>0.755</v>
      </c>
      <c r="E162">
        <v>0.52800000000000002</v>
      </c>
      <c r="F162" s="1">
        <v>6.89E-9</v>
      </c>
      <c r="G162">
        <v>3.7003600000000002E-4</v>
      </c>
    </row>
    <row r="163" spans="1:7" x14ac:dyDescent="0.35">
      <c r="A163" t="s">
        <v>427</v>
      </c>
      <c r="B163">
        <v>0.27746464700000001</v>
      </c>
      <c r="C163">
        <f t="shared" si="2"/>
        <v>1.3197794601557411</v>
      </c>
      <c r="D163">
        <v>0.74099999999999999</v>
      </c>
      <c r="E163">
        <v>0.54500000000000004</v>
      </c>
      <c r="F163" s="1">
        <v>4.21E-8</v>
      </c>
      <c r="G163">
        <v>2.2615109999999999E-3</v>
      </c>
    </row>
    <row r="164" spans="1:7" x14ac:dyDescent="0.35">
      <c r="A164" t="s">
        <v>428</v>
      </c>
      <c r="B164">
        <v>0.27961805899999997</v>
      </c>
      <c r="C164">
        <f t="shared" si="2"/>
        <v>1.3226245513098762</v>
      </c>
      <c r="D164">
        <v>0.317</v>
      </c>
      <c r="E164">
        <v>8.6999999999999994E-2</v>
      </c>
      <c r="F164" s="1">
        <v>8.4600000000000003E-13</v>
      </c>
      <c r="G164" s="1">
        <v>4.5400000000000003E-8</v>
      </c>
    </row>
    <row r="165" spans="1:7" x14ac:dyDescent="0.35">
      <c r="A165" t="s">
        <v>429</v>
      </c>
      <c r="B165">
        <v>0.28065340100000002</v>
      </c>
      <c r="C165">
        <f t="shared" si="2"/>
        <v>1.3239946291852764</v>
      </c>
      <c r="D165">
        <v>0.55400000000000005</v>
      </c>
      <c r="E165">
        <v>0.35399999999999998</v>
      </c>
      <c r="F165" s="1">
        <v>8.8800000000000001E-8</v>
      </c>
      <c r="G165">
        <v>4.769339E-3</v>
      </c>
    </row>
    <row r="166" spans="1:7" x14ac:dyDescent="0.35">
      <c r="A166" t="s">
        <v>430</v>
      </c>
      <c r="B166">
        <v>0.28092347000000001</v>
      </c>
      <c r="C166">
        <f t="shared" si="2"/>
        <v>1.3243522473794063</v>
      </c>
      <c r="D166">
        <v>0.85199999999999998</v>
      </c>
      <c r="E166">
        <v>0.68100000000000005</v>
      </c>
      <c r="F166" s="1">
        <v>1.4700000000000001E-9</v>
      </c>
      <c r="G166" s="1">
        <v>7.8999999999999996E-5</v>
      </c>
    </row>
    <row r="167" spans="1:7" x14ac:dyDescent="0.35">
      <c r="A167" t="s">
        <v>431</v>
      </c>
      <c r="B167">
        <v>0.284488189</v>
      </c>
      <c r="C167">
        <f t="shared" si="2"/>
        <v>1.3290816154243033</v>
      </c>
      <c r="D167">
        <v>0.4</v>
      </c>
      <c r="E167">
        <v>0.18099999999999999</v>
      </c>
      <c r="F167" s="1">
        <v>8.2500000000000005E-10</v>
      </c>
      <c r="G167" s="1">
        <v>4.4299999999999999E-5</v>
      </c>
    </row>
    <row r="168" spans="1:7" x14ac:dyDescent="0.35">
      <c r="A168" t="s">
        <v>254</v>
      </c>
      <c r="B168">
        <v>0.28812115300000002</v>
      </c>
      <c r="C168">
        <f t="shared" si="2"/>
        <v>1.3339189026109242</v>
      </c>
      <c r="D168">
        <v>0.51500000000000001</v>
      </c>
      <c r="E168">
        <v>0.27400000000000002</v>
      </c>
      <c r="F168" s="1">
        <v>8.39E-10</v>
      </c>
      <c r="G168" s="1">
        <v>4.5099999999999998E-5</v>
      </c>
    </row>
    <row r="169" spans="1:7" x14ac:dyDescent="0.35">
      <c r="A169" t="s">
        <v>432</v>
      </c>
      <c r="B169">
        <v>0.29167785499999999</v>
      </c>
      <c r="C169">
        <f t="shared" si="2"/>
        <v>1.3386717017745311</v>
      </c>
      <c r="D169">
        <v>0.59599999999999997</v>
      </c>
      <c r="E169">
        <v>0.378</v>
      </c>
      <c r="F169" s="1">
        <v>3.4200000000000002E-9</v>
      </c>
      <c r="G169">
        <v>1.8356700000000001E-4</v>
      </c>
    </row>
    <row r="170" spans="1:7" x14ac:dyDescent="0.35">
      <c r="A170" t="s">
        <v>433</v>
      </c>
      <c r="B170">
        <v>0.29186477</v>
      </c>
      <c r="C170">
        <f t="shared" si="2"/>
        <v>1.3389219429818573</v>
      </c>
      <c r="D170">
        <v>0.83199999999999996</v>
      </c>
      <c r="E170">
        <v>0.59699999999999998</v>
      </c>
      <c r="F170" s="1">
        <v>1.29E-11</v>
      </c>
      <c r="G170" s="1">
        <v>6.9100000000000003E-7</v>
      </c>
    </row>
    <row r="171" spans="1:7" x14ac:dyDescent="0.35">
      <c r="A171" t="s">
        <v>434</v>
      </c>
      <c r="B171">
        <v>0.29504988599999998</v>
      </c>
      <c r="C171">
        <f t="shared" si="2"/>
        <v>1.3431933635590947</v>
      </c>
      <c r="D171">
        <v>0.59099999999999997</v>
      </c>
      <c r="E171">
        <v>0.378</v>
      </c>
      <c r="F171" s="1">
        <v>4.2599999999999998E-8</v>
      </c>
      <c r="G171">
        <v>2.2906100000000002E-3</v>
      </c>
    </row>
    <row r="172" spans="1:7" x14ac:dyDescent="0.35">
      <c r="A172" t="s">
        <v>250</v>
      </c>
      <c r="B172">
        <v>0.29533536700000002</v>
      </c>
      <c r="C172">
        <f t="shared" si="2"/>
        <v>1.3435768744836536</v>
      </c>
      <c r="D172">
        <v>0.57599999999999996</v>
      </c>
      <c r="E172">
        <v>0.33300000000000002</v>
      </c>
      <c r="F172" s="1">
        <v>3.75E-10</v>
      </c>
      <c r="G172" s="1">
        <v>2.0100000000000001E-5</v>
      </c>
    </row>
    <row r="173" spans="1:7" x14ac:dyDescent="0.35">
      <c r="A173" t="s">
        <v>231</v>
      </c>
      <c r="B173">
        <v>0.296482036</v>
      </c>
      <c r="C173">
        <f t="shared" si="2"/>
        <v>1.3451183960733448</v>
      </c>
      <c r="D173">
        <v>0.63900000000000001</v>
      </c>
      <c r="E173">
        <v>0.42699999999999999</v>
      </c>
      <c r="F173" s="1">
        <v>3.2000000000000001E-7</v>
      </c>
      <c r="G173">
        <v>1.7169396999999999E-2</v>
      </c>
    </row>
    <row r="174" spans="1:7" x14ac:dyDescent="0.35">
      <c r="A174" t="s">
        <v>435</v>
      </c>
      <c r="B174">
        <v>0.29797546200000002</v>
      </c>
      <c r="C174">
        <f t="shared" si="2"/>
        <v>1.3471287316291718</v>
      </c>
      <c r="D174">
        <v>0.53100000000000003</v>
      </c>
      <c r="E174">
        <v>0.26700000000000002</v>
      </c>
      <c r="F174" s="1">
        <v>1.4800000000000001E-10</v>
      </c>
      <c r="G174" s="1">
        <v>7.9300000000000003E-6</v>
      </c>
    </row>
    <row r="175" spans="1:7" x14ac:dyDescent="0.35">
      <c r="A175" t="s">
        <v>436</v>
      </c>
      <c r="B175">
        <v>0.29812240800000001</v>
      </c>
      <c r="C175">
        <f t="shared" si="2"/>
        <v>1.3473267013528432</v>
      </c>
      <c r="D175">
        <v>0.48899999999999999</v>
      </c>
      <c r="E175">
        <v>0.253</v>
      </c>
      <c r="F175" s="1">
        <v>1.27E-9</v>
      </c>
      <c r="G175" s="1">
        <v>6.8100000000000002E-5</v>
      </c>
    </row>
    <row r="176" spans="1:7" x14ac:dyDescent="0.35">
      <c r="A176" t="s">
        <v>437</v>
      </c>
      <c r="B176">
        <v>0.29820429399999998</v>
      </c>
      <c r="C176">
        <f t="shared" si="2"/>
        <v>1.3474370330643597</v>
      </c>
      <c r="D176">
        <v>0.72099999999999997</v>
      </c>
      <c r="E176">
        <v>0.47899999999999998</v>
      </c>
      <c r="F176" s="1">
        <v>3.88E-10</v>
      </c>
      <c r="G176" s="1">
        <v>2.0800000000000001E-5</v>
      </c>
    </row>
    <row r="177" spans="1:7" x14ac:dyDescent="0.35">
      <c r="A177" t="s">
        <v>249</v>
      </c>
      <c r="B177">
        <v>0.29834739799999999</v>
      </c>
      <c r="C177">
        <f t="shared" si="2"/>
        <v>1.3476298704911138</v>
      </c>
      <c r="D177">
        <v>0.89100000000000001</v>
      </c>
      <c r="E177">
        <v>0.81599999999999995</v>
      </c>
      <c r="F177" s="1">
        <v>4.01E-7</v>
      </c>
      <c r="G177">
        <v>2.1547605000000001E-2</v>
      </c>
    </row>
    <row r="178" spans="1:7" x14ac:dyDescent="0.35">
      <c r="A178" t="s">
        <v>234</v>
      </c>
      <c r="B178">
        <v>0.30227716599999999</v>
      </c>
      <c r="C178">
        <f t="shared" si="2"/>
        <v>1.352936162651792</v>
      </c>
      <c r="D178">
        <v>0.442</v>
      </c>
      <c r="E178">
        <v>0.20499999999999999</v>
      </c>
      <c r="F178" s="1">
        <v>3.3999999999999999E-11</v>
      </c>
      <c r="G178" s="1">
        <v>1.8300000000000001E-6</v>
      </c>
    </row>
    <row r="179" spans="1:7" x14ac:dyDescent="0.35">
      <c r="A179" t="s">
        <v>438</v>
      </c>
      <c r="B179">
        <v>0.30239818699999998</v>
      </c>
      <c r="C179">
        <f t="shared" si="2"/>
        <v>1.3530999062471392</v>
      </c>
      <c r="D179">
        <v>0.24</v>
      </c>
      <c r="E179">
        <v>5.8999999999999997E-2</v>
      </c>
      <c r="F179" s="1">
        <v>5.8099999999999998E-11</v>
      </c>
      <c r="G179" s="1">
        <v>3.1200000000000002E-6</v>
      </c>
    </row>
    <row r="180" spans="1:7" x14ac:dyDescent="0.35">
      <c r="A180" t="s">
        <v>439</v>
      </c>
      <c r="B180">
        <v>0.30389755699999998</v>
      </c>
      <c r="C180">
        <f t="shared" si="2"/>
        <v>1.3551302253729975</v>
      </c>
      <c r="D180">
        <v>0.86599999999999999</v>
      </c>
      <c r="E180">
        <v>0.74</v>
      </c>
      <c r="F180" s="1">
        <v>1.39E-9</v>
      </c>
      <c r="G180" s="1">
        <v>7.4800000000000002E-5</v>
      </c>
    </row>
    <row r="181" spans="1:7" x14ac:dyDescent="0.35">
      <c r="A181" t="s">
        <v>440</v>
      </c>
      <c r="B181">
        <v>0.30784286999999999</v>
      </c>
      <c r="C181">
        <f t="shared" si="2"/>
        <v>1.3604871987876215</v>
      </c>
      <c r="D181">
        <v>0.29899999999999999</v>
      </c>
      <c r="E181">
        <v>7.5999999999999998E-2</v>
      </c>
      <c r="F181" s="1">
        <v>6.3100000000000004E-13</v>
      </c>
      <c r="G181" s="1">
        <v>3.3899999999999999E-8</v>
      </c>
    </row>
    <row r="182" spans="1:7" x14ac:dyDescent="0.35">
      <c r="A182" t="s">
        <v>330</v>
      </c>
      <c r="B182">
        <v>0.31197514100000001</v>
      </c>
      <c r="C182">
        <f t="shared" si="2"/>
        <v>1.3661207322120836</v>
      </c>
      <c r="D182">
        <v>0.754</v>
      </c>
      <c r="E182">
        <v>0.51400000000000001</v>
      </c>
      <c r="F182" s="1">
        <v>5.5500000000000004E-12</v>
      </c>
      <c r="G182" s="1">
        <v>2.9799999999999999E-7</v>
      </c>
    </row>
    <row r="183" spans="1:7" x14ac:dyDescent="0.35">
      <c r="A183" t="s">
        <v>256</v>
      </c>
      <c r="B183">
        <v>0.31488340599999998</v>
      </c>
      <c r="C183">
        <f t="shared" si="2"/>
        <v>1.3700995562562956</v>
      </c>
      <c r="D183">
        <v>0.35099999999999998</v>
      </c>
      <c r="E183">
        <v>0.10100000000000001</v>
      </c>
      <c r="F183" s="1">
        <v>5.2499999999999997E-14</v>
      </c>
      <c r="G183" s="1">
        <v>2.8200000000000002E-9</v>
      </c>
    </row>
    <row r="184" spans="1:7" x14ac:dyDescent="0.35">
      <c r="A184" t="s">
        <v>441</v>
      </c>
      <c r="B184">
        <v>0.31616923400000002</v>
      </c>
      <c r="C184">
        <f t="shared" si="2"/>
        <v>1.3718624017436774</v>
      </c>
      <c r="D184">
        <v>0.65800000000000003</v>
      </c>
      <c r="E184">
        <v>0.47599999999999998</v>
      </c>
      <c r="F184" s="1">
        <v>9.2399999999999996E-7</v>
      </c>
      <c r="G184">
        <v>4.9640165E-2</v>
      </c>
    </row>
    <row r="185" spans="1:7" x14ac:dyDescent="0.35">
      <c r="A185" t="s">
        <v>317</v>
      </c>
      <c r="B185">
        <v>0.31646086200000001</v>
      </c>
      <c r="C185">
        <f t="shared" si="2"/>
        <v>1.3722625335741601</v>
      </c>
      <c r="D185">
        <v>0.753</v>
      </c>
      <c r="E185">
        <v>0.51400000000000001</v>
      </c>
      <c r="F185" s="1">
        <v>4.5200000000000001E-12</v>
      </c>
      <c r="G185" s="1">
        <v>2.4299999999999999E-7</v>
      </c>
    </row>
    <row r="186" spans="1:7" x14ac:dyDescent="0.35">
      <c r="A186" t="s">
        <v>442</v>
      </c>
      <c r="B186">
        <v>0.31750878199999999</v>
      </c>
      <c r="C186">
        <f t="shared" si="2"/>
        <v>1.3737013086572711</v>
      </c>
      <c r="D186">
        <v>0.68600000000000005</v>
      </c>
      <c r="E186">
        <v>0.46200000000000002</v>
      </c>
      <c r="F186" s="1">
        <v>1.4200000000000001E-9</v>
      </c>
      <c r="G186" s="1">
        <v>7.6299999999999998E-5</v>
      </c>
    </row>
    <row r="187" spans="1:7" x14ac:dyDescent="0.35">
      <c r="A187" t="s">
        <v>375</v>
      </c>
      <c r="B187">
        <v>0.318085279</v>
      </c>
      <c r="C187">
        <f t="shared" si="2"/>
        <v>1.3744934716584656</v>
      </c>
      <c r="D187">
        <v>0.70799999999999996</v>
      </c>
      <c r="E187">
        <v>0.497</v>
      </c>
      <c r="F187" s="1">
        <v>5.8699999999999998E-9</v>
      </c>
      <c r="G187">
        <v>3.1520400000000003E-4</v>
      </c>
    </row>
    <row r="188" spans="1:7" x14ac:dyDescent="0.35">
      <c r="A188" t="s">
        <v>443</v>
      </c>
      <c r="B188">
        <v>0.31895300999999998</v>
      </c>
      <c r="C188">
        <f t="shared" si="2"/>
        <v>1.375686679870129</v>
      </c>
      <c r="D188">
        <v>0.52800000000000002</v>
      </c>
      <c r="E188">
        <v>0.309</v>
      </c>
      <c r="F188" s="1">
        <v>4.49E-9</v>
      </c>
      <c r="G188">
        <v>2.4115599999999999E-4</v>
      </c>
    </row>
    <row r="189" spans="1:7" x14ac:dyDescent="0.35">
      <c r="A189" t="s">
        <v>444</v>
      </c>
      <c r="B189">
        <v>0.31956437500000001</v>
      </c>
      <c r="C189">
        <f t="shared" si="2"/>
        <v>1.3765279837028224</v>
      </c>
      <c r="D189">
        <v>0.39100000000000001</v>
      </c>
      <c r="E189">
        <v>0.13900000000000001</v>
      </c>
      <c r="F189" s="1">
        <v>4.5199999999999999E-13</v>
      </c>
      <c r="G189" s="1">
        <v>2.4299999999999999E-8</v>
      </c>
    </row>
    <row r="190" spans="1:7" x14ac:dyDescent="0.35">
      <c r="A190" t="s">
        <v>445</v>
      </c>
      <c r="B190">
        <v>0.32177216400000003</v>
      </c>
      <c r="C190">
        <f t="shared" si="2"/>
        <v>1.3795704243410987</v>
      </c>
      <c r="D190">
        <v>0.40100000000000002</v>
      </c>
      <c r="E190">
        <v>0.17</v>
      </c>
      <c r="F190" s="1">
        <v>3.1900000000000001E-11</v>
      </c>
      <c r="G190" s="1">
        <v>1.72E-6</v>
      </c>
    </row>
    <row r="191" spans="1:7" x14ac:dyDescent="0.35">
      <c r="A191" t="s">
        <v>446</v>
      </c>
      <c r="B191">
        <v>0.32241104999999998</v>
      </c>
      <c r="C191">
        <f t="shared" si="2"/>
        <v>1.3804520941844944</v>
      </c>
      <c r="D191">
        <v>0.54700000000000004</v>
      </c>
      <c r="E191">
        <v>0.316</v>
      </c>
      <c r="F191" s="1">
        <v>1.56E-9</v>
      </c>
      <c r="G191" s="1">
        <v>8.3900000000000006E-5</v>
      </c>
    </row>
    <row r="192" spans="1:7" x14ac:dyDescent="0.35">
      <c r="A192" t="s">
        <v>447</v>
      </c>
      <c r="B192">
        <v>0.32626019699999997</v>
      </c>
      <c r="C192">
        <f t="shared" si="2"/>
        <v>1.3857758966976144</v>
      </c>
      <c r="D192">
        <v>0.80400000000000005</v>
      </c>
      <c r="E192">
        <v>0.57299999999999995</v>
      </c>
      <c r="F192" s="1">
        <v>1.7399999999999999E-11</v>
      </c>
      <c r="G192" s="1">
        <v>9.33E-7</v>
      </c>
    </row>
    <row r="193" spans="1:7" x14ac:dyDescent="0.35">
      <c r="A193" t="s">
        <v>264</v>
      </c>
      <c r="B193">
        <v>0.33107603099999999</v>
      </c>
      <c r="C193">
        <f t="shared" si="2"/>
        <v>1.3924656588400814</v>
      </c>
      <c r="D193">
        <v>0.98299999999999998</v>
      </c>
      <c r="E193">
        <v>0.94799999999999995</v>
      </c>
      <c r="F193" s="1">
        <v>9.5000000000000003E-24</v>
      </c>
      <c r="G193" s="1">
        <v>5.0999999999999998E-19</v>
      </c>
    </row>
    <row r="194" spans="1:7" x14ac:dyDescent="0.35">
      <c r="A194" t="s">
        <v>235</v>
      </c>
      <c r="B194">
        <v>0.33236465199999998</v>
      </c>
      <c r="C194">
        <f t="shared" si="2"/>
        <v>1.3942611759519083</v>
      </c>
      <c r="D194">
        <v>0.997</v>
      </c>
      <c r="E194">
        <v>1</v>
      </c>
      <c r="F194" s="1">
        <v>9.6099999999999991E-41</v>
      </c>
      <c r="G194" s="1">
        <v>5.1599999999999999E-36</v>
      </c>
    </row>
    <row r="195" spans="1:7" x14ac:dyDescent="0.35">
      <c r="A195" t="s">
        <v>226</v>
      </c>
      <c r="B195">
        <v>0.33523656299999999</v>
      </c>
      <c r="C195">
        <f t="shared" si="2"/>
        <v>1.398271125312708</v>
      </c>
      <c r="D195">
        <v>0.96099999999999997</v>
      </c>
      <c r="E195">
        <v>0.83</v>
      </c>
      <c r="F195" s="1">
        <v>2.99E-12</v>
      </c>
      <c r="G195" s="1">
        <v>1.61E-7</v>
      </c>
    </row>
    <row r="196" spans="1:7" x14ac:dyDescent="0.35">
      <c r="A196" t="s">
        <v>239</v>
      </c>
      <c r="B196">
        <v>0.33534161899999998</v>
      </c>
      <c r="C196">
        <f t="shared" ref="C196:C231" si="3">EXP(B196)</f>
        <v>1.3984180298005127</v>
      </c>
      <c r="D196">
        <v>0.35699999999999998</v>
      </c>
      <c r="E196">
        <v>0.19400000000000001</v>
      </c>
      <c r="F196" s="1">
        <v>7.7800000000000001E-7</v>
      </c>
      <c r="G196">
        <v>4.1800737999999997E-2</v>
      </c>
    </row>
    <row r="197" spans="1:7" x14ac:dyDescent="0.35">
      <c r="A197" t="s">
        <v>248</v>
      </c>
      <c r="B197">
        <v>0.34260834899999998</v>
      </c>
      <c r="C197">
        <f t="shared" si="3"/>
        <v>1.40861696763412</v>
      </c>
      <c r="D197">
        <v>0.64500000000000002</v>
      </c>
      <c r="E197">
        <v>0.38200000000000001</v>
      </c>
      <c r="F197" s="1">
        <v>3.9300000000000003E-11</v>
      </c>
      <c r="G197" s="1">
        <v>2.1100000000000001E-6</v>
      </c>
    </row>
    <row r="198" spans="1:7" x14ac:dyDescent="0.35">
      <c r="A198" t="s">
        <v>253</v>
      </c>
      <c r="B198">
        <v>0.34336781</v>
      </c>
      <c r="C198">
        <f t="shared" si="3"/>
        <v>1.409687163619594</v>
      </c>
      <c r="D198">
        <v>0.76800000000000002</v>
      </c>
      <c r="E198">
        <v>0.51</v>
      </c>
      <c r="F198" s="1">
        <v>1.1E-12</v>
      </c>
      <c r="G198" s="1">
        <v>5.8899999999999998E-8</v>
      </c>
    </row>
    <row r="199" spans="1:7" x14ac:dyDescent="0.35">
      <c r="A199" t="s">
        <v>448</v>
      </c>
      <c r="B199">
        <v>0.344764603</v>
      </c>
      <c r="C199">
        <f t="shared" si="3"/>
        <v>1.4116575805938842</v>
      </c>
      <c r="D199">
        <v>0.27300000000000002</v>
      </c>
      <c r="E199">
        <v>6.9000000000000006E-2</v>
      </c>
      <c r="F199" s="1">
        <v>2.18E-12</v>
      </c>
      <c r="G199" s="1">
        <v>1.17E-7</v>
      </c>
    </row>
    <row r="200" spans="1:7" x14ac:dyDescent="0.35">
      <c r="A200" t="s">
        <v>449</v>
      </c>
      <c r="B200">
        <v>0.34486695000000001</v>
      </c>
      <c r="C200">
        <f t="shared" si="3"/>
        <v>1.4118020669060294</v>
      </c>
      <c r="D200">
        <v>0.92400000000000004</v>
      </c>
      <c r="E200">
        <v>0.76400000000000001</v>
      </c>
      <c r="F200" s="1">
        <v>3.2099999999999997E-14</v>
      </c>
      <c r="G200" s="1">
        <v>1.7200000000000001E-9</v>
      </c>
    </row>
    <row r="201" spans="1:7" x14ac:dyDescent="0.35">
      <c r="A201" t="s">
        <v>260</v>
      </c>
      <c r="B201">
        <v>0.348920801</v>
      </c>
      <c r="C201">
        <f t="shared" si="3"/>
        <v>1.4175369183897322</v>
      </c>
      <c r="D201">
        <v>0.68100000000000005</v>
      </c>
      <c r="E201">
        <v>0.35799999999999998</v>
      </c>
      <c r="F201" s="1">
        <v>4.3699999999999996E-15</v>
      </c>
      <c r="G201" s="1">
        <v>2.3500000000000002E-10</v>
      </c>
    </row>
    <row r="202" spans="1:7" x14ac:dyDescent="0.35">
      <c r="A202" t="s">
        <v>327</v>
      </c>
      <c r="B202">
        <v>0.35212811300000002</v>
      </c>
      <c r="C202">
        <f t="shared" si="3"/>
        <v>1.422090700354625</v>
      </c>
      <c r="D202">
        <v>0.61599999999999999</v>
      </c>
      <c r="E202">
        <v>0.34399999999999997</v>
      </c>
      <c r="F202" s="1">
        <v>2.03E-12</v>
      </c>
      <c r="G202" s="1">
        <v>1.09E-7</v>
      </c>
    </row>
    <row r="203" spans="1:7" x14ac:dyDescent="0.35">
      <c r="A203" t="s">
        <v>261</v>
      </c>
      <c r="B203">
        <v>0.35381603499999997</v>
      </c>
      <c r="C203">
        <f t="shared" si="3"/>
        <v>1.4244931054996104</v>
      </c>
      <c r="D203">
        <v>0.79400000000000004</v>
      </c>
      <c r="E203">
        <v>0.51</v>
      </c>
      <c r="F203" s="1">
        <v>1.32E-14</v>
      </c>
      <c r="G203" s="1">
        <v>7.1100000000000003E-10</v>
      </c>
    </row>
    <row r="204" spans="1:7" x14ac:dyDescent="0.35">
      <c r="A204" t="s">
        <v>373</v>
      </c>
      <c r="B204">
        <v>0.35829812</v>
      </c>
      <c r="C204">
        <f t="shared" si="3"/>
        <v>1.4308921344636909</v>
      </c>
      <c r="D204">
        <v>0.748</v>
      </c>
      <c r="E204">
        <v>0.44400000000000001</v>
      </c>
      <c r="F204" s="1">
        <v>8.0499999999999995E-15</v>
      </c>
      <c r="G204" s="1">
        <v>4.3200000000000001E-10</v>
      </c>
    </row>
    <row r="205" spans="1:7" x14ac:dyDescent="0.35">
      <c r="A205" t="s">
        <v>322</v>
      </c>
      <c r="B205">
        <v>0.35977403000000002</v>
      </c>
      <c r="C205">
        <f t="shared" si="3"/>
        <v>1.4330055617044251</v>
      </c>
      <c r="D205">
        <v>0.67100000000000004</v>
      </c>
      <c r="E205">
        <v>0.372</v>
      </c>
      <c r="F205" s="1">
        <v>1.06E-14</v>
      </c>
      <c r="G205" s="1">
        <v>5.69E-10</v>
      </c>
    </row>
    <row r="206" spans="1:7" x14ac:dyDescent="0.35">
      <c r="A206" t="s">
        <v>374</v>
      </c>
      <c r="B206">
        <v>0.36300736300000003</v>
      </c>
      <c r="C206">
        <f t="shared" si="3"/>
        <v>1.4376464445930111</v>
      </c>
      <c r="D206">
        <v>0.54500000000000004</v>
      </c>
      <c r="E206">
        <v>0.27400000000000002</v>
      </c>
      <c r="F206" s="1">
        <v>7.4299999999999996E-13</v>
      </c>
      <c r="G206" s="1">
        <v>3.99E-8</v>
      </c>
    </row>
    <row r="207" spans="1:7" x14ac:dyDescent="0.35">
      <c r="A207" t="s">
        <v>251</v>
      </c>
      <c r="B207">
        <v>0.36414517800000001</v>
      </c>
      <c r="C207">
        <f t="shared" si="3"/>
        <v>1.4392831512404762</v>
      </c>
      <c r="D207">
        <v>0.56499999999999995</v>
      </c>
      <c r="E207">
        <v>0.26700000000000002</v>
      </c>
      <c r="F207" s="1">
        <v>1.1200000000000001E-14</v>
      </c>
      <c r="G207" s="1">
        <v>6.0199999999999999E-10</v>
      </c>
    </row>
    <row r="208" spans="1:7" x14ac:dyDescent="0.35">
      <c r="A208" t="s">
        <v>313</v>
      </c>
      <c r="B208">
        <v>0.36530323199999998</v>
      </c>
      <c r="C208">
        <f t="shared" si="3"/>
        <v>1.4409508843270071</v>
      </c>
      <c r="D208">
        <v>0.42599999999999999</v>
      </c>
      <c r="E208">
        <v>0.128</v>
      </c>
      <c r="F208" s="1">
        <v>9.1199999999999995E-17</v>
      </c>
      <c r="G208" s="1">
        <v>4.8999999999999997E-12</v>
      </c>
    </row>
    <row r="209" spans="1:7" x14ac:dyDescent="0.35">
      <c r="A209" t="s">
        <v>270</v>
      </c>
      <c r="B209">
        <v>0.366573859</v>
      </c>
      <c r="C209">
        <f t="shared" si="3"/>
        <v>1.4427829591216677</v>
      </c>
      <c r="D209">
        <v>0.64200000000000002</v>
      </c>
      <c r="E209">
        <v>0.36099999999999999</v>
      </c>
      <c r="F209" s="1">
        <v>2.45E-14</v>
      </c>
      <c r="G209" s="1">
        <v>1.31E-9</v>
      </c>
    </row>
    <row r="210" spans="1:7" x14ac:dyDescent="0.35">
      <c r="A210" t="s">
        <v>450</v>
      </c>
      <c r="B210">
        <v>0.37503414499999999</v>
      </c>
      <c r="C210">
        <f t="shared" si="3"/>
        <v>1.4550410961482365</v>
      </c>
      <c r="D210">
        <v>0.52500000000000002</v>
      </c>
      <c r="E210">
        <v>0.27100000000000002</v>
      </c>
      <c r="F210" s="1">
        <v>2.2600000000000001E-11</v>
      </c>
      <c r="G210" s="1">
        <v>1.2100000000000001E-6</v>
      </c>
    </row>
    <row r="211" spans="1:7" x14ac:dyDescent="0.35">
      <c r="A211" t="s">
        <v>451</v>
      </c>
      <c r="B211">
        <v>0.377614375</v>
      </c>
      <c r="C211">
        <f t="shared" si="3"/>
        <v>1.4588002845354839</v>
      </c>
      <c r="D211">
        <v>0.53700000000000003</v>
      </c>
      <c r="E211">
        <v>0.247</v>
      </c>
      <c r="F211" s="1">
        <v>6.1400000000000004E-15</v>
      </c>
      <c r="G211" s="1">
        <v>3.3E-10</v>
      </c>
    </row>
    <row r="212" spans="1:7" x14ac:dyDescent="0.35">
      <c r="A212" t="s">
        <v>452</v>
      </c>
      <c r="B212">
        <v>0.38429849100000002</v>
      </c>
      <c r="C212">
        <f t="shared" si="3"/>
        <v>1.4685837352931175</v>
      </c>
      <c r="D212">
        <v>0.52500000000000002</v>
      </c>
      <c r="E212">
        <v>0.28499999999999998</v>
      </c>
      <c r="F212" s="1">
        <v>1.7399999999999999E-10</v>
      </c>
      <c r="G212" s="1">
        <v>9.3300000000000005E-6</v>
      </c>
    </row>
    <row r="213" spans="1:7" x14ac:dyDescent="0.35">
      <c r="A213" t="s">
        <v>271</v>
      </c>
      <c r="B213">
        <v>0.387796639</v>
      </c>
      <c r="C213">
        <f t="shared" si="3"/>
        <v>1.473730054594877</v>
      </c>
      <c r="D213">
        <v>0.91700000000000004</v>
      </c>
      <c r="E213">
        <v>0.747</v>
      </c>
      <c r="F213" s="1">
        <v>1.81E-18</v>
      </c>
      <c r="G213" s="1">
        <v>9.7299999999999999E-14</v>
      </c>
    </row>
    <row r="214" spans="1:7" x14ac:dyDescent="0.35">
      <c r="A214" t="s">
        <v>267</v>
      </c>
      <c r="B214">
        <v>0.388059655</v>
      </c>
      <c r="C214">
        <f t="shared" si="3"/>
        <v>1.4741177201578044</v>
      </c>
      <c r="D214">
        <v>1</v>
      </c>
      <c r="E214">
        <v>1</v>
      </c>
      <c r="F214" s="1">
        <v>1.47E-47</v>
      </c>
      <c r="G214" s="1">
        <v>7.9199999999999997E-43</v>
      </c>
    </row>
    <row r="215" spans="1:7" x14ac:dyDescent="0.35">
      <c r="A215" t="s">
        <v>453</v>
      </c>
      <c r="B215">
        <v>0.401815757</v>
      </c>
      <c r="C215">
        <f t="shared" si="3"/>
        <v>1.4945359495211648</v>
      </c>
      <c r="D215">
        <v>0.83899999999999997</v>
      </c>
      <c r="E215">
        <v>0.58299999999999996</v>
      </c>
      <c r="F215" s="1">
        <v>3.08E-13</v>
      </c>
      <c r="G215" s="1">
        <v>1.66E-8</v>
      </c>
    </row>
    <row r="216" spans="1:7" x14ac:dyDescent="0.35">
      <c r="A216" t="s">
        <v>265</v>
      </c>
      <c r="B216">
        <v>0.40463472099999997</v>
      </c>
      <c r="C216">
        <f t="shared" si="3"/>
        <v>1.4987549363516983</v>
      </c>
      <c r="D216">
        <v>0.96799999999999997</v>
      </c>
      <c r="E216">
        <v>0.872</v>
      </c>
      <c r="F216" s="1">
        <v>5.3099999999999996E-28</v>
      </c>
      <c r="G216" s="1">
        <v>2.8499999999999999E-23</v>
      </c>
    </row>
    <row r="217" spans="1:7" x14ac:dyDescent="0.35">
      <c r="A217" t="s">
        <v>266</v>
      </c>
      <c r="B217">
        <v>0.41906105700000001</v>
      </c>
      <c r="C217">
        <f t="shared" si="3"/>
        <v>1.5205331911510647</v>
      </c>
      <c r="D217">
        <v>0.76</v>
      </c>
      <c r="E217">
        <v>0.48599999999999999</v>
      </c>
      <c r="F217" s="1">
        <v>2.84E-15</v>
      </c>
      <c r="G217" s="1">
        <v>1.5299999999999999E-10</v>
      </c>
    </row>
    <row r="218" spans="1:7" x14ac:dyDescent="0.35">
      <c r="A218" t="s">
        <v>454</v>
      </c>
      <c r="B218">
        <v>0.43822072299999998</v>
      </c>
      <c r="C218">
        <f t="shared" si="3"/>
        <v>1.5499469786135904</v>
      </c>
      <c r="D218">
        <v>0.52900000000000003</v>
      </c>
      <c r="E218">
        <v>0.28100000000000003</v>
      </c>
      <c r="F218" s="1">
        <v>4.31E-12</v>
      </c>
      <c r="G218" s="1">
        <v>2.3099999999999999E-7</v>
      </c>
    </row>
    <row r="219" spans="1:7" x14ac:dyDescent="0.35">
      <c r="A219" t="s">
        <v>241</v>
      </c>
      <c r="B219">
        <v>0.45762029199999998</v>
      </c>
      <c r="C219">
        <f t="shared" si="3"/>
        <v>1.5803088332175419</v>
      </c>
      <c r="D219">
        <v>0.91900000000000004</v>
      </c>
      <c r="E219">
        <v>0.67400000000000004</v>
      </c>
      <c r="F219" s="1">
        <v>1.94E-26</v>
      </c>
      <c r="G219" s="1">
        <v>1.04E-21</v>
      </c>
    </row>
    <row r="220" spans="1:7" x14ac:dyDescent="0.35">
      <c r="A220" t="s">
        <v>269</v>
      </c>
      <c r="B220">
        <v>0.46354728000000001</v>
      </c>
      <c r="C220">
        <f t="shared" si="3"/>
        <v>1.589703117111156</v>
      </c>
      <c r="D220">
        <v>0.96699999999999997</v>
      </c>
      <c r="E220">
        <v>0.88500000000000001</v>
      </c>
      <c r="F220" s="1">
        <v>1.1800000000000001E-30</v>
      </c>
      <c r="G220" s="1">
        <v>6.3400000000000004E-26</v>
      </c>
    </row>
    <row r="221" spans="1:7" x14ac:dyDescent="0.35">
      <c r="A221" t="s">
        <v>263</v>
      </c>
      <c r="B221">
        <v>0.46816589800000002</v>
      </c>
      <c r="C221">
        <f t="shared" si="3"/>
        <v>1.5970623301574247</v>
      </c>
      <c r="D221">
        <v>0.80100000000000005</v>
      </c>
      <c r="E221">
        <v>0.49299999999999999</v>
      </c>
      <c r="F221" s="1">
        <v>9.6400000000000007E-21</v>
      </c>
      <c r="G221" s="1">
        <v>5.1800000000000004E-16</v>
      </c>
    </row>
    <row r="222" spans="1:7" x14ac:dyDescent="0.35">
      <c r="A222" t="s">
        <v>455</v>
      </c>
      <c r="B222">
        <v>0.46962609500000002</v>
      </c>
      <c r="C222">
        <f t="shared" si="3"/>
        <v>1.5993960592181604</v>
      </c>
      <c r="D222">
        <v>0.82299999999999995</v>
      </c>
      <c r="E222">
        <v>0.54500000000000004</v>
      </c>
      <c r="F222" s="1">
        <v>3.9500000000000002E-19</v>
      </c>
      <c r="G222" s="1">
        <v>2.1200000000000001E-14</v>
      </c>
    </row>
    <row r="223" spans="1:7" x14ac:dyDescent="0.35">
      <c r="A223" t="s">
        <v>456</v>
      </c>
      <c r="B223">
        <v>0.47915992899999998</v>
      </c>
      <c r="C223">
        <f t="shared" si="3"/>
        <v>1.6147173550415554</v>
      </c>
      <c r="D223">
        <v>0.26600000000000001</v>
      </c>
      <c r="E223">
        <v>0.111</v>
      </c>
      <c r="F223" s="1">
        <v>2.44E-8</v>
      </c>
      <c r="G223">
        <v>1.309012E-3</v>
      </c>
    </row>
    <row r="224" spans="1:7" x14ac:dyDescent="0.35">
      <c r="A224" t="s">
        <v>268</v>
      </c>
      <c r="B224">
        <v>0.48727382000000002</v>
      </c>
      <c r="C224">
        <f t="shared" si="3"/>
        <v>1.6278722923484361</v>
      </c>
      <c r="D224">
        <v>0.77700000000000002</v>
      </c>
      <c r="E224">
        <v>0.503</v>
      </c>
      <c r="F224" s="1">
        <v>1.9E-19</v>
      </c>
      <c r="G224" s="1">
        <v>1.02E-14</v>
      </c>
    </row>
    <row r="225" spans="1:7" x14ac:dyDescent="0.35">
      <c r="A225" t="s">
        <v>457</v>
      </c>
      <c r="B225">
        <v>0.49002611800000001</v>
      </c>
      <c r="C225">
        <f t="shared" si="3"/>
        <v>1.6323588533471589</v>
      </c>
      <c r="D225">
        <v>0.88100000000000001</v>
      </c>
      <c r="E225">
        <v>0.59399999999999997</v>
      </c>
      <c r="F225" s="1">
        <v>1.29E-19</v>
      </c>
      <c r="G225" s="1">
        <v>6.94E-15</v>
      </c>
    </row>
    <row r="226" spans="1:7" x14ac:dyDescent="0.35">
      <c r="A226" t="s">
        <v>273</v>
      </c>
      <c r="B226">
        <v>0.54071283000000003</v>
      </c>
      <c r="C226">
        <f t="shared" si="3"/>
        <v>1.717230519434414</v>
      </c>
      <c r="D226">
        <v>0.93200000000000005</v>
      </c>
      <c r="E226">
        <v>0.72599999999999998</v>
      </c>
      <c r="F226" s="1">
        <v>9.9800000000000009E-35</v>
      </c>
      <c r="G226" s="1">
        <v>5.36E-30</v>
      </c>
    </row>
    <row r="227" spans="1:7" x14ac:dyDescent="0.35">
      <c r="A227" t="s">
        <v>335</v>
      </c>
      <c r="B227">
        <v>0.54228550799999997</v>
      </c>
      <c r="C227">
        <f t="shared" si="3"/>
        <v>1.7199332948338937</v>
      </c>
      <c r="D227">
        <v>0.996</v>
      </c>
      <c r="E227">
        <v>0.97899999999999998</v>
      </c>
      <c r="F227" s="1">
        <v>3.5400000000000002E-10</v>
      </c>
      <c r="G227" s="1">
        <v>1.9000000000000001E-5</v>
      </c>
    </row>
    <row r="228" spans="1:7" x14ac:dyDescent="0.35">
      <c r="A228" t="s">
        <v>274</v>
      </c>
      <c r="B228">
        <v>0.54856862399999995</v>
      </c>
      <c r="C228">
        <f t="shared" si="3"/>
        <v>1.7307738558254988</v>
      </c>
      <c r="D228">
        <v>1</v>
      </c>
      <c r="E228">
        <v>0.997</v>
      </c>
      <c r="F228" s="1">
        <v>1.06E-75</v>
      </c>
      <c r="G228" s="1">
        <v>5.7099999999999997E-71</v>
      </c>
    </row>
    <row r="229" spans="1:7" x14ac:dyDescent="0.35">
      <c r="A229" t="s">
        <v>259</v>
      </c>
      <c r="B229">
        <v>0.56253320900000003</v>
      </c>
      <c r="C229">
        <f t="shared" si="3"/>
        <v>1.7551129415381825</v>
      </c>
      <c r="D229">
        <v>0.81299999999999994</v>
      </c>
      <c r="E229">
        <v>0.503</v>
      </c>
      <c r="F229" s="1">
        <v>6.0000000000000001E-28</v>
      </c>
      <c r="G229" s="1">
        <v>3.2199999999999998E-23</v>
      </c>
    </row>
    <row r="230" spans="1:7" x14ac:dyDescent="0.35">
      <c r="A230" t="s">
        <v>458</v>
      </c>
      <c r="B230">
        <v>0.70240553100000003</v>
      </c>
      <c r="C230">
        <f t="shared" si="3"/>
        <v>2.0186026830792381</v>
      </c>
      <c r="D230">
        <v>0.73199999999999998</v>
      </c>
      <c r="E230">
        <v>0.372</v>
      </c>
      <c r="F230" s="1">
        <v>2.19E-24</v>
      </c>
      <c r="G230" s="1">
        <v>1.1799999999999999E-19</v>
      </c>
    </row>
    <row r="231" spans="1:7" x14ac:dyDescent="0.35">
      <c r="A231" t="s">
        <v>272</v>
      </c>
      <c r="B231">
        <v>1.000806997</v>
      </c>
      <c r="C231">
        <f t="shared" si="3"/>
        <v>2.7204763591104943</v>
      </c>
      <c r="D231">
        <v>0.78300000000000003</v>
      </c>
      <c r="E231">
        <v>0.36099999999999999</v>
      </c>
      <c r="F231" s="1">
        <v>8.3299999999999999E-39</v>
      </c>
      <c r="G231" s="1">
        <v>4.4700000000000001E-34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2EA93-FCF4-4D2D-8D50-3FB5396A4853}">
  <dimension ref="A1:G130"/>
  <sheetViews>
    <sheetView workbookViewId="0">
      <selection sqref="A1:G1"/>
    </sheetView>
  </sheetViews>
  <sheetFormatPr defaultRowHeight="14.5" x14ac:dyDescent="0.35"/>
  <sheetData>
    <row r="1" spans="1:7" x14ac:dyDescent="0.35">
      <c r="A1" s="3" t="s">
        <v>1151</v>
      </c>
      <c r="B1" s="3"/>
      <c r="C1" s="3"/>
      <c r="D1" s="3"/>
      <c r="E1" s="3"/>
      <c r="F1" s="3"/>
      <c r="G1" s="3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24</v>
      </c>
      <c r="B3">
        <v>-3.5149226520000001</v>
      </c>
      <c r="C3">
        <f>EXP(B3)</f>
        <v>2.9750103976149019E-2</v>
      </c>
      <c r="D3">
        <v>9.1999999999999998E-2</v>
      </c>
      <c r="E3">
        <v>0.98799999999999999</v>
      </c>
      <c r="F3" s="1">
        <v>2.1199999999999999E-84</v>
      </c>
      <c r="G3" s="1">
        <v>1.14E-79</v>
      </c>
    </row>
    <row r="4" spans="1:7" x14ac:dyDescent="0.35">
      <c r="A4" t="s">
        <v>380</v>
      </c>
      <c r="B4">
        <v>-1.311011615</v>
      </c>
      <c r="C4">
        <f t="shared" ref="C4:C67" si="0">EXP(B4)</f>
        <v>0.26954724038399241</v>
      </c>
      <c r="D4">
        <v>0</v>
      </c>
      <c r="E4">
        <v>0.156</v>
      </c>
      <c r="F4" s="1">
        <v>8.0699999999999993E-12</v>
      </c>
      <c r="G4" s="1">
        <v>4.3300000000000003E-7</v>
      </c>
    </row>
    <row r="5" spans="1:7" x14ac:dyDescent="0.35">
      <c r="A5" t="s">
        <v>459</v>
      </c>
      <c r="B5">
        <v>-0.77104604899999996</v>
      </c>
      <c r="C5">
        <f t="shared" si="0"/>
        <v>0.46252898718456431</v>
      </c>
      <c r="D5">
        <v>0.88700000000000001</v>
      </c>
      <c r="E5">
        <v>0.95199999999999996</v>
      </c>
      <c r="F5" s="1">
        <v>1.61E-19</v>
      </c>
      <c r="G5" s="1">
        <v>8.6499999999999997E-15</v>
      </c>
    </row>
    <row r="6" spans="1:7" x14ac:dyDescent="0.35">
      <c r="A6" t="s">
        <v>381</v>
      </c>
      <c r="B6">
        <v>-0.76719668299999999</v>
      </c>
      <c r="C6">
        <f t="shared" si="0"/>
        <v>0.46431286173213232</v>
      </c>
      <c r="D6">
        <v>0.14099999999999999</v>
      </c>
      <c r="E6">
        <v>0.35299999999999998</v>
      </c>
      <c r="F6" s="1">
        <v>3.7300000000000001E-9</v>
      </c>
      <c r="G6">
        <v>2.0012E-4</v>
      </c>
    </row>
    <row r="7" spans="1:7" x14ac:dyDescent="0.35">
      <c r="A7" t="s">
        <v>460</v>
      </c>
      <c r="B7">
        <v>-0.75537307899999995</v>
      </c>
      <c r="C7">
        <f t="shared" si="0"/>
        <v>0.46983529634624221</v>
      </c>
      <c r="D7">
        <v>0.52800000000000002</v>
      </c>
      <c r="E7">
        <v>0.72499999999999998</v>
      </c>
      <c r="F7" s="1">
        <v>1.2099999999999999E-13</v>
      </c>
      <c r="G7" s="1">
        <v>6.48E-9</v>
      </c>
    </row>
    <row r="8" spans="1:7" x14ac:dyDescent="0.35">
      <c r="A8" t="s">
        <v>7</v>
      </c>
      <c r="B8">
        <v>-0.73766067099999999</v>
      </c>
      <c r="C8">
        <f t="shared" si="0"/>
        <v>0.47823134845195453</v>
      </c>
      <c r="D8">
        <v>0.34899999999999998</v>
      </c>
      <c r="E8">
        <v>0.67700000000000005</v>
      </c>
      <c r="F8" s="1">
        <v>7.28E-19</v>
      </c>
      <c r="G8" s="1">
        <v>3.9099999999999999E-14</v>
      </c>
    </row>
    <row r="9" spans="1:7" x14ac:dyDescent="0.35">
      <c r="A9" t="s">
        <v>461</v>
      </c>
      <c r="B9">
        <v>-0.70915955799999997</v>
      </c>
      <c r="C9">
        <f t="shared" si="0"/>
        <v>0.49205756957687968</v>
      </c>
      <c r="D9">
        <v>0.47499999999999998</v>
      </c>
      <c r="E9">
        <v>0.65900000000000003</v>
      </c>
      <c r="F9" s="1">
        <v>8.7799999999999999E-9</v>
      </c>
      <c r="G9">
        <v>4.71636E-4</v>
      </c>
    </row>
    <row r="10" spans="1:7" x14ac:dyDescent="0.35">
      <c r="A10" t="s">
        <v>5</v>
      </c>
      <c r="B10">
        <v>-0.69876202899999995</v>
      </c>
      <c r="C10">
        <f t="shared" si="0"/>
        <v>0.49720044268001995</v>
      </c>
      <c r="D10">
        <v>0.48199999999999998</v>
      </c>
      <c r="E10">
        <v>0.69499999999999995</v>
      </c>
      <c r="F10" s="1">
        <v>1.35E-15</v>
      </c>
      <c r="G10" s="1">
        <v>7.2700000000000005E-11</v>
      </c>
    </row>
    <row r="11" spans="1:7" x14ac:dyDescent="0.35">
      <c r="A11" t="s">
        <v>15</v>
      </c>
      <c r="B11">
        <v>-0.67631079999999999</v>
      </c>
      <c r="C11">
        <f t="shared" si="0"/>
        <v>0.50848945559578362</v>
      </c>
      <c r="D11">
        <v>0.98199999999999998</v>
      </c>
      <c r="E11">
        <v>0.99399999999999999</v>
      </c>
      <c r="F11" s="1">
        <v>4.8000000000000004E-28</v>
      </c>
      <c r="G11" s="1">
        <v>2.5799999999999999E-23</v>
      </c>
    </row>
    <row r="12" spans="1:7" x14ac:dyDescent="0.35">
      <c r="A12" t="s">
        <v>12</v>
      </c>
      <c r="B12">
        <v>-0.65590261400000005</v>
      </c>
      <c r="C12">
        <f t="shared" si="0"/>
        <v>0.5189734184433682</v>
      </c>
      <c r="D12">
        <v>0.98899999999999999</v>
      </c>
      <c r="E12">
        <v>1</v>
      </c>
      <c r="F12" s="1">
        <v>3.7700000000000002E-26</v>
      </c>
      <c r="G12" s="1">
        <v>2.02E-21</v>
      </c>
    </row>
    <row r="13" spans="1:7" x14ac:dyDescent="0.35">
      <c r="A13" t="s">
        <v>66</v>
      </c>
      <c r="B13">
        <v>-0.63394897500000003</v>
      </c>
      <c r="C13">
        <f t="shared" si="0"/>
        <v>0.53049275656430794</v>
      </c>
      <c r="D13">
        <v>0.75</v>
      </c>
      <c r="E13">
        <v>0.874</v>
      </c>
      <c r="F13" s="1">
        <v>3.2400000000000001E-18</v>
      </c>
      <c r="G13" s="1">
        <v>1.7399999999999999E-13</v>
      </c>
    </row>
    <row r="14" spans="1:7" x14ac:dyDescent="0.35">
      <c r="A14" t="s">
        <v>77</v>
      </c>
      <c r="B14">
        <v>-0.62033742199999997</v>
      </c>
      <c r="C14">
        <f t="shared" si="0"/>
        <v>0.5377629539266654</v>
      </c>
      <c r="D14">
        <v>0.42299999999999999</v>
      </c>
      <c r="E14">
        <v>0.67700000000000005</v>
      </c>
      <c r="F14" s="1">
        <v>4.5500000000000002E-14</v>
      </c>
      <c r="G14" s="1">
        <v>2.4399999999999998E-9</v>
      </c>
    </row>
    <row r="15" spans="1:7" x14ac:dyDescent="0.35">
      <c r="A15" t="s">
        <v>25</v>
      </c>
      <c r="B15">
        <v>-0.61844332199999996</v>
      </c>
      <c r="C15">
        <f t="shared" si="0"/>
        <v>0.5387824959901989</v>
      </c>
      <c r="D15">
        <v>0.92600000000000005</v>
      </c>
      <c r="E15">
        <v>0.98799999999999999</v>
      </c>
      <c r="F15" s="1">
        <v>6.3600000000000005E-29</v>
      </c>
      <c r="G15" s="1">
        <v>3.4199999999999999E-24</v>
      </c>
    </row>
    <row r="16" spans="1:7" x14ac:dyDescent="0.35">
      <c r="A16" t="s">
        <v>389</v>
      </c>
      <c r="B16">
        <v>-0.60251510900000005</v>
      </c>
      <c r="C16">
        <f t="shared" si="0"/>
        <v>0.54743304938342197</v>
      </c>
      <c r="D16">
        <v>0.23599999999999999</v>
      </c>
      <c r="E16">
        <v>0.47899999999999998</v>
      </c>
      <c r="F16" s="1">
        <v>9.7300000000000003E-11</v>
      </c>
      <c r="G16" s="1">
        <v>5.2299999999999999E-6</v>
      </c>
    </row>
    <row r="17" spans="1:7" x14ac:dyDescent="0.35">
      <c r="A17" t="s">
        <v>388</v>
      </c>
      <c r="B17">
        <v>-0.59350236300000003</v>
      </c>
      <c r="C17">
        <f t="shared" si="0"/>
        <v>0.55238922523760692</v>
      </c>
      <c r="D17">
        <v>0.56699999999999995</v>
      </c>
      <c r="E17">
        <v>0.70699999999999996</v>
      </c>
      <c r="F17" s="1">
        <v>1.5400000000000001E-9</v>
      </c>
      <c r="G17" s="1">
        <v>8.2700000000000004E-5</v>
      </c>
    </row>
    <row r="18" spans="1:7" x14ac:dyDescent="0.35">
      <c r="A18" t="s">
        <v>125</v>
      </c>
      <c r="B18">
        <v>-0.59319961600000004</v>
      </c>
      <c r="C18">
        <f t="shared" si="0"/>
        <v>0.55255648473575814</v>
      </c>
      <c r="D18">
        <v>1</v>
      </c>
      <c r="E18">
        <v>1</v>
      </c>
      <c r="F18" s="1">
        <v>7.2299999999999997E-38</v>
      </c>
      <c r="G18" s="1">
        <v>3.8899999999999998E-33</v>
      </c>
    </row>
    <row r="19" spans="1:7" x14ac:dyDescent="0.35">
      <c r="A19" t="s">
        <v>154</v>
      </c>
      <c r="B19">
        <v>-0.581016227</v>
      </c>
      <c r="C19">
        <f t="shared" si="0"/>
        <v>0.55932967173850301</v>
      </c>
      <c r="D19">
        <v>0.79600000000000004</v>
      </c>
      <c r="E19">
        <v>0.89200000000000002</v>
      </c>
      <c r="F19" s="1">
        <v>1.5700000000000001E-16</v>
      </c>
      <c r="G19" s="1">
        <v>8.4200000000000001E-12</v>
      </c>
    </row>
    <row r="20" spans="1:7" x14ac:dyDescent="0.35">
      <c r="A20" t="s">
        <v>28</v>
      </c>
      <c r="B20">
        <v>-0.58031267600000003</v>
      </c>
      <c r="C20">
        <f t="shared" si="0"/>
        <v>0.5597233271504759</v>
      </c>
      <c r="D20">
        <v>0.97899999999999998</v>
      </c>
      <c r="E20">
        <v>1</v>
      </c>
      <c r="F20" s="1">
        <v>4.11E-35</v>
      </c>
      <c r="G20" s="1">
        <v>2.2100000000000001E-30</v>
      </c>
    </row>
    <row r="21" spans="1:7" x14ac:dyDescent="0.35">
      <c r="A21" t="s">
        <v>55</v>
      </c>
      <c r="B21">
        <v>-0.57095278800000004</v>
      </c>
      <c r="C21">
        <f t="shared" si="0"/>
        <v>0.56498686945974685</v>
      </c>
      <c r="D21">
        <v>0.91500000000000004</v>
      </c>
      <c r="E21">
        <v>0.95799999999999996</v>
      </c>
      <c r="F21" s="1">
        <v>2.24E-20</v>
      </c>
      <c r="G21" s="1">
        <v>1.2E-15</v>
      </c>
    </row>
    <row r="22" spans="1:7" x14ac:dyDescent="0.35">
      <c r="A22" t="s">
        <v>23</v>
      </c>
      <c r="B22">
        <v>-0.56313870799999999</v>
      </c>
      <c r="C22">
        <f t="shared" si="0"/>
        <v>0.569419016078621</v>
      </c>
      <c r="D22">
        <v>0.83799999999999997</v>
      </c>
      <c r="E22">
        <v>0.90400000000000003</v>
      </c>
      <c r="F22" s="1">
        <v>1.1E-13</v>
      </c>
      <c r="G22" s="1">
        <v>5.9099999999999997E-9</v>
      </c>
    </row>
    <row r="23" spans="1:7" x14ac:dyDescent="0.35">
      <c r="A23" t="s">
        <v>41</v>
      </c>
      <c r="B23">
        <v>-0.53989181600000002</v>
      </c>
      <c r="C23">
        <f t="shared" si="0"/>
        <v>0.58281129982122548</v>
      </c>
      <c r="D23">
        <v>0.73899999999999999</v>
      </c>
      <c r="E23">
        <v>0.88</v>
      </c>
      <c r="F23" s="1">
        <v>1.5199999999999999E-17</v>
      </c>
      <c r="G23" s="1">
        <v>8.1399999999999996E-13</v>
      </c>
    </row>
    <row r="24" spans="1:7" x14ac:dyDescent="0.35">
      <c r="A24" t="s">
        <v>8</v>
      </c>
      <c r="B24">
        <v>-0.5175495</v>
      </c>
      <c r="C24">
        <f t="shared" si="0"/>
        <v>0.5959792070651202</v>
      </c>
      <c r="D24">
        <v>0.89400000000000002</v>
      </c>
      <c r="E24">
        <v>0.95199999999999996</v>
      </c>
      <c r="F24" s="1">
        <v>1.7599999999999999E-14</v>
      </c>
      <c r="G24" s="1">
        <v>9.4600000000000004E-10</v>
      </c>
    </row>
    <row r="25" spans="1:7" x14ac:dyDescent="0.35">
      <c r="A25" t="s">
        <v>30</v>
      </c>
      <c r="B25">
        <v>-0.51550032800000001</v>
      </c>
      <c r="C25">
        <f t="shared" si="0"/>
        <v>0.597201723113859</v>
      </c>
      <c r="D25">
        <v>1.7999999999999999E-2</v>
      </c>
      <c r="E25">
        <v>0.25700000000000001</v>
      </c>
      <c r="F25" s="1">
        <v>8.5399999999999997E-16</v>
      </c>
      <c r="G25" s="1">
        <v>4.5899999999999998E-11</v>
      </c>
    </row>
    <row r="26" spans="1:7" x14ac:dyDescent="0.35">
      <c r="A26" t="s">
        <v>111</v>
      </c>
      <c r="B26">
        <v>-0.50622663300000004</v>
      </c>
      <c r="C26">
        <f t="shared" si="0"/>
        <v>0.60276574941280303</v>
      </c>
      <c r="D26">
        <v>0.98899999999999999</v>
      </c>
      <c r="E26">
        <v>0.99399999999999999</v>
      </c>
      <c r="F26" s="1">
        <v>1.5E-19</v>
      </c>
      <c r="G26" s="1">
        <v>8.0299999999999999E-15</v>
      </c>
    </row>
    <row r="27" spans="1:7" x14ac:dyDescent="0.35">
      <c r="A27" t="s">
        <v>18</v>
      </c>
      <c r="B27">
        <v>-0.50090835700000003</v>
      </c>
      <c r="C27">
        <f t="shared" si="0"/>
        <v>0.60597996349441674</v>
      </c>
      <c r="D27">
        <v>0.65500000000000003</v>
      </c>
      <c r="E27">
        <v>0.76</v>
      </c>
      <c r="F27" s="1">
        <v>2.6299999999999999E-11</v>
      </c>
      <c r="G27" s="1">
        <v>1.4100000000000001E-6</v>
      </c>
    </row>
    <row r="28" spans="1:7" x14ac:dyDescent="0.35">
      <c r="A28" t="s">
        <v>462</v>
      </c>
      <c r="B28">
        <v>-0.49629630499999999</v>
      </c>
      <c r="C28">
        <f t="shared" si="0"/>
        <v>0.60878122942359558</v>
      </c>
      <c r="D28">
        <v>0.72899999999999998</v>
      </c>
      <c r="E28">
        <v>0.86199999999999999</v>
      </c>
      <c r="F28" s="1">
        <v>6.9399999999999997E-13</v>
      </c>
      <c r="G28" s="1">
        <v>3.7300000000000003E-8</v>
      </c>
    </row>
    <row r="29" spans="1:7" x14ac:dyDescent="0.35">
      <c r="A29" t="s">
        <v>72</v>
      </c>
      <c r="B29">
        <v>-0.49367297399999999</v>
      </c>
      <c r="C29">
        <f t="shared" si="0"/>
        <v>0.61038036070320634</v>
      </c>
      <c r="D29">
        <v>0.98899999999999999</v>
      </c>
      <c r="E29">
        <v>1</v>
      </c>
      <c r="F29" s="1">
        <v>4.9400000000000001E-28</v>
      </c>
      <c r="G29" s="1">
        <v>2.6500000000000002E-23</v>
      </c>
    </row>
    <row r="30" spans="1:7" x14ac:dyDescent="0.35">
      <c r="A30" t="s">
        <v>463</v>
      </c>
      <c r="B30">
        <v>-0.48422907100000001</v>
      </c>
      <c r="C30">
        <f t="shared" si="0"/>
        <v>0.6161720385996422</v>
      </c>
      <c r="D30">
        <v>0.54900000000000004</v>
      </c>
      <c r="E30">
        <v>0.68899999999999995</v>
      </c>
      <c r="F30" s="1">
        <v>8.2700000000000006E-8</v>
      </c>
      <c r="G30">
        <v>4.4439950000000001E-3</v>
      </c>
    </row>
    <row r="31" spans="1:7" x14ac:dyDescent="0.35">
      <c r="A31" t="s">
        <v>396</v>
      </c>
      <c r="B31">
        <v>-0.478472071</v>
      </c>
      <c r="C31">
        <f t="shared" si="0"/>
        <v>0.61972957155886488</v>
      </c>
      <c r="D31">
        <v>0.60199999999999998</v>
      </c>
      <c r="E31">
        <v>0.71299999999999997</v>
      </c>
      <c r="F31" s="1">
        <v>1.46E-8</v>
      </c>
      <c r="G31">
        <v>7.8276300000000001E-4</v>
      </c>
    </row>
    <row r="32" spans="1:7" x14ac:dyDescent="0.35">
      <c r="A32" t="s">
        <v>139</v>
      </c>
      <c r="B32">
        <v>-0.47264598800000002</v>
      </c>
      <c r="C32">
        <f t="shared" si="0"/>
        <v>0.62335070575175477</v>
      </c>
      <c r="D32">
        <v>0.77800000000000002</v>
      </c>
      <c r="E32">
        <v>0.85</v>
      </c>
      <c r="F32" s="1">
        <v>3.5199999999999999E-11</v>
      </c>
      <c r="G32" s="1">
        <v>1.8899999999999999E-6</v>
      </c>
    </row>
    <row r="33" spans="1:7" x14ac:dyDescent="0.35">
      <c r="A33" t="s">
        <v>14</v>
      </c>
      <c r="B33">
        <v>-0.46468921899999999</v>
      </c>
      <c r="C33">
        <f t="shared" si="0"/>
        <v>0.62833034798307064</v>
      </c>
      <c r="D33">
        <v>0</v>
      </c>
      <c r="E33">
        <v>0.216</v>
      </c>
      <c r="F33" s="1">
        <v>4.0299999999999999E-16</v>
      </c>
      <c r="G33" s="1">
        <v>2.17E-11</v>
      </c>
    </row>
    <row r="34" spans="1:7" x14ac:dyDescent="0.35">
      <c r="A34" t="s">
        <v>311</v>
      </c>
      <c r="B34">
        <v>-0.46373307899999999</v>
      </c>
      <c r="C34">
        <f t="shared" si="0"/>
        <v>0.62893140706451534</v>
      </c>
      <c r="D34">
        <v>0.73599999999999999</v>
      </c>
      <c r="E34">
        <v>0.84399999999999997</v>
      </c>
      <c r="F34" s="1">
        <v>6.1700000000000004E-11</v>
      </c>
      <c r="G34" s="1">
        <v>3.3100000000000001E-6</v>
      </c>
    </row>
    <row r="35" spans="1:7" x14ac:dyDescent="0.35">
      <c r="A35" t="s">
        <v>70</v>
      </c>
      <c r="B35">
        <v>-0.462351175</v>
      </c>
      <c r="C35">
        <f t="shared" si="0"/>
        <v>0.629801130690536</v>
      </c>
      <c r="D35">
        <v>0.38400000000000001</v>
      </c>
      <c r="E35">
        <v>0.61099999999999999</v>
      </c>
      <c r="F35" s="1">
        <v>3.3999999999999998E-9</v>
      </c>
      <c r="G35">
        <v>1.8261699999999999E-4</v>
      </c>
    </row>
    <row r="36" spans="1:7" x14ac:dyDescent="0.35">
      <c r="A36" t="s">
        <v>58</v>
      </c>
      <c r="B36">
        <v>-0.46227017500000001</v>
      </c>
      <c r="C36">
        <f t="shared" si="0"/>
        <v>0.6298521466482403</v>
      </c>
      <c r="D36">
        <v>0.82699999999999996</v>
      </c>
      <c r="E36">
        <v>0.94</v>
      </c>
      <c r="F36" s="1">
        <v>1.66E-13</v>
      </c>
      <c r="G36" s="1">
        <v>8.9199999999999998E-9</v>
      </c>
    </row>
    <row r="37" spans="1:7" x14ac:dyDescent="0.35">
      <c r="A37" t="s">
        <v>20</v>
      </c>
      <c r="B37">
        <v>-0.46062876200000002</v>
      </c>
      <c r="C37">
        <f t="shared" si="0"/>
        <v>0.63088684309962006</v>
      </c>
      <c r="D37">
        <v>0.75700000000000001</v>
      </c>
      <c r="E37">
        <v>0.89200000000000002</v>
      </c>
      <c r="F37" s="1">
        <v>1.4900000000000002E-11</v>
      </c>
      <c r="G37" s="1">
        <v>8.0200000000000001E-7</v>
      </c>
    </row>
    <row r="38" spans="1:7" x14ac:dyDescent="0.35">
      <c r="A38" t="s">
        <v>27</v>
      </c>
      <c r="B38">
        <v>-0.45645057</v>
      </c>
      <c r="C38">
        <f t="shared" si="0"/>
        <v>0.63352832392463321</v>
      </c>
      <c r="D38">
        <v>0.58099999999999996</v>
      </c>
      <c r="E38">
        <v>0.73099999999999998</v>
      </c>
      <c r="F38" s="1">
        <v>2.1000000000000002E-9</v>
      </c>
      <c r="G38">
        <v>1.12867E-4</v>
      </c>
    </row>
    <row r="39" spans="1:7" x14ac:dyDescent="0.35">
      <c r="A39" t="s">
        <v>35</v>
      </c>
      <c r="B39">
        <v>-0.45102302599999999</v>
      </c>
      <c r="C39">
        <f t="shared" si="0"/>
        <v>0.63697617499571446</v>
      </c>
      <c r="D39">
        <v>0.97899999999999998</v>
      </c>
      <c r="E39">
        <v>0.98799999999999999</v>
      </c>
      <c r="F39" s="1">
        <v>1.0299999999999999E-14</v>
      </c>
      <c r="G39" s="1">
        <v>5.5500000000000005E-10</v>
      </c>
    </row>
    <row r="40" spans="1:7" x14ac:dyDescent="0.35">
      <c r="A40" t="s">
        <v>386</v>
      </c>
      <c r="B40">
        <v>-0.448334699</v>
      </c>
      <c r="C40">
        <f t="shared" si="0"/>
        <v>0.63869087905522726</v>
      </c>
      <c r="D40">
        <v>0.84899999999999998</v>
      </c>
      <c r="E40">
        <v>0.89200000000000002</v>
      </c>
      <c r="F40" s="1">
        <v>2.8299999999999999E-11</v>
      </c>
      <c r="G40" s="1">
        <v>1.5200000000000001E-6</v>
      </c>
    </row>
    <row r="41" spans="1:7" x14ac:dyDescent="0.35">
      <c r="A41" t="s">
        <v>64</v>
      </c>
      <c r="B41">
        <v>-0.44237594699999999</v>
      </c>
      <c r="C41">
        <f t="shared" si="0"/>
        <v>0.64250804107451753</v>
      </c>
      <c r="D41">
        <v>0.85599999999999998</v>
      </c>
      <c r="E41">
        <v>0.92200000000000004</v>
      </c>
      <c r="F41" s="1">
        <v>1.3499999999999999E-14</v>
      </c>
      <c r="G41" s="1">
        <v>7.2399999999999998E-10</v>
      </c>
    </row>
    <row r="42" spans="1:7" x14ac:dyDescent="0.35">
      <c r="A42" t="s">
        <v>113</v>
      </c>
      <c r="B42">
        <v>-0.44140571899999997</v>
      </c>
      <c r="C42">
        <f t="shared" si="0"/>
        <v>0.64313172287404075</v>
      </c>
      <c r="D42">
        <v>0.38</v>
      </c>
      <c r="E42">
        <v>0.53900000000000003</v>
      </c>
      <c r="F42" s="1">
        <v>9.2900000000000002E-7</v>
      </c>
      <c r="G42">
        <v>4.9909336999999998E-2</v>
      </c>
    </row>
    <row r="43" spans="1:7" x14ac:dyDescent="0.35">
      <c r="A43" t="s">
        <v>26</v>
      </c>
      <c r="B43">
        <v>-0.43799001500000001</v>
      </c>
      <c r="C43">
        <f t="shared" si="0"/>
        <v>0.64533222646740607</v>
      </c>
      <c r="D43">
        <v>0.215</v>
      </c>
      <c r="E43">
        <v>0.39500000000000002</v>
      </c>
      <c r="F43" s="1">
        <v>3.0800000000000001E-7</v>
      </c>
      <c r="G43">
        <v>1.6526280000000001E-2</v>
      </c>
    </row>
    <row r="44" spans="1:7" x14ac:dyDescent="0.35">
      <c r="A44" t="s">
        <v>54</v>
      </c>
      <c r="B44">
        <v>-0.43794904600000001</v>
      </c>
      <c r="C44">
        <f t="shared" si="0"/>
        <v>0.64535866562498145</v>
      </c>
      <c r="D44">
        <v>0.52100000000000002</v>
      </c>
      <c r="E44">
        <v>0.68899999999999995</v>
      </c>
      <c r="F44" s="1">
        <v>1.11E-8</v>
      </c>
      <c r="G44">
        <v>5.9803899999999997E-4</v>
      </c>
    </row>
    <row r="45" spans="1:7" x14ac:dyDescent="0.35">
      <c r="A45" t="s">
        <v>53</v>
      </c>
      <c r="B45">
        <v>-0.42386467999999999</v>
      </c>
      <c r="C45">
        <f t="shared" si="0"/>
        <v>0.654512444540571</v>
      </c>
      <c r="D45">
        <v>0.76400000000000001</v>
      </c>
      <c r="E45">
        <v>0.84399999999999997</v>
      </c>
      <c r="F45" s="1">
        <v>5.7200000000000001E-9</v>
      </c>
      <c r="G45">
        <v>3.0732099999999999E-4</v>
      </c>
    </row>
    <row r="46" spans="1:7" x14ac:dyDescent="0.35">
      <c r="A46" t="s">
        <v>45</v>
      </c>
      <c r="B46">
        <v>-0.42351696100000003</v>
      </c>
      <c r="C46">
        <f t="shared" si="0"/>
        <v>0.65474007052592065</v>
      </c>
      <c r="D46">
        <v>0.67300000000000004</v>
      </c>
      <c r="E46">
        <v>0.78400000000000003</v>
      </c>
      <c r="F46" s="1">
        <v>3.7099999999999998E-9</v>
      </c>
      <c r="G46">
        <v>1.99354E-4</v>
      </c>
    </row>
    <row r="47" spans="1:7" x14ac:dyDescent="0.35">
      <c r="A47" t="s">
        <v>173</v>
      </c>
      <c r="B47">
        <v>-0.42171202099999999</v>
      </c>
      <c r="C47">
        <f t="shared" si="0"/>
        <v>0.65592290421961885</v>
      </c>
      <c r="D47">
        <v>0.78900000000000003</v>
      </c>
      <c r="E47">
        <v>0.88</v>
      </c>
      <c r="F47" s="1">
        <v>7.5499999999999998E-10</v>
      </c>
      <c r="G47" s="1">
        <v>4.0599999999999998E-5</v>
      </c>
    </row>
    <row r="48" spans="1:7" x14ac:dyDescent="0.35">
      <c r="A48" t="s">
        <v>63</v>
      </c>
      <c r="B48">
        <v>-0.41684231599999999</v>
      </c>
      <c r="C48">
        <f t="shared" si="0"/>
        <v>0.65912484519232029</v>
      </c>
      <c r="D48">
        <v>0.48899999999999999</v>
      </c>
      <c r="E48">
        <v>0.629</v>
      </c>
      <c r="F48" s="1">
        <v>3.7500000000000001E-7</v>
      </c>
      <c r="G48">
        <v>2.0127414999999999E-2</v>
      </c>
    </row>
    <row r="49" spans="1:7" x14ac:dyDescent="0.35">
      <c r="A49" t="s">
        <v>71</v>
      </c>
      <c r="B49">
        <v>-0.416269626</v>
      </c>
      <c r="C49">
        <f t="shared" si="0"/>
        <v>0.65950242750840193</v>
      </c>
      <c r="D49">
        <v>0.79600000000000004</v>
      </c>
      <c r="E49">
        <v>0.83799999999999997</v>
      </c>
      <c r="F49" s="1">
        <v>3.7499999999999997E-9</v>
      </c>
      <c r="G49">
        <v>2.0148200000000001E-4</v>
      </c>
    </row>
    <row r="50" spans="1:7" x14ac:dyDescent="0.35">
      <c r="A50" t="s">
        <v>31</v>
      </c>
      <c r="B50">
        <v>-0.41606225800000002</v>
      </c>
      <c r="C50">
        <f t="shared" si="0"/>
        <v>0.65963920138856236</v>
      </c>
      <c r="D50">
        <v>0.91500000000000004</v>
      </c>
      <c r="E50">
        <v>0.96399999999999997</v>
      </c>
      <c r="F50" s="1">
        <v>3.0799999999999999E-14</v>
      </c>
      <c r="G50" s="1">
        <v>1.6500000000000001E-9</v>
      </c>
    </row>
    <row r="51" spans="1:7" x14ac:dyDescent="0.35">
      <c r="A51" t="s">
        <v>464</v>
      </c>
      <c r="B51">
        <v>-0.414291835</v>
      </c>
      <c r="C51">
        <f t="shared" si="0"/>
        <v>0.66080807619851634</v>
      </c>
      <c r="D51">
        <v>0.82699999999999996</v>
      </c>
      <c r="E51">
        <v>0.91600000000000004</v>
      </c>
      <c r="F51" s="1">
        <v>2.74E-12</v>
      </c>
      <c r="G51" s="1">
        <v>1.4700000000000001E-7</v>
      </c>
    </row>
    <row r="52" spans="1:7" x14ac:dyDescent="0.35">
      <c r="A52" t="s">
        <v>115</v>
      </c>
      <c r="B52">
        <v>-0.41397303600000002</v>
      </c>
      <c r="C52">
        <f t="shared" si="0"/>
        <v>0.66101877473585735</v>
      </c>
      <c r="D52">
        <v>0.996</v>
      </c>
      <c r="E52">
        <v>0.98799999999999999</v>
      </c>
      <c r="F52" s="1">
        <v>5.2100000000000002E-20</v>
      </c>
      <c r="G52" s="1">
        <v>2.8000000000000001E-15</v>
      </c>
    </row>
    <row r="53" spans="1:7" x14ac:dyDescent="0.35">
      <c r="A53" t="s">
        <v>360</v>
      </c>
      <c r="B53">
        <v>-0.41028725900000002</v>
      </c>
      <c r="C53">
        <f t="shared" si="0"/>
        <v>0.66345963800795082</v>
      </c>
      <c r="D53">
        <v>0.5</v>
      </c>
      <c r="E53">
        <v>0.66500000000000004</v>
      </c>
      <c r="F53" s="1">
        <v>6.4200000000000006E-8</v>
      </c>
      <c r="G53">
        <v>3.448385E-3</v>
      </c>
    </row>
    <row r="54" spans="1:7" x14ac:dyDescent="0.35">
      <c r="A54" t="s">
        <v>158</v>
      </c>
      <c r="B54">
        <v>-0.40836013100000002</v>
      </c>
      <c r="C54">
        <f t="shared" si="0"/>
        <v>0.66473944243061411</v>
      </c>
      <c r="D54">
        <v>0.64800000000000002</v>
      </c>
      <c r="E54">
        <v>0.77200000000000002</v>
      </c>
      <c r="F54" s="1">
        <v>4.1599999999999997E-9</v>
      </c>
      <c r="G54">
        <v>2.23651E-4</v>
      </c>
    </row>
    <row r="55" spans="1:7" x14ac:dyDescent="0.35">
      <c r="A55" t="s">
        <v>59</v>
      </c>
      <c r="B55">
        <v>-0.40762317799999997</v>
      </c>
      <c r="C55">
        <f t="shared" si="0"/>
        <v>0.66522950471118625</v>
      </c>
      <c r="D55">
        <v>0.88700000000000001</v>
      </c>
      <c r="E55">
        <v>0.94599999999999995</v>
      </c>
      <c r="F55" s="1">
        <v>1.0200000000000001E-12</v>
      </c>
      <c r="G55" s="1">
        <v>5.47E-8</v>
      </c>
    </row>
    <row r="56" spans="1:7" x14ac:dyDescent="0.35">
      <c r="A56" t="s">
        <v>465</v>
      </c>
      <c r="B56">
        <v>-0.40743573100000002</v>
      </c>
      <c r="C56">
        <f t="shared" si="0"/>
        <v>0.66535421167376363</v>
      </c>
      <c r="D56">
        <v>0.42299999999999999</v>
      </c>
      <c r="E56">
        <v>0.623</v>
      </c>
      <c r="F56" s="1">
        <v>2.0200000000000001E-7</v>
      </c>
      <c r="G56">
        <v>1.0868279E-2</v>
      </c>
    </row>
    <row r="57" spans="1:7" x14ac:dyDescent="0.35">
      <c r="A57" t="s">
        <v>38</v>
      </c>
      <c r="B57">
        <v>-0.40708773599999998</v>
      </c>
      <c r="C57">
        <f t="shared" si="0"/>
        <v>0.66558579190469924</v>
      </c>
      <c r="D57">
        <v>0.80300000000000005</v>
      </c>
      <c r="E57">
        <v>0.86799999999999999</v>
      </c>
      <c r="F57" s="1">
        <v>6.2400000000000003E-8</v>
      </c>
      <c r="G57">
        <v>3.352767E-3</v>
      </c>
    </row>
    <row r="58" spans="1:7" x14ac:dyDescent="0.35">
      <c r="A58" t="s">
        <v>49</v>
      </c>
      <c r="B58">
        <v>-0.401490862</v>
      </c>
      <c r="C58">
        <f t="shared" si="0"/>
        <v>0.66932143593106042</v>
      </c>
      <c r="D58">
        <v>0.84899999999999998</v>
      </c>
      <c r="E58">
        <v>0.89800000000000002</v>
      </c>
      <c r="F58" s="1">
        <v>1.36E-10</v>
      </c>
      <c r="G58" s="1">
        <v>7.3100000000000003E-6</v>
      </c>
    </row>
    <row r="59" spans="1:7" x14ac:dyDescent="0.35">
      <c r="A59" t="s">
        <v>298</v>
      </c>
      <c r="B59">
        <v>-0.39799645099999997</v>
      </c>
      <c r="C59">
        <f t="shared" si="0"/>
        <v>0.67166441139477584</v>
      </c>
      <c r="D59">
        <v>0.81</v>
      </c>
      <c r="E59">
        <v>0.91</v>
      </c>
      <c r="F59" s="1">
        <v>3.7999999999999998E-10</v>
      </c>
      <c r="G59" s="1">
        <v>2.0400000000000001E-5</v>
      </c>
    </row>
    <row r="60" spans="1:7" x14ac:dyDescent="0.35">
      <c r="A60" t="s">
        <v>466</v>
      </c>
      <c r="B60">
        <v>-0.39397940599999998</v>
      </c>
      <c r="C60">
        <f t="shared" si="0"/>
        <v>0.67436794403088052</v>
      </c>
      <c r="D60">
        <v>0.63400000000000001</v>
      </c>
      <c r="E60">
        <v>0.74299999999999999</v>
      </c>
      <c r="F60" s="1">
        <v>2.6300000000000001E-8</v>
      </c>
      <c r="G60">
        <v>1.4153849999999999E-3</v>
      </c>
    </row>
    <row r="61" spans="1:7" x14ac:dyDescent="0.35">
      <c r="A61" t="s">
        <v>79</v>
      </c>
      <c r="B61">
        <v>-0.39391124799999999</v>
      </c>
      <c r="C61">
        <f t="shared" si="0"/>
        <v>0.67441390916763788</v>
      </c>
      <c r="D61">
        <v>0.85199999999999998</v>
      </c>
      <c r="E61">
        <v>0.90400000000000003</v>
      </c>
      <c r="F61" s="1">
        <v>2.3699999999999999E-9</v>
      </c>
      <c r="G61">
        <v>1.27098E-4</v>
      </c>
    </row>
    <row r="62" spans="1:7" x14ac:dyDescent="0.35">
      <c r="A62" t="s">
        <v>117</v>
      </c>
      <c r="B62">
        <v>-0.39190229599999998</v>
      </c>
      <c r="C62">
        <f t="shared" si="0"/>
        <v>0.67577013618064141</v>
      </c>
      <c r="D62">
        <v>0.98199999999999998</v>
      </c>
      <c r="E62">
        <v>0.98199999999999998</v>
      </c>
      <c r="F62" s="1">
        <v>1.8000000000000001E-15</v>
      </c>
      <c r="G62" s="1">
        <v>9.6500000000000003E-11</v>
      </c>
    </row>
    <row r="63" spans="1:7" x14ac:dyDescent="0.35">
      <c r="A63" t="s">
        <v>401</v>
      </c>
      <c r="B63">
        <v>-0.39097205499999999</v>
      </c>
      <c r="C63">
        <f t="shared" si="0"/>
        <v>0.67639905774685261</v>
      </c>
      <c r="D63">
        <v>0.96499999999999997</v>
      </c>
      <c r="E63">
        <v>0.97599999999999998</v>
      </c>
      <c r="F63" s="1">
        <v>1.36E-13</v>
      </c>
      <c r="G63" s="1">
        <v>7.3E-9</v>
      </c>
    </row>
    <row r="64" spans="1:7" x14ac:dyDescent="0.35">
      <c r="A64" t="s">
        <v>303</v>
      </c>
      <c r="B64">
        <v>-0.38979857400000001</v>
      </c>
      <c r="C64">
        <f t="shared" si="0"/>
        <v>0.67719326509201205</v>
      </c>
      <c r="D64">
        <v>0.61599999999999999</v>
      </c>
      <c r="E64">
        <v>0.749</v>
      </c>
      <c r="F64" s="1">
        <v>8.4899999999999999E-8</v>
      </c>
      <c r="G64">
        <v>4.5629750000000004E-3</v>
      </c>
    </row>
    <row r="65" spans="1:7" x14ac:dyDescent="0.35">
      <c r="A65" t="s">
        <v>110</v>
      </c>
      <c r="B65">
        <v>-0.38838056700000001</v>
      </c>
      <c r="C65">
        <f t="shared" si="0"/>
        <v>0.6781542110352845</v>
      </c>
      <c r="D65">
        <v>0.98899999999999999</v>
      </c>
      <c r="E65">
        <v>0.99399999999999999</v>
      </c>
      <c r="F65" s="1">
        <v>3.7300000000000002E-18</v>
      </c>
      <c r="G65" s="1">
        <v>2.0000000000000001E-13</v>
      </c>
    </row>
    <row r="66" spans="1:7" x14ac:dyDescent="0.35">
      <c r="A66" t="s">
        <v>96</v>
      </c>
      <c r="B66">
        <v>-0.38143962999999997</v>
      </c>
      <c r="C66">
        <f t="shared" si="0"/>
        <v>0.68287761013505743</v>
      </c>
      <c r="D66">
        <v>0.80300000000000005</v>
      </c>
      <c r="E66">
        <v>0.82599999999999996</v>
      </c>
      <c r="F66" s="1">
        <v>2.2600000000000001E-9</v>
      </c>
      <c r="G66">
        <v>1.2150999999999999E-4</v>
      </c>
    </row>
    <row r="67" spans="1:7" x14ac:dyDescent="0.35">
      <c r="A67" t="s">
        <v>102</v>
      </c>
      <c r="B67">
        <v>-0.38141363</v>
      </c>
      <c r="C67">
        <f t="shared" si="0"/>
        <v>0.68289536518373561</v>
      </c>
      <c r="D67">
        <v>0.84899999999999998</v>
      </c>
      <c r="E67">
        <v>0.90400000000000003</v>
      </c>
      <c r="F67" s="1">
        <v>1.1200000000000001E-9</v>
      </c>
      <c r="G67" s="1">
        <v>6.0099999999999997E-5</v>
      </c>
    </row>
    <row r="68" spans="1:7" x14ac:dyDescent="0.35">
      <c r="A68" t="s">
        <v>394</v>
      </c>
      <c r="B68">
        <v>-0.36903456899999998</v>
      </c>
      <c r="C68">
        <f t="shared" ref="C68:C130" si="1">EXP(B68)</f>
        <v>0.69140150897842201</v>
      </c>
      <c r="D68">
        <v>2.1000000000000001E-2</v>
      </c>
      <c r="E68">
        <v>0.14399999999999999</v>
      </c>
      <c r="F68" s="1">
        <v>3.15E-7</v>
      </c>
      <c r="G68">
        <v>1.6937976E-2</v>
      </c>
    </row>
    <row r="69" spans="1:7" x14ac:dyDescent="0.35">
      <c r="A69" t="s">
        <v>370</v>
      </c>
      <c r="B69">
        <v>-0.360921086</v>
      </c>
      <c r="C69">
        <f t="shared" si="1"/>
        <v>0.69703400203780508</v>
      </c>
      <c r="D69">
        <v>0.96099999999999997</v>
      </c>
      <c r="E69">
        <v>1</v>
      </c>
      <c r="F69" s="1">
        <v>1.2900000000000001E-9</v>
      </c>
      <c r="G69" s="1">
        <v>6.9499999999999995E-5</v>
      </c>
    </row>
    <row r="70" spans="1:7" x14ac:dyDescent="0.35">
      <c r="A70" t="s">
        <v>127</v>
      </c>
      <c r="B70">
        <v>-0.35960990599999998</v>
      </c>
      <c r="C70">
        <f t="shared" si="1"/>
        <v>0.69794853851054117</v>
      </c>
      <c r="D70">
        <v>0.63</v>
      </c>
      <c r="E70">
        <v>0.77200000000000002</v>
      </c>
      <c r="F70" s="1">
        <v>1.77E-8</v>
      </c>
      <c r="G70">
        <v>9.4922300000000002E-4</v>
      </c>
    </row>
    <row r="71" spans="1:7" x14ac:dyDescent="0.35">
      <c r="A71" t="s">
        <v>306</v>
      </c>
      <c r="B71">
        <v>-0.35833031399999998</v>
      </c>
      <c r="C71">
        <f t="shared" si="1"/>
        <v>0.69884219951563065</v>
      </c>
      <c r="D71">
        <v>0.80300000000000005</v>
      </c>
      <c r="E71">
        <v>0.83799999999999997</v>
      </c>
      <c r="F71" s="1">
        <v>8.7199999999999997E-9</v>
      </c>
      <c r="G71">
        <v>4.6856699999999997E-4</v>
      </c>
    </row>
    <row r="72" spans="1:7" x14ac:dyDescent="0.35">
      <c r="A72" t="s">
        <v>170</v>
      </c>
      <c r="B72">
        <v>-0.34849054000000002</v>
      </c>
      <c r="C72">
        <f t="shared" si="1"/>
        <v>0.70575259141186353</v>
      </c>
      <c r="D72">
        <v>0.75</v>
      </c>
      <c r="E72">
        <v>0.83199999999999996</v>
      </c>
      <c r="F72" s="1">
        <v>6.0999999999999998E-7</v>
      </c>
      <c r="G72">
        <v>3.2773715000000002E-2</v>
      </c>
    </row>
    <row r="73" spans="1:7" x14ac:dyDescent="0.35">
      <c r="A73" t="s">
        <v>392</v>
      </c>
      <c r="B73">
        <v>-0.34408173600000003</v>
      </c>
      <c r="C73">
        <f t="shared" si="1"/>
        <v>0.70887098540268001</v>
      </c>
      <c r="D73">
        <v>0.996</v>
      </c>
      <c r="E73">
        <v>0.99399999999999999</v>
      </c>
      <c r="F73" s="1">
        <v>2.3300000000000002E-13</v>
      </c>
      <c r="G73" s="1">
        <v>1.2499999999999999E-8</v>
      </c>
    </row>
    <row r="74" spans="1:7" x14ac:dyDescent="0.35">
      <c r="A74" t="s">
        <v>92</v>
      </c>
      <c r="B74">
        <v>-0.34316780800000002</v>
      </c>
      <c r="C74">
        <f t="shared" si="1"/>
        <v>0.70951913858218174</v>
      </c>
      <c r="D74">
        <v>0.97199999999999998</v>
      </c>
      <c r="E74">
        <v>0.98199999999999998</v>
      </c>
      <c r="F74" s="1">
        <v>7.1E-12</v>
      </c>
      <c r="G74" s="1">
        <v>3.8099999999999998E-7</v>
      </c>
    </row>
    <row r="75" spans="1:7" x14ac:dyDescent="0.35">
      <c r="A75" t="s">
        <v>467</v>
      </c>
      <c r="B75">
        <v>-0.32812578999999997</v>
      </c>
      <c r="C75">
        <f t="shared" si="1"/>
        <v>0.72027241094001038</v>
      </c>
      <c r="D75">
        <v>0.65500000000000003</v>
      </c>
      <c r="E75">
        <v>0.80200000000000005</v>
      </c>
      <c r="F75" s="1">
        <v>4.2800000000000002E-7</v>
      </c>
      <c r="G75">
        <v>2.2993040999999999E-2</v>
      </c>
    </row>
    <row r="76" spans="1:7" x14ac:dyDescent="0.35">
      <c r="A76" t="s">
        <v>468</v>
      </c>
      <c r="B76">
        <v>-0.32556874499999999</v>
      </c>
      <c r="C76">
        <f t="shared" si="1"/>
        <v>0.72211653665845166</v>
      </c>
      <c r="D76">
        <v>0.78200000000000003</v>
      </c>
      <c r="E76">
        <v>0.82</v>
      </c>
      <c r="F76" s="1">
        <v>2.0100000000000001E-7</v>
      </c>
      <c r="G76">
        <v>1.0799240999999999E-2</v>
      </c>
    </row>
    <row r="77" spans="1:7" x14ac:dyDescent="0.35">
      <c r="A77" t="s">
        <v>391</v>
      </c>
      <c r="B77">
        <v>-0.31702627900000002</v>
      </c>
      <c r="C77">
        <f t="shared" si="1"/>
        <v>0.72831161557327295</v>
      </c>
      <c r="D77">
        <v>0.77500000000000002</v>
      </c>
      <c r="E77">
        <v>0.82599999999999996</v>
      </c>
      <c r="F77" s="1">
        <v>2.5699999999999999E-7</v>
      </c>
      <c r="G77">
        <v>1.3806079000000001E-2</v>
      </c>
    </row>
    <row r="78" spans="1:7" x14ac:dyDescent="0.35">
      <c r="A78" t="s">
        <v>129</v>
      </c>
      <c r="B78">
        <v>-0.30913827500000002</v>
      </c>
      <c r="C78">
        <f t="shared" si="1"/>
        <v>0.73407925819872366</v>
      </c>
      <c r="D78">
        <v>0.89800000000000002</v>
      </c>
      <c r="E78">
        <v>0.91</v>
      </c>
      <c r="F78" s="1">
        <v>5.5899999999999996E-7</v>
      </c>
      <c r="G78">
        <v>3.0005417999999999E-2</v>
      </c>
    </row>
    <row r="79" spans="1:7" x14ac:dyDescent="0.35">
      <c r="A79" t="s">
        <v>44</v>
      </c>
      <c r="B79">
        <v>-0.29961428099999998</v>
      </c>
      <c r="C79">
        <f t="shared" si="1"/>
        <v>0.74110402346121873</v>
      </c>
      <c r="D79">
        <v>1</v>
      </c>
      <c r="E79">
        <v>1</v>
      </c>
      <c r="F79" s="1">
        <v>7.2400000000000003E-16</v>
      </c>
      <c r="G79" s="1">
        <v>3.8900000000000003E-11</v>
      </c>
    </row>
    <row r="80" spans="1:7" x14ac:dyDescent="0.35">
      <c r="A80" t="s">
        <v>469</v>
      </c>
      <c r="B80">
        <v>-0.29126112900000001</v>
      </c>
      <c r="C80">
        <f t="shared" si="1"/>
        <v>0.7473205054803197</v>
      </c>
      <c r="D80">
        <v>0.88400000000000001</v>
      </c>
      <c r="E80">
        <v>0.92800000000000005</v>
      </c>
      <c r="F80" s="1">
        <v>1.1300000000000001E-7</v>
      </c>
      <c r="G80">
        <v>6.0659729999999997E-3</v>
      </c>
    </row>
    <row r="81" spans="1:7" x14ac:dyDescent="0.35">
      <c r="A81" t="s">
        <v>120</v>
      </c>
      <c r="B81">
        <v>-0.28197506300000003</v>
      </c>
      <c r="C81">
        <f t="shared" si="1"/>
        <v>0.75429249409048615</v>
      </c>
      <c r="D81">
        <v>0.996</v>
      </c>
      <c r="E81">
        <v>0.99399999999999999</v>
      </c>
      <c r="F81" s="1">
        <v>4.9300000000000002E-12</v>
      </c>
      <c r="G81" s="1">
        <v>2.65E-7</v>
      </c>
    </row>
    <row r="82" spans="1:7" x14ac:dyDescent="0.35">
      <c r="A82" t="s">
        <v>351</v>
      </c>
      <c r="B82">
        <v>-0.28028019900000001</v>
      </c>
      <c r="C82">
        <f t="shared" si="1"/>
        <v>0.75557200127323232</v>
      </c>
      <c r="D82">
        <v>1</v>
      </c>
      <c r="E82">
        <v>0.99399999999999999</v>
      </c>
      <c r="F82" s="1">
        <v>5.4899999999999997E-15</v>
      </c>
      <c r="G82" s="1">
        <v>2.9500000000000002E-10</v>
      </c>
    </row>
    <row r="83" spans="1:7" x14ac:dyDescent="0.35">
      <c r="A83" t="s">
        <v>470</v>
      </c>
      <c r="B83">
        <v>-0.27780686399999999</v>
      </c>
      <c r="C83">
        <f t="shared" si="1"/>
        <v>0.75744309691832412</v>
      </c>
      <c r="D83">
        <v>0.95799999999999996</v>
      </c>
      <c r="E83">
        <v>0.97599999999999998</v>
      </c>
      <c r="F83" s="1">
        <v>2.0400000000000001E-8</v>
      </c>
      <c r="G83">
        <v>1.096538E-3</v>
      </c>
    </row>
    <row r="84" spans="1:7" x14ac:dyDescent="0.35">
      <c r="A84" t="s">
        <v>471</v>
      </c>
      <c r="B84">
        <v>-0.27069586099999998</v>
      </c>
      <c r="C84">
        <f t="shared" si="1"/>
        <v>0.76284847309845716</v>
      </c>
      <c r="D84">
        <v>0.873</v>
      </c>
      <c r="E84">
        <v>0.91600000000000004</v>
      </c>
      <c r="F84" s="1">
        <v>5.8899999999999999E-7</v>
      </c>
      <c r="G84">
        <v>3.1626207000000003E-2</v>
      </c>
    </row>
    <row r="85" spans="1:7" x14ac:dyDescent="0.35">
      <c r="A85" t="s">
        <v>235</v>
      </c>
      <c r="B85">
        <v>0.26633158400000001</v>
      </c>
      <c r="C85">
        <f t="shared" si="1"/>
        <v>1.3051677596910278</v>
      </c>
      <c r="D85">
        <v>1</v>
      </c>
      <c r="E85">
        <v>0.99399999999999999</v>
      </c>
      <c r="F85" s="1">
        <v>4.5400000000000001E-14</v>
      </c>
      <c r="G85" s="1">
        <v>2.4399999999999998E-9</v>
      </c>
    </row>
    <row r="86" spans="1:7" x14ac:dyDescent="0.35">
      <c r="A86" t="s">
        <v>264</v>
      </c>
      <c r="B86">
        <v>0.27943909700000003</v>
      </c>
      <c r="C86">
        <f t="shared" si="1"/>
        <v>1.3223878729537724</v>
      </c>
      <c r="D86">
        <v>0.96099999999999997</v>
      </c>
      <c r="E86">
        <v>0.93400000000000005</v>
      </c>
      <c r="F86" s="1">
        <v>3.1499999999999998E-8</v>
      </c>
      <c r="G86">
        <v>1.6901220000000001E-3</v>
      </c>
    </row>
    <row r="87" spans="1:7" x14ac:dyDescent="0.35">
      <c r="A87" t="s">
        <v>241</v>
      </c>
      <c r="B87">
        <v>0.28767802999999997</v>
      </c>
      <c r="C87">
        <f t="shared" si="1"/>
        <v>1.3333279434085197</v>
      </c>
      <c r="D87">
        <v>0.91900000000000004</v>
      </c>
      <c r="E87">
        <v>0.81399999999999995</v>
      </c>
      <c r="F87" s="1">
        <v>6.6599999999999996E-7</v>
      </c>
      <c r="G87">
        <v>3.5772025999999998E-2</v>
      </c>
    </row>
    <row r="88" spans="1:7" x14ac:dyDescent="0.35">
      <c r="A88" t="s">
        <v>378</v>
      </c>
      <c r="B88">
        <v>0.30092735599999998</v>
      </c>
      <c r="C88">
        <f t="shared" si="1"/>
        <v>1.3511111878517903</v>
      </c>
      <c r="D88">
        <v>0.98899999999999999</v>
      </c>
      <c r="E88">
        <v>0.99399999999999999</v>
      </c>
      <c r="F88" s="1">
        <v>1.05E-8</v>
      </c>
      <c r="G88">
        <v>5.6158900000000003E-4</v>
      </c>
    </row>
    <row r="89" spans="1:7" x14ac:dyDescent="0.35">
      <c r="A89" t="s">
        <v>472</v>
      </c>
      <c r="B89">
        <v>0.32740119699999998</v>
      </c>
      <c r="C89">
        <f t="shared" si="1"/>
        <v>1.3873579693965818</v>
      </c>
      <c r="D89">
        <v>0.35899999999999999</v>
      </c>
      <c r="E89">
        <v>0.126</v>
      </c>
      <c r="F89" s="1">
        <v>2.3799999999999999E-7</v>
      </c>
      <c r="G89">
        <v>1.2768899E-2</v>
      </c>
    </row>
    <row r="90" spans="1:7" x14ac:dyDescent="0.35">
      <c r="A90" t="s">
        <v>269</v>
      </c>
      <c r="B90">
        <v>0.333631595</v>
      </c>
      <c r="C90">
        <f t="shared" si="1"/>
        <v>1.3960287448570445</v>
      </c>
      <c r="D90">
        <v>0.89800000000000002</v>
      </c>
      <c r="E90">
        <v>0.78400000000000003</v>
      </c>
      <c r="F90" s="1">
        <v>3.3999999999999998E-9</v>
      </c>
      <c r="G90">
        <v>1.8241000000000001E-4</v>
      </c>
    </row>
    <row r="91" spans="1:7" x14ac:dyDescent="0.35">
      <c r="A91" t="s">
        <v>369</v>
      </c>
      <c r="B91">
        <v>0.33477197199999997</v>
      </c>
      <c r="C91">
        <f t="shared" si="1"/>
        <v>1.3976216520137346</v>
      </c>
      <c r="D91">
        <v>0.45100000000000001</v>
      </c>
      <c r="E91">
        <v>0.19800000000000001</v>
      </c>
      <c r="F91" s="1">
        <v>8.9700000000000005E-7</v>
      </c>
      <c r="G91">
        <v>4.8157542999999997E-2</v>
      </c>
    </row>
    <row r="92" spans="1:7" x14ac:dyDescent="0.35">
      <c r="A92" t="s">
        <v>473</v>
      </c>
      <c r="B92">
        <v>0.33747363699999999</v>
      </c>
      <c r="C92">
        <f t="shared" si="1"/>
        <v>1.4014026627265785</v>
      </c>
      <c r="D92">
        <v>0.61599999999999999</v>
      </c>
      <c r="E92">
        <v>0.34699999999999998</v>
      </c>
      <c r="F92" s="1">
        <v>5.7199999999999999E-7</v>
      </c>
      <c r="G92">
        <v>3.0698863E-2</v>
      </c>
    </row>
    <row r="93" spans="1:7" x14ac:dyDescent="0.35">
      <c r="A93" t="s">
        <v>234</v>
      </c>
      <c r="B93">
        <v>0.34092021300000003</v>
      </c>
      <c r="C93">
        <f t="shared" si="1"/>
        <v>1.4062410366324194</v>
      </c>
      <c r="D93">
        <v>0.377</v>
      </c>
      <c r="E93">
        <v>0.114</v>
      </c>
      <c r="F93" s="1">
        <v>1.3399999999999999E-8</v>
      </c>
      <c r="G93">
        <v>7.1999100000000001E-4</v>
      </c>
    </row>
    <row r="94" spans="1:7" x14ac:dyDescent="0.35">
      <c r="A94" t="s">
        <v>474</v>
      </c>
      <c r="B94">
        <v>0.34426838199999998</v>
      </c>
      <c r="C94">
        <f t="shared" si="1"/>
        <v>1.4109572602287905</v>
      </c>
      <c r="D94">
        <v>0.36299999999999999</v>
      </c>
      <c r="E94">
        <v>0.126</v>
      </c>
      <c r="F94" s="1">
        <v>3.0499999999999999E-7</v>
      </c>
      <c r="G94">
        <v>1.6400624999999999E-2</v>
      </c>
    </row>
    <row r="95" spans="1:7" x14ac:dyDescent="0.35">
      <c r="A95" t="s">
        <v>414</v>
      </c>
      <c r="B95">
        <v>0.34490026200000001</v>
      </c>
      <c r="C95">
        <f t="shared" si="1"/>
        <v>1.4118490976398217</v>
      </c>
      <c r="D95">
        <v>0.68700000000000006</v>
      </c>
      <c r="E95">
        <v>0.38900000000000001</v>
      </c>
      <c r="F95" s="1">
        <v>2.8900000000000001E-7</v>
      </c>
      <c r="G95">
        <v>1.5507442E-2</v>
      </c>
    </row>
    <row r="96" spans="1:7" x14ac:dyDescent="0.35">
      <c r="A96" t="s">
        <v>440</v>
      </c>
      <c r="B96">
        <v>0.35016032800000002</v>
      </c>
      <c r="C96">
        <f t="shared" si="1"/>
        <v>1.4192950830947766</v>
      </c>
      <c r="D96">
        <v>0.33500000000000002</v>
      </c>
      <c r="E96">
        <v>9.6000000000000002E-2</v>
      </c>
      <c r="F96" s="1">
        <v>4.8699999999999999E-8</v>
      </c>
      <c r="G96">
        <v>2.617196E-3</v>
      </c>
    </row>
    <row r="97" spans="1:7" x14ac:dyDescent="0.35">
      <c r="A97" t="s">
        <v>363</v>
      </c>
      <c r="B97">
        <v>0.37029629400000003</v>
      </c>
      <c r="C97">
        <f t="shared" si="1"/>
        <v>1.4481636332979266</v>
      </c>
      <c r="D97">
        <v>0.30599999999999999</v>
      </c>
      <c r="E97">
        <v>6.6000000000000003E-2</v>
      </c>
      <c r="F97" s="1">
        <v>6.2099999999999999E-9</v>
      </c>
      <c r="G97">
        <v>3.3346200000000003E-4</v>
      </c>
    </row>
    <row r="98" spans="1:7" x14ac:dyDescent="0.35">
      <c r="A98" t="s">
        <v>475</v>
      </c>
      <c r="B98">
        <v>0.37397937399999998</v>
      </c>
      <c r="C98">
        <f t="shared" si="1"/>
        <v>1.4535071701087756</v>
      </c>
      <c r="D98">
        <v>0.47199999999999998</v>
      </c>
      <c r="E98">
        <v>0.20399999999999999</v>
      </c>
      <c r="F98" s="1">
        <v>1.2200000000000001E-7</v>
      </c>
      <c r="G98">
        <v>6.5760549999999999E-3</v>
      </c>
    </row>
    <row r="99" spans="1:7" x14ac:dyDescent="0.35">
      <c r="A99" t="s">
        <v>328</v>
      </c>
      <c r="B99">
        <v>0.37456182999999998</v>
      </c>
      <c r="C99">
        <f t="shared" si="1"/>
        <v>1.4543540206837062</v>
      </c>
      <c r="D99">
        <v>0.67600000000000005</v>
      </c>
      <c r="E99">
        <v>0.33500000000000002</v>
      </c>
      <c r="F99" s="1">
        <v>3.24E-9</v>
      </c>
      <c r="G99">
        <v>1.7390099999999999E-4</v>
      </c>
    </row>
    <row r="100" spans="1:7" x14ac:dyDescent="0.35">
      <c r="A100" t="s">
        <v>442</v>
      </c>
      <c r="B100">
        <v>0.37669806500000003</v>
      </c>
      <c r="C100">
        <f t="shared" si="1"/>
        <v>1.4574641834816249</v>
      </c>
      <c r="D100">
        <v>0.68</v>
      </c>
      <c r="E100">
        <v>0.41899999999999998</v>
      </c>
      <c r="F100" s="1">
        <v>3.5400000000000002E-7</v>
      </c>
      <c r="G100">
        <v>1.9013182E-2</v>
      </c>
    </row>
    <row r="101" spans="1:7" x14ac:dyDescent="0.35">
      <c r="A101" t="s">
        <v>476</v>
      </c>
      <c r="B101">
        <v>0.38288893400000001</v>
      </c>
      <c r="C101">
        <f t="shared" si="1"/>
        <v>1.4665151410521942</v>
      </c>
      <c r="D101">
        <v>0.41199999999999998</v>
      </c>
      <c r="E101">
        <v>0.13200000000000001</v>
      </c>
      <c r="F101" s="1">
        <v>7.1099999999999996E-9</v>
      </c>
      <c r="G101">
        <v>3.8199300000000001E-4</v>
      </c>
    </row>
    <row r="102" spans="1:7" x14ac:dyDescent="0.35">
      <c r="A102" t="s">
        <v>229</v>
      </c>
      <c r="B102">
        <v>0.39448539100000002</v>
      </c>
      <c r="C102">
        <f t="shared" si="1"/>
        <v>1.4836205099722064</v>
      </c>
      <c r="D102">
        <v>0.40500000000000003</v>
      </c>
      <c r="E102">
        <v>0.13200000000000001</v>
      </c>
      <c r="F102" s="1">
        <v>9.6500000000000004E-9</v>
      </c>
      <c r="G102">
        <v>5.18605E-4</v>
      </c>
    </row>
    <row r="103" spans="1:7" x14ac:dyDescent="0.35">
      <c r="A103" t="s">
        <v>267</v>
      </c>
      <c r="B103">
        <v>0.39647231799999999</v>
      </c>
      <c r="C103">
        <f t="shared" si="1"/>
        <v>1.4865712861388667</v>
      </c>
      <c r="D103">
        <v>1</v>
      </c>
      <c r="E103">
        <v>1</v>
      </c>
      <c r="F103" s="1">
        <v>3.3299999999999998E-26</v>
      </c>
      <c r="G103" s="1">
        <v>1.7900000000000001E-21</v>
      </c>
    </row>
    <row r="104" spans="1:7" x14ac:dyDescent="0.35">
      <c r="A104" t="s">
        <v>223</v>
      </c>
      <c r="B104">
        <v>0.40211627999999999</v>
      </c>
      <c r="C104">
        <f t="shared" si="1"/>
        <v>1.4949851594438988</v>
      </c>
      <c r="D104">
        <v>0.44400000000000001</v>
      </c>
      <c r="E104">
        <v>0.14399999999999999</v>
      </c>
      <c r="F104" s="1">
        <v>8.9000000000000003E-10</v>
      </c>
      <c r="G104" s="1">
        <v>4.7800000000000003E-5</v>
      </c>
    </row>
    <row r="105" spans="1:7" x14ac:dyDescent="0.35">
      <c r="A105" t="s">
        <v>434</v>
      </c>
      <c r="B105">
        <v>0.403852141</v>
      </c>
      <c r="C105">
        <f t="shared" si="1"/>
        <v>1.4975824995362461</v>
      </c>
      <c r="D105">
        <v>0.52100000000000002</v>
      </c>
      <c r="E105">
        <v>0.25700000000000001</v>
      </c>
      <c r="F105" s="1">
        <v>1.6E-7</v>
      </c>
      <c r="G105">
        <v>8.6103589999999997E-3</v>
      </c>
    </row>
    <row r="106" spans="1:7" x14ac:dyDescent="0.35">
      <c r="A106" t="s">
        <v>268</v>
      </c>
      <c r="B106">
        <v>0.40524959300000002</v>
      </c>
      <c r="C106">
        <f t="shared" si="1"/>
        <v>1.4996767621703224</v>
      </c>
      <c r="D106">
        <v>0.627</v>
      </c>
      <c r="E106">
        <v>0.34699999999999998</v>
      </c>
      <c r="F106" s="1">
        <v>5.6500000000000003E-8</v>
      </c>
      <c r="G106">
        <v>3.0370390000000001E-3</v>
      </c>
    </row>
    <row r="107" spans="1:7" x14ac:dyDescent="0.35">
      <c r="A107" t="s">
        <v>455</v>
      </c>
      <c r="B107">
        <v>0.41245849600000001</v>
      </c>
      <c r="C107">
        <f t="shared" si="1"/>
        <v>1.5105268481003478</v>
      </c>
      <c r="D107">
        <v>0.754</v>
      </c>
      <c r="E107">
        <v>0.55100000000000005</v>
      </c>
      <c r="F107" s="1">
        <v>1.67E-7</v>
      </c>
      <c r="G107">
        <v>8.9453199999999997E-3</v>
      </c>
    </row>
    <row r="108" spans="1:7" x14ac:dyDescent="0.35">
      <c r="A108" t="s">
        <v>477</v>
      </c>
      <c r="B108">
        <v>0.41584411500000001</v>
      </c>
      <c r="C108">
        <f t="shared" si="1"/>
        <v>1.5156495834190573</v>
      </c>
      <c r="D108">
        <v>0.23599999999999999</v>
      </c>
      <c r="E108">
        <v>6.0000000000000001E-3</v>
      </c>
      <c r="F108" s="1">
        <v>5.9699999999999998E-11</v>
      </c>
      <c r="G108" s="1">
        <v>3.2100000000000002E-6</v>
      </c>
    </row>
    <row r="109" spans="1:7" x14ac:dyDescent="0.35">
      <c r="A109" t="s">
        <v>322</v>
      </c>
      <c r="B109">
        <v>0.42679338100000003</v>
      </c>
      <c r="C109">
        <f t="shared" si="1"/>
        <v>1.5323360192770055</v>
      </c>
      <c r="D109">
        <v>0.66500000000000004</v>
      </c>
      <c r="E109">
        <v>0.35899999999999999</v>
      </c>
      <c r="F109" s="1">
        <v>1.16E-8</v>
      </c>
      <c r="G109">
        <v>6.2087799999999995E-4</v>
      </c>
    </row>
    <row r="110" spans="1:7" x14ac:dyDescent="0.35">
      <c r="A110" t="s">
        <v>421</v>
      </c>
      <c r="B110">
        <v>0.43214066899999998</v>
      </c>
      <c r="C110">
        <f t="shared" si="1"/>
        <v>1.5405518078020528</v>
      </c>
      <c r="D110">
        <v>0.65500000000000003</v>
      </c>
      <c r="E110">
        <v>0.377</v>
      </c>
      <c r="F110" s="1">
        <v>1.96E-8</v>
      </c>
      <c r="G110">
        <v>1.0526000000000001E-3</v>
      </c>
    </row>
    <row r="111" spans="1:7" x14ac:dyDescent="0.35">
      <c r="A111" t="s">
        <v>265</v>
      </c>
      <c r="B111">
        <v>0.44393346700000003</v>
      </c>
      <c r="C111">
        <f t="shared" si="1"/>
        <v>1.5588267687502511</v>
      </c>
      <c r="D111">
        <v>0.96799999999999997</v>
      </c>
      <c r="E111">
        <v>0.80800000000000005</v>
      </c>
      <c r="F111" s="1">
        <v>9.7499999999999995E-15</v>
      </c>
      <c r="G111" s="1">
        <v>5.2400000000000005E-10</v>
      </c>
    </row>
    <row r="112" spans="1:7" x14ac:dyDescent="0.35">
      <c r="A112" t="s">
        <v>478</v>
      </c>
      <c r="B112">
        <v>0.44932792599999999</v>
      </c>
      <c r="C112">
        <f t="shared" si="1"/>
        <v>1.5672585177574219</v>
      </c>
      <c r="D112">
        <v>0.53900000000000003</v>
      </c>
      <c r="E112">
        <v>0.26300000000000001</v>
      </c>
      <c r="F112" s="1">
        <v>6.7599999999999997E-8</v>
      </c>
      <c r="G112">
        <v>3.632798E-3</v>
      </c>
    </row>
    <row r="113" spans="1:7" x14ac:dyDescent="0.35">
      <c r="A113" t="s">
        <v>226</v>
      </c>
      <c r="B113">
        <v>0.44997466600000002</v>
      </c>
      <c r="C113">
        <f t="shared" si="1"/>
        <v>1.5682724543725379</v>
      </c>
      <c r="D113">
        <v>0.96099999999999997</v>
      </c>
      <c r="E113">
        <v>0.82599999999999996</v>
      </c>
      <c r="F113" s="1">
        <v>1.6999999999999999E-9</v>
      </c>
      <c r="G113" s="1">
        <v>9.1100000000000005E-5</v>
      </c>
    </row>
    <row r="114" spans="1:7" x14ac:dyDescent="0.35">
      <c r="A114" t="s">
        <v>231</v>
      </c>
      <c r="B114">
        <v>0.45242067400000002</v>
      </c>
      <c r="C114">
        <f t="shared" si="1"/>
        <v>1.5721131566214304</v>
      </c>
      <c r="D114">
        <v>0.68</v>
      </c>
      <c r="E114">
        <v>0.42499999999999999</v>
      </c>
      <c r="F114" s="1">
        <v>8.9100000000000002E-7</v>
      </c>
      <c r="G114">
        <v>4.7848201E-2</v>
      </c>
    </row>
    <row r="115" spans="1:7" x14ac:dyDescent="0.35">
      <c r="A115" t="s">
        <v>246</v>
      </c>
      <c r="B115">
        <v>0.46215125099999999</v>
      </c>
      <c r="C115">
        <f t="shared" si="1"/>
        <v>1.5874853938214677</v>
      </c>
      <c r="D115">
        <v>0.64800000000000002</v>
      </c>
      <c r="E115">
        <v>0.36499999999999999</v>
      </c>
      <c r="F115" s="1">
        <v>5.0000000000000001E-9</v>
      </c>
      <c r="G115">
        <v>2.68626E-4</v>
      </c>
    </row>
    <row r="116" spans="1:7" x14ac:dyDescent="0.35">
      <c r="A116" t="s">
        <v>451</v>
      </c>
      <c r="B116">
        <v>0.47675595599999998</v>
      </c>
      <c r="C116">
        <f t="shared" si="1"/>
        <v>1.6108402801762141</v>
      </c>
      <c r="D116">
        <v>0.53900000000000003</v>
      </c>
      <c r="E116">
        <v>0.222</v>
      </c>
      <c r="F116" s="1">
        <v>3.6099999999999999E-10</v>
      </c>
      <c r="G116" s="1">
        <v>1.9400000000000001E-5</v>
      </c>
    </row>
    <row r="117" spans="1:7" x14ac:dyDescent="0.35">
      <c r="A117" t="s">
        <v>479</v>
      </c>
      <c r="B117">
        <v>0.479722606</v>
      </c>
      <c r="C117">
        <f t="shared" si="1"/>
        <v>1.6156261750208096</v>
      </c>
      <c r="D117">
        <v>0.95399999999999996</v>
      </c>
      <c r="E117">
        <v>0.84399999999999997</v>
      </c>
      <c r="F117" s="1">
        <v>7.9600000000000002E-16</v>
      </c>
      <c r="G117" s="1">
        <v>4.2699999999999999E-11</v>
      </c>
    </row>
    <row r="118" spans="1:7" x14ac:dyDescent="0.35">
      <c r="A118" t="s">
        <v>262</v>
      </c>
      <c r="B118">
        <v>0.48296613900000002</v>
      </c>
      <c r="C118">
        <f t="shared" si="1"/>
        <v>1.6208750196338029</v>
      </c>
      <c r="D118">
        <v>0.73599999999999999</v>
      </c>
      <c r="E118">
        <v>0.43099999999999999</v>
      </c>
      <c r="F118" s="1">
        <v>4.1400000000000001E-11</v>
      </c>
      <c r="G118" s="1">
        <v>2.2299999999999998E-6</v>
      </c>
    </row>
    <row r="119" spans="1:7" x14ac:dyDescent="0.35">
      <c r="A119" t="s">
        <v>273</v>
      </c>
      <c r="B119">
        <v>0.490438502</v>
      </c>
      <c r="C119">
        <f t="shared" si="1"/>
        <v>1.6330321508395522</v>
      </c>
      <c r="D119">
        <v>0.90800000000000003</v>
      </c>
      <c r="E119">
        <v>0.67100000000000004</v>
      </c>
      <c r="F119" s="1">
        <v>4.49E-15</v>
      </c>
      <c r="G119" s="1">
        <v>2.4099999999999999E-10</v>
      </c>
    </row>
    <row r="120" spans="1:7" x14ac:dyDescent="0.35">
      <c r="A120" t="s">
        <v>274</v>
      </c>
      <c r="B120">
        <v>0.497423803</v>
      </c>
      <c r="C120">
        <f t="shared" si="1"/>
        <v>1.6444793063227514</v>
      </c>
      <c r="D120">
        <v>0.996</v>
      </c>
      <c r="E120">
        <v>0.99399999999999999</v>
      </c>
      <c r="F120" s="1">
        <v>1.05E-26</v>
      </c>
      <c r="G120" s="1">
        <v>5.6200000000000002E-22</v>
      </c>
    </row>
    <row r="121" spans="1:7" x14ac:dyDescent="0.35">
      <c r="A121" t="s">
        <v>263</v>
      </c>
      <c r="B121">
        <v>0.50260089699999999</v>
      </c>
      <c r="C121">
        <f t="shared" si="1"/>
        <v>1.6530150062684341</v>
      </c>
      <c r="D121">
        <v>0.75</v>
      </c>
      <c r="E121">
        <v>0.45500000000000002</v>
      </c>
      <c r="F121" s="1">
        <v>4.0699999999999999E-10</v>
      </c>
      <c r="G121" s="1">
        <v>2.19E-5</v>
      </c>
    </row>
    <row r="122" spans="1:7" x14ac:dyDescent="0.35">
      <c r="A122" t="s">
        <v>480</v>
      </c>
      <c r="B122">
        <v>0.51079112100000001</v>
      </c>
      <c r="C122">
        <f t="shared" si="1"/>
        <v>1.6666091630487048</v>
      </c>
      <c r="D122">
        <v>0.39400000000000002</v>
      </c>
      <c r="E122">
        <v>0.108</v>
      </c>
      <c r="F122" s="1">
        <v>6.1400000000000005E-10</v>
      </c>
      <c r="G122" s="1">
        <v>3.3000000000000003E-5</v>
      </c>
    </row>
    <row r="123" spans="1:7" x14ac:dyDescent="0.35">
      <c r="A123" t="s">
        <v>259</v>
      </c>
      <c r="B123">
        <v>0.52331010099999997</v>
      </c>
      <c r="C123">
        <f t="shared" si="1"/>
        <v>1.6876045560737947</v>
      </c>
      <c r="D123">
        <v>0.76400000000000001</v>
      </c>
      <c r="E123">
        <v>0.437</v>
      </c>
      <c r="F123" s="1">
        <v>4.97E-13</v>
      </c>
      <c r="G123" s="1">
        <v>2.6700000000000001E-8</v>
      </c>
    </row>
    <row r="124" spans="1:7" x14ac:dyDescent="0.35">
      <c r="A124" t="s">
        <v>458</v>
      </c>
      <c r="B124">
        <v>0.53024880600000002</v>
      </c>
      <c r="C124">
        <f t="shared" si="1"/>
        <v>1.6993550657606047</v>
      </c>
      <c r="D124">
        <v>0.59499999999999997</v>
      </c>
      <c r="E124">
        <v>0.251</v>
      </c>
      <c r="F124" s="1">
        <v>1.79E-10</v>
      </c>
      <c r="G124" s="1">
        <v>9.5999999999999996E-6</v>
      </c>
    </row>
    <row r="125" spans="1:7" x14ac:dyDescent="0.35">
      <c r="A125" t="s">
        <v>266</v>
      </c>
      <c r="B125">
        <v>0.54593264900000005</v>
      </c>
      <c r="C125">
        <f t="shared" si="1"/>
        <v>1.7262175869545258</v>
      </c>
      <c r="D125">
        <v>0.77100000000000002</v>
      </c>
      <c r="E125">
        <v>0.45500000000000002</v>
      </c>
      <c r="F125" s="1">
        <v>9.0999999999999996E-11</v>
      </c>
      <c r="G125" s="1">
        <v>4.8899999999999998E-6</v>
      </c>
    </row>
    <row r="126" spans="1:7" x14ac:dyDescent="0.35">
      <c r="A126" t="s">
        <v>271</v>
      </c>
      <c r="B126">
        <v>0.57103037800000001</v>
      </c>
      <c r="C126">
        <f t="shared" si="1"/>
        <v>1.7700899738899749</v>
      </c>
      <c r="D126">
        <v>0.92300000000000004</v>
      </c>
      <c r="E126">
        <v>0.71899999999999997</v>
      </c>
      <c r="F126" s="1">
        <v>1.53E-19</v>
      </c>
      <c r="G126" s="1">
        <v>8.2200000000000003E-15</v>
      </c>
    </row>
    <row r="127" spans="1:7" x14ac:dyDescent="0.35">
      <c r="A127" t="s">
        <v>457</v>
      </c>
      <c r="B127">
        <v>0.57255247200000003</v>
      </c>
      <c r="C127">
        <f t="shared" si="1"/>
        <v>1.7727862687052154</v>
      </c>
      <c r="D127">
        <v>0.77500000000000002</v>
      </c>
      <c r="E127">
        <v>0.42499999999999999</v>
      </c>
      <c r="F127" s="1">
        <v>4.9499999999999997E-14</v>
      </c>
      <c r="G127" s="1">
        <v>2.6599999999999999E-9</v>
      </c>
    </row>
    <row r="128" spans="1:7" x14ac:dyDescent="0.35">
      <c r="A128" t="s">
        <v>313</v>
      </c>
      <c r="B128">
        <v>0.57421610700000003</v>
      </c>
      <c r="C128">
        <f t="shared" si="1"/>
        <v>1.775737992604161</v>
      </c>
      <c r="D128">
        <v>0.48899999999999999</v>
      </c>
      <c r="E128">
        <v>0.15</v>
      </c>
      <c r="F128" s="1">
        <v>3.22E-12</v>
      </c>
      <c r="G128" s="1">
        <v>1.73E-7</v>
      </c>
    </row>
    <row r="129" spans="1:7" x14ac:dyDescent="0.35">
      <c r="A129" t="s">
        <v>456</v>
      </c>
      <c r="B129">
        <v>0.61219298099999997</v>
      </c>
      <c r="C129">
        <f t="shared" si="1"/>
        <v>1.8444718585774809</v>
      </c>
      <c r="D129">
        <v>0.40799999999999997</v>
      </c>
      <c r="E129">
        <v>0.15</v>
      </c>
      <c r="F129" s="1">
        <v>8.9600000000000005E-9</v>
      </c>
      <c r="G129">
        <v>4.8148700000000001E-4</v>
      </c>
    </row>
    <row r="130" spans="1:7" x14ac:dyDescent="0.35">
      <c r="A130" t="s">
        <v>272</v>
      </c>
      <c r="B130">
        <v>1.0507466050000001</v>
      </c>
      <c r="C130">
        <f t="shared" si="1"/>
        <v>2.8597854513289662</v>
      </c>
      <c r="D130">
        <v>0.66900000000000004</v>
      </c>
      <c r="E130">
        <v>0.34100000000000003</v>
      </c>
      <c r="F130" s="1">
        <v>6.4699999999999996E-17</v>
      </c>
      <c r="G130" s="1">
        <v>3.4800000000000001E-12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4CEE1-F132-474F-B362-67BE0F19383A}">
  <dimension ref="A1:G452"/>
  <sheetViews>
    <sheetView workbookViewId="0">
      <selection sqref="A1:G1"/>
    </sheetView>
  </sheetViews>
  <sheetFormatPr defaultRowHeight="14.5" x14ac:dyDescent="0.35"/>
  <sheetData>
    <row r="1" spans="1:7" x14ac:dyDescent="0.35">
      <c r="A1" s="3" t="s">
        <v>1150</v>
      </c>
      <c r="B1" s="3"/>
      <c r="C1" s="3"/>
      <c r="D1" s="3"/>
      <c r="E1" s="3"/>
      <c r="F1" s="3"/>
      <c r="G1" s="3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24</v>
      </c>
      <c r="B3">
        <v>-3.1335086150000002</v>
      </c>
      <c r="C3">
        <f>EXP(B3)</f>
        <v>4.3564677110437579E-2</v>
      </c>
      <c r="D3">
        <v>0.06</v>
      </c>
      <c r="E3">
        <v>0.996</v>
      </c>
      <c r="F3" s="1">
        <v>2.2199999999999999E-162</v>
      </c>
      <c r="G3" s="1">
        <v>1.19E-157</v>
      </c>
    </row>
    <row r="4" spans="1:7" x14ac:dyDescent="0.35">
      <c r="A4" t="s">
        <v>380</v>
      </c>
      <c r="B4">
        <v>-2.4151098860000002</v>
      </c>
      <c r="C4">
        <f t="shared" ref="C4:C67" si="0">EXP(B4)</f>
        <v>8.935751924188097E-2</v>
      </c>
      <c r="D4">
        <v>3.0000000000000001E-3</v>
      </c>
      <c r="E4">
        <v>0.46400000000000002</v>
      </c>
      <c r="F4" s="1">
        <v>1.8400000000000001E-68</v>
      </c>
      <c r="G4" s="1">
        <v>9.8800000000000004E-64</v>
      </c>
    </row>
    <row r="5" spans="1:7" x14ac:dyDescent="0.35">
      <c r="A5" t="s">
        <v>481</v>
      </c>
      <c r="B5">
        <v>-1.994777391</v>
      </c>
      <c r="C5">
        <f t="shared" si="0"/>
        <v>0.13604393540070214</v>
      </c>
      <c r="D5">
        <v>8.4000000000000005E-2</v>
      </c>
      <c r="E5">
        <v>0.76200000000000001</v>
      </c>
      <c r="F5" s="1">
        <v>1.7700000000000001E-97</v>
      </c>
      <c r="G5" s="1">
        <v>9.5000000000000001E-93</v>
      </c>
    </row>
    <row r="6" spans="1:7" x14ac:dyDescent="0.35">
      <c r="A6" t="s">
        <v>459</v>
      </c>
      <c r="B6">
        <v>-1.4789188740000001</v>
      </c>
      <c r="C6">
        <f t="shared" si="0"/>
        <v>0.22788392649052977</v>
      </c>
      <c r="D6">
        <v>0.92800000000000005</v>
      </c>
      <c r="E6">
        <v>1</v>
      </c>
      <c r="F6" s="1">
        <v>3.6599999999999999E-98</v>
      </c>
      <c r="G6" s="1">
        <v>1.9699999999999998E-93</v>
      </c>
    </row>
    <row r="7" spans="1:7" x14ac:dyDescent="0.35">
      <c r="A7" t="s">
        <v>482</v>
      </c>
      <c r="B7">
        <v>-1.3145711520000001</v>
      </c>
      <c r="C7">
        <f t="shared" si="0"/>
        <v>0.2685894826069764</v>
      </c>
      <c r="D7">
        <v>0.40400000000000003</v>
      </c>
      <c r="E7">
        <v>0.81200000000000006</v>
      </c>
      <c r="F7" s="1">
        <v>3.9099999999999996E-49</v>
      </c>
      <c r="G7" s="1">
        <v>2.1E-44</v>
      </c>
    </row>
    <row r="8" spans="1:7" x14ac:dyDescent="0.35">
      <c r="A8" t="s">
        <v>483</v>
      </c>
      <c r="B8">
        <v>-1.291672331</v>
      </c>
      <c r="C8">
        <f t="shared" si="0"/>
        <v>0.27481082393497069</v>
      </c>
      <c r="D8">
        <v>0.30299999999999999</v>
      </c>
      <c r="E8">
        <v>0.67800000000000005</v>
      </c>
      <c r="F8" s="1">
        <v>1.83E-37</v>
      </c>
      <c r="G8" s="1">
        <v>9.8100000000000003E-33</v>
      </c>
    </row>
    <row r="9" spans="1:7" x14ac:dyDescent="0.35">
      <c r="A9" t="s">
        <v>484</v>
      </c>
      <c r="B9">
        <v>-1.26297795</v>
      </c>
      <c r="C9">
        <f t="shared" si="0"/>
        <v>0.28281057549234245</v>
      </c>
      <c r="D9">
        <v>0.92600000000000005</v>
      </c>
      <c r="E9">
        <v>0.96599999999999997</v>
      </c>
      <c r="F9" s="1">
        <v>4.8999999999999999E-50</v>
      </c>
      <c r="G9" s="1">
        <v>2.63E-45</v>
      </c>
    </row>
    <row r="10" spans="1:7" x14ac:dyDescent="0.35">
      <c r="A10" t="s">
        <v>485</v>
      </c>
      <c r="B10">
        <v>-1.2312091620000001</v>
      </c>
      <c r="C10">
        <f t="shared" si="0"/>
        <v>0.29193936219345379</v>
      </c>
      <c r="D10">
        <v>0.38900000000000001</v>
      </c>
      <c r="E10">
        <v>0.80100000000000005</v>
      </c>
      <c r="F10" s="1">
        <v>1.1E-52</v>
      </c>
      <c r="G10" s="1">
        <v>5.9200000000000001E-48</v>
      </c>
    </row>
    <row r="11" spans="1:7" x14ac:dyDescent="0.35">
      <c r="A11" t="s">
        <v>486</v>
      </c>
      <c r="B11">
        <v>-1.210005655</v>
      </c>
      <c r="C11">
        <f t="shared" si="0"/>
        <v>0.2981955931290402</v>
      </c>
      <c r="D11">
        <v>0.108</v>
      </c>
      <c r="E11">
        <v>0.379</v>
      </c>
      <c r="F11" s="1">
        <v>4.3300000000000002E-23</v>
      </c>
      <c r="G11" s="1">
        <v>2.3299999999999999E-18</v>
      </c>
    </row>
    <row r="12" spans="1:7" x14ac:dyDescent="0.35">
      <c r="A12" t="s">
        <v>487</v>
      </c>
      <c r="B12">
        <v>-1.1650248949999999</v>
      </c>
      <c r="C12">
        <f t="shared" si="0"/>
        <v>0.31191489681463341</v>
      </c>
      <c r="D12">
        <v>3.4000000000000002E-2</v>
      </c>
      <c r="E12">
        <v>0.63200000000000001</v>
      </c>
      <c r="F12" s="1">
        <v>4.2800000000000001E-85</v>
      </c>
      <c r="G12" s="1">
        <v>2.2999999999999998E-80</v>
      </c>
    </row>
    <row r="13" spans="1:7" x14ac:dyDescent="0.35">
      <c r="A13" t="s">
        <v>488</v>
      </c>
      <c r="B13">
        <v>-1.128888624</v>
      </c>
      <c r="C13">
        <f t="shared" si="0"/>
        <v>0.3233924674029004</v>
      </c>
      <c r="D13">
        <v>3.5999999999999997E-2</v>
      </c>
      <c r="E13">
        <v>0.307</v>
      </c>
      <c r="F13" s="1">
        <v>7.5699999999999998E-30</v>
      </c>
      <c r="G13" s="1">
        <v>4.07E-25</v>
      </c>
    </row>
    <row r="14" spans="1:7" x14ac:dyDescent="0.35">
      <c r="A14" t="s">
        <v>125</v>
      </c>
      <c r="B14">
        <v>-1.04227925</v>
      </c>
      <c r="C14">
        <f t="shared" si="0"/>
        <v>0.35264998777290135</v>
      </c>
      <c r="D14">
        <v>1</v>
      </c>
      <c r="E14">
        <v>1</v>
      </c>
      <c r="F14" s="1">
        <v>3.6200000000000003E-85</v>
      </c>
      <c r="G14" s="1">
        <v>1.9499999999999999E-80</v>
      </c>
    </row>
    <row r="15" spans="1:7" x14ac:dyDescent="0.35">
      <c r="A15" t="s">
        <v>381</v>
      </c>
      <c r="B15">
        <v>-1.041528698</v>
      </c>
      <c r="C15">
        <f t="shared" si="0"/>
        <v>0.35291476928023935</v>
      </c>
      <c r="D15">
        <v>0.28899999999999998</v>
      </c>
      <c r="E15">
        <v>0.75900000000000001</v>
      </c>
      <c r="F15" s="1">
        <v>1.04E-48</v>
      </c>
      <c r="G15" s="1">
        <v>5.6E-44</v>
      </c>
    </row>
    <row r="16" spans="1:7" x14ac:dyDescent="0.35">
      <c r="A16" t="s">
        <v>489</v>
      </c>
      <c r="B16">
        <v>-0.93511029000000001</v>
      </c>
      <c r="C16">
        <f t="shared" si="0"/>
        <v>0.39254256962400558</v>
      </c>
      <c r="D16">
        <v>0.26400000000000001</v>
      </c>
      <c r="E16">
        <v>0.61299999999999999</v>
      </c>
      <c r="F16" s="1">
        <v>9.1499999999999997E-31</v>
      </c>
      <c r="G16" s="1">
        <v>4.9099999999999999E-26</v>
      </c>
    </row>
    <row r="17" spans="1:7" x14ac:dyDescent="0.35">
      <c r="A17" t="s">
        <v>490</v>
      </c>
      <c r="B17">
        <v>-0.894239118</v>
      </c>
      <c r="C17">
        <f t="shared" si="0"/>
        <v>0.40891861911765348</v>
      </c>
      <c r="D17">
        <v>0.33200000000000002</v>
      </c>
      <c r="E17">
        <v>0.59399999999999997</v>
      </c>
      <c r="F17" s="1">
        <v>4.3999999999999997E-19</v>
      </c>
      <c r="G17" s="1">
        <v>2.3599999999999999E-14</v>
      </c>
    </row>
    <row r="18" spans="1:7" x14ac:dyDescent="0.35">
      <c r="A18" t="s">
        <v>491</v>
      </c>
      <c r="B18">
        <v>-0.85886599299999999</v>
      </c>
      <c r="C18">
        <f t="shared" si="0"/>
        <v>0.42364222327137896</v>
      </c>
      <c r="D18">
        <v>0.01</v>
      </c>
      <c r="E18">
        <v>0.22600000000000001</v>
      </c>
      <c r="F18" s="1">
        <v>8.9699999999999996E-28</v>
      </c>
      <c r="G18" s="1">
        <v>4.82E-23</v>
      </c>
    </row>
    <row r="19" spans="1:7" x14ac:dyDescent="0.35">
      <c r="A19" t="s">
        <v>383</v>
      </c>
      <c r="B19">
        <v>-0.84079321600000001</v>
      </c>
      <c r="C19">
        <f t="shared" si="0"/>
        <v>0.43136821951294685</v>
      </c>
      <c r="D19">
        <v>9.9000000000000005E-2</v>
      </c>
      <c r="E19">
        <v>0.48299999999999998</v>
      </c>
      <c r="F19" s="1">
        <v>1.84E-39</v>
      </c>
      <c r="G19" s="1">
        <v>9.890000000000001E-35</v>
      </c>
    </row>
    <row r="20" spans="1:7" x14ac:dyDescent="0.35">
      <c r="A20" t="s">
        <v>492</v>
      </c>
      <c r="B20">
        <v>-0.83168096700000005</v>
      </c>
      <c r="C20">
        <f t="shared" si="0"/>
        <v>0.43531691757715257</v>
      </c>
      <c r="D20">
        <v>0.38400000000000001</v>
      </c>
      <c r="E20">
        <v>0.65100000000000002</v>
      </c>
      <c r="F20" s="1">
        <v>5.7399999999999999E-24</v>
      </c>
      <c r="G20" s="1">
        <v>3.09E-19</v>
      </c>
    </row>
    <row r="21" spans="1:7" x14ac:dyDescent="0.35">
      <c r="A21" t="s">
        <v>11</v>
      </c>
      <c r="B21">
        <v>-0.82434882200000004</v>
      </c>
      <c r="C21">
        <f t="shared" si="0"/>
        <v>0.43852045438404624</v>
      </c>
      <c r="D21">
        <v>0.38400000000000001</v>
      </c>
      <c r="E21">
        <v>0.75900000000000001</v>
      </c>
      <c r="F21" s="1">
        <v>1.8199999999999999E-36</v>
      </c>
      <c r="G21" s="1">
        <v>9.7500000000000004E-32</v>
      </c>
    </row>
    <row r="22" spans="1:7" x14ac:dyDescent="0.35">
      <c r="A22" t="s">
        <v>396</v>
      </c>
      <c r="B22">
        <v>-0.82121227100000005</v>
      </c>
      <c r="C22">
        <f t="shared" si="0"/>
        <v>0.43989805548241867</v>
      </c>
      <c r="D22">
        <v>0.63500000000000001</v>
      </c>
      <c r="E22">
        <v>0.90800000000000003</v>
      </c>
      <c r="F22" s="1">
        <v>3.7399999999999996E-49</v>
      </c>
      <c r="G22" s="1">
        <v>2.01E-44</v>
      </c>
    </row>
    <row r="23" spans="1:7" x14ac:dyDescent="0.35">
      <c r="A23" t="s">
        <v>7</v>
      </c>
      <c r="B23">
        <v>-0.79318029300000004</v>
      </c>
      <c r="C23">
        <f t="shared" si="0"/>
        <v>0.4524037285786186</v>
      </c>
      <c r="D23">
        <v>0.43</v>
      </c>
      <c r="E23">
        <v>0.77400000000000002</v>
      </c>
      <c r="F23" s="1">
        <v>5.3200000000000004E-37</v>
      </c>
      <c r="G23" s="1">
        <v>2.86E-32</v>
      </c>
    </row>
    <row r="24" spans="1:7" x14ac:dyDescent="0.35">
      <c r="A24" t="s">
        <v>493</v>
      </c>
      <c r="B24">
        <v>-0.77620075099999997</v>
      </c>
      <c r="C24">
        <f t="shared" si="0"/>
        <v>0.46015092246237399</v>
      </c>
      <c r="D24">
        <v>0.81699999999999995</v>
      </c>
      <c r="E24">
        <v>0.95</v>
      </c>
      <c r="F24" s="1">
        <v>3.4000000000000002E-44</v>
      </c>
      <c r="G24" s="1">
        <v>1.8299999999999999E-39</v>
      </c>
    </row>
    <row r="25" spans="1:7" x14ac:dyDescent="0.35">
      <c r="A25" t="s">
        <v>385</v>
      </c>
      <c r="B25">
        <v>-0.75995349099999998</v>
      </c>
      <c r="C25">
        <f t="shared" si="0"/>
        <v>0.4676881782135725</v>
      </c>
      <c r="D25">
        <v>0.17499999999999999</v>
      </c>
      <c r="E25">
        <v>0.46</v>
      </c>
      <c r="F25" s="1">
        <v>1.3399999999999999E-20</v>
      </c>
      <c r="G25" s="1">
        <v>7.2099999999999998E-16</v>
      </c>
    </row>
    <row r="26" spans="1:7" x14ac:dyDescent="0.35">
      <c r="A26" t="s">
        <v>494</v>
      </c>
      <c r="B26">
        <v>-0.75216869500000005</v>
      </c>
      <c r="C26">
        <f t="shared" si="0"/>
        <v>0.4713432437834999</v>
      </c>
      <c r="D26">
        <v>0.41799999999999998</v>
      </c>
      <c r="E26">
        <v>0.78900000000000003</v>
      </c>
      <c r="F26" s="1">
        <v>6.0299999999999996E-31</v>
      </c>
      <c r="G26" s="1">
        <v>3.24E-26</v>
      </c>
    </row>
    <row r="27" spans="1:7" x14ac:dyDescent="0.35">
      <c r="A27" t="s">
        <v>495</v>
      </c>
      <c r="B27">
        <v>-0.74756294000000001</v>
      </c>
      <c r="C27">
        <f t="shared" si="0"/>
        <v>0.47351914226649139</v>
      </c>
      <c r="D27">
        <v>2.5999999999999999E-2</v>
      </c>
      <c r="E27">
        <v>0.36799999999999999</v>
      </c>
      <c r="F27" s="1">
        <v>8.6200000000000006E-42</v>
      </c>
      <c r="G27" s="1">
        <v>4.6299999999999997E-37</v>
      </c>
    </row>
    <row r="28" spans="1:7" x14ac:dyDescent="0.35">
      <c r="A28" t="s">
        <v>23</v>
      </c>
      <c r="B28">
        <v>-0.74395339900000002</v>
      </c>
      <c r="C28">
        <f t="shared" si="0"/>
        <v>0.47523141742941721</v>
      </c>
      <c r="D28">
        <v>0.82399999999999995</v>
      </c>
      <c r="E28">
        <v>0.98099999999999998</v>
      </c>
      <c r="F28" s="1">
        <v>9.8499999999999999E-53</v>
      </c>
      <c r="G28" s="1">
        <v>5.29E-48</v>
      </c>
    </row>
    <row r="29" spans="1:7" x14ac:dyDescent="0.35">
      <c r="A29" t="s">
        <v>496</v>
      </c>
      <c r="B29">
        <v>-0.73706718699999996</v>
      </c>
      <c r="C29">
        <f t="shared" si="0"/>
        <v>0.47851525534432504</v>
      </c>
      <c r="D29">
        <v>0.161</v>
      </c>
      <c r="E29">
        <v>0.45600000000000002</v>
      </c>
      <c r="F29" s="1">
        <v>1.8400000000000001E-23</v>
      </c>
      <c r="G29" s="1">
        <v>9.9099999999999997E-19</v>
      </c>
    </row>
    <row r="30" spans="1:7" x14ac:dyDescent="0.35">
      <c r="A30" t="s">
        <v>497</v>
      </c>
      <c r="B30">
        <v>-0.72333197800000004</v>
      </c>
      <c r="C30">
        <f t="shared" si="0"/>
        <v>0.4851331071337891</v>
      </c>
      <c r="D30">
        <v>0.41399999999999998</v>
      </c>
      <c r="E30">
        <v>0.71599999999999997</v>
      </c>
      <c r="F30" s="1">
        <v>4.4900000000000001E-30</v>
      </c>
      <c r="G30" s="1">
        <v>2.4100000000000001E-25</v>
      </c>
    </row>
    <row r="31" spans="1:7" x14ac:dyDescent="0.35">
      <c r="A31" t="s">
        <v>498</v>
      </c>
      <c r="B31">
        <v>-0.70842721900000005</v>
      </c>
      <c r="C31">
        <f t="shared" si="0"/>
        <v>0.49241805450780163</v>
      </c>
      <c r="D31">
        <v>0.36099999999999999</v>
      </c>
      <c r="E31">
        <v>0.77400000000000002</v>
      </c>
      <c r="F31" s="1">
        <v>4.3E-34</v>
      </c>
      <c r="G31" s="1">
        <v>2.3099999999999999E-29</v>
      </c>
    </row>
    <row r="32" spans="1:7" x14ac:dyDescent="0.35">
      <c r="A32" t="s">
        <v>499</v>
      </c>
      <c r="B32">
        <v>-0.70267937800000002</v>
      </c>
      <c r="C32">
        <f t="shared" si="0"/>
        <v>0.49525654497181898</v>
      </c>
      <c r="D32">
        <v>0.151</v>
      </c>
      <c r="E32">
        <v>0.45200000000000001</v>
      </c>
      <c r="F32" s="1">
        <v>9.5900000000000004E-25</v>
      </c>
      <c r="G32" s="1">
        <v>5.15E-20</v>
      </c>
    </row>
    <row r="33" spans="1:7" x14ac:dyDescent="0.35">
      <c r="A33" t="s">
        <v>500</v>
      </c>
      <c r="B33">
        <v>-0.68615717700000001</v>
      </c>
      <c r="C33">
        <f t="shared" si="0"/>
        <v>0.50350724532827174</v>
      </c>
      <c r="D33">
        <v>0.26</v>
      </c>
      <c r="E33">
        <v>0.59399999999999997</v>
      </c>
      <c r="F33" s="1">
        <v>1.47E-27</v>
      </c>
      <c r="G33" s="1">
        <v>7.8699999999999997E-23</v>
      </c>
    </row>
    <row r="34" spans="1:7" x14ac:dyDescent="0.35">
      <c r="A34" t="s">
        <v>501</v>
      </c>
      <c r="B34">
        <v>-0.67994253199999999</v>
      </c>
      <c r="C34">
        <f t="shared" si="0"/>
        <v>0.50664610746749217</v>
      </c>
      <c r="D34">
        <v>0.29099999999999998</v>
      </c>
      <c r="E34">
        <v>0.63600000000000001</v>
      </c>
      <c r="F34" s="1">
        <v>3.0600000000000001E-25</v>
      </c>
      <c r="G34" s="1">
        <v>1.64E-20</v>
      </c>
    </row>
    <row r="35" spans="1:7" x14ac:dyDescent="0.35">
      <c r="A35" t="s">
        <v>12</v>
      </c>
      <c r="B35">
        <v>-0.67958232799999996</v>
      </c>
      <c r="C35">
        <f t="shared" si="0"/>
        <v>0.50682863629381958</v>
      </c>
      <c r="D35">
        <v>0.98799999999999999</v>
      </c>
      <c r="E35">
        <v>1</v>
      </c>
      <c r="F35" s="1">
        <v>1.8399999999999999E-79</v>
      </c>
      <c r="G35" s="1">
        <v>9.8599999999999996E-75</v>
      </c>
    </row>
    <row r="36" spans="1:7" x14ac:dyDescent="0.35">
      <c r="A36" t="s">
        <v>462</v>
      </c>
      <c r="B36">
        <v>-0.65562451700000002</v>
      </c>
      <c r="C36">
        <f t="shared" si="0"/>
        <v>0.5191177634641454</v>
      </c>
      <c r="D36">
        <v>0.75900000000000001</v>
      </c>
      <c r="E36">
        <v>0.96199999999999997</v>
      </c>
      <c r="F36" s="1">
        <v>2.24E-41</v>
      </c>
      <c r="G36" s="1">
        <v>1.2E-36</v>
      </c>
    </row>
    <row r="37" spans="1:7" x14ac:dyDescent="0.35">
      <c r="A37" t="s">
        <v>502</v>
      </c>
      <c r="B37">
        <v>-0.64357635599999996</v>
      </c>
      <c r="C37">
        <f t="shared" si="0"/>
        <v>0.52541000672220084</v>
      </c>
      <c r="D37">
        <v>0.81699999999999995</v>
      </c>
      <c r="E37">
        <v>0.92</v>
      </c>
      <c r="F37" s="1">
        <v>8.7399999999999995E-23</v>
      </c>
      <c r="G37" s="1">
        <v>4.6999999999999996E-18</v>
      </c>
    </row>
    <row r="38" spans="1:7" x14ac:dyDescent="0.35">
      <c r="A38" t="s">
        <v>382</v>
      </c>
      <c r="B38">
        <v>-0.64164626400000002</v>
      </c>
      <c r="C38">
        <f t="shared" si="0"/>
        <v>0.52642507564598406</v>
      </c>
      <c r="D38">
        <v>0.20399999999999999</v>
      </c>
      <c r="E38">
        <v>0.51300000000000001</v>
      </c>
      <c r="F38" s="1">
        <v>4.2500000000000001E-24</v>
      </c>
      <c r="G38" s="1">
        <v>2.2800000000000001E-19</v>
      </c>
    </row>
    <row r="39" spans="1:7" x14ac:dyDescent="0.35">
      <c r="A39" t="s">
        <v>503</v>
      </c>
      <c r="B39">
        <v>-0.63407498100000004</v>
      </c>
      <c r="C39">
        <f t="shared" si="0"/>
        <v>0.53042591550529994</v>
      </c>
      <c r="D39">
        <v>1.7000000000000001E-2</v>
      </c>
      <c r="E39">
        <v>0.29899999999999999</v>
      </c>
      <c r="F39" s="1">
        <v>1.58E-35</v>
      </c>
      <c r="G39" s="1">
        <v>8.4699999999999999E-31</v>
      </c>
    </row>
    <row r="40" spans="1:7" x14ac:dyDescent="0.35">
      <c r="A40" t="s">
        <v>504</v>
      </c>
      <c r="B40">
        <v>-0.63236619800000005</v>
      </c>
      <c r="C40">
        <f t="shared" si="0"/>
        <v>0.53133307313950962</v>
      </c>
      <c r="D40">
        <v>1</v>
      </c>
      <c r="E40">
        <v>1</v>
      </c>
      <c r="F40" s="1">
        <v>3.2600000000000002E-67</v>
      </c>
      <c r="G40" s="1">
        <v>1.7500000000000001E-62</v>
      </c>
    </row>
    <row r="41" spans="1:7" x14ac:dyDescent="0.35">
      <c r="A41" t="s">
        <v>505</v>
      </c>
      <c r="B41">
        <v>-0.63214478699999999</v>
      </c>
      <c r="C41">
        <f t="shared" si="0"/>
        <v>0.53145072915125346</v>
      </c>
      <c r="D41">
        <v>0.78600000000000003</v>
      </c>
      <c r="E41">
        <v>0.84299999999999997</v>
      </c>
      <c r="F41" s="1">
        <v>1.1400000000000001E-11</v>
      </c>
      <c r="G41" s="1">
        <v>6.13E-7</v>
      </c>
    </row>
    <row r="42" spans="1:7" x14ac:dyDescent="0.35">
      <c r="A42" t="s">
        <v>58</v>
      </c>
      <c r="B42">
        <v>-0.62759515200000004</v>
      </c>
      <c r="C42">
        <f t="shared" si="0"/>
        <v>0.53387414463710814</v>
      </c>
      <c r="D42">
        <v>0.83399999999999996</v>
      </c>
      <c r="E42">
        <v>0.97299999999999998</v>
      </c>
      <c r="F42" s="1">
        <v>1.3800000000000001E-43</v>
      </c>
      <c r="G42" s="1">
        <v>7.4299999999999999E-39</v>
      </c>
    </row>
    <row r="43" spans="1:7" x14ac:dyDescent="0.35">
      <c r="A43" t="s">
        <v>8</v>
      </c>
      <c r="B43">
        <v>-0.62471990099999997</v>
      </c>
      <c r="C43">
        <f t="shared" si="0"/>
        <v>0.53541137570890562</v>
      </c>
      <c r="D43">
        <v>0.93700000000000006</v>
      </c>
      <c r="E43">
        <v>0.996</v>
      </c>
      <c r="F43" s="1">
        <v>4.0900000000000001E-44</v>
      </c>
      <c r="G43" s="1">
        <v>2.2E-39</v>
      </c>
    </row>
    <row r="44" spans="1:7" x14ac:dyDescent="0.35">
      <c r="A44" t="s">
        <v>460</v>
      </c>
      <c r="B44">
        <v>-0.62376921600000002</v>
      </c>
      <c r="C44">
        <f t="shared" si="0"/>
        <v>0.53592062530224116</v>
      </c>
      <c r="D44">
        <v>0.48799999999999999</v>
      </c>
      <c r="E44">
        <v>0.72399999999999998</v>
      </c>
      <c r="F44" s="1">
        <v>1.32E-19</v>
      </c>
      <c r="G44" s="1">
        <v>7.1100000000000008E-15</v>
      </c>
    </row>
    <row r="45" spans="1:7" x14ac:dyDescent="0.35">
      <c r="A45" t="s">
        <v>5</v>
      </c>
      <c r="B45">
        <v>-0.62227158100000002</v>
      </c>
      <c r="C45">
        <f t="shared" si="0"/>
        <v>0.53672384009908358</v>
      </c>
      <c r="D45">
        <v>0.33400000000000002</v>
      </c>
      <c r="E45">
        <v>0.67400000000000004</v>
      </c>
      <c r="F45" s="1">
        <v>2.19E-27</v>
      </c>
      <c r="G45" s="1">
        <v>1.1799999999999999E-22</v>
      </c>
    </row>
    <row r="46" spans="1:7" x14ac:dyDescent="0.35">
      <c r="A46" t="s">
        <v>506</v>
      </c>
      <c r="B46">
        <v>-0.61873248000000003</v>
      </c>
      <c r="C46">
        <f t="shared" si="0"/>
        <v>0.53862672524348743</v>
      </c>
      <c r="D46">
        <v>0.42299999999999999</v>
      </c>
      <c r="E46">
        <v>0.71599999999999997</v>
      </c>
      <c r="F46" s="1">
        <v>1.3500000000000001E-22</v>
      </c>
      <c r="G46" s="1">
        <v>7.24E-18</v>
      </c>
    </row>
    <row r="47" spans="1:7" x14ac:dyDescent="0.35">
      <c r="A47" t="s">
        <v>28</v>
      </c>
      <c r="B47">
        <v>-0.61272965599999996</v>
      </c>
      <c r="C47">
        <f t="shared" si="0"/>
        <v>0.54186973053364407</v>
      </c>
      <c r="D47">
        <v>0.99</v>
      </c>
      <c r="E47">
        <v>1</v>
      </c>
      <c r="F47" s="1">
        <v>9.1600000000000004E-62</v>
      </c>
      <c r="G47" s="1">
        <v>4.9200000000000001E-57</v>
      </c>
    </row>
    <row r="48" spans="1:7" x14ac:dyDescent="0.35">
      <c r="A48" t="s">
        <v>507</v>
      </c>
      <c r="B48">
        <v>-0.61106333499999999</v>
      </c>
      <c r="C48">
        <f t="shared" si="0"/>
        <v>0.54277341214762309</v>
      </c>
      <c r="D48">
        <v>0.17799999999999999</v>
      </c>
      <c r="E48">
        <v>0.437</v>
      </c>
      <c r="F48" s="1">
        <v>3.1300000000000001E-16</v>
      </c>
      <c r="G48" s="1">
        <v>1.68E-11</v>
      </c>
    </row>
    <row r="49" spans="1:7" x14ac:dyDescent="0.35">
      <c r="A49" t="s">
        <v>508</v>
      </c>
      <c r="B49">
        <v>-0.59426051400000002</v>
      </c>
      <c r="C49">
        <f t="shared" si="0"/>
        <v>0.55197058950870448</v>
      </c>
      <c r="D49">
        <v>1.2E-2</v>
      </c>
      <c r="E49">
        <v>0.29099999999999998</v>
      </c>
      <c r="F49" s="1">
        <v>3.0000000000000002E-36</v>
      </c>
      <c r="G49" s="1">
        <v>1.6099999999999999E-31</v>
      </c>
    </row>
    <row r="50" spans="1:7" x14ac:dyDescent="0.35">
      <c r="A50" t="s">
        <v>49</v>
      </c>
      <c r="B50">
        <v>-0.58903703600000001</v>
      </c>
      <c r="C50">
        <f t="shared" si="0"/>
        <v>0.55486133905019508</v>
      </c>
      <c r="D50">
        <v>0.78300000000000003</v>
      </c>
      <c r="E50">
        <v>0.95399999999999996</v>
      </c>
      <c r="F50" s="1">
        <v>4.3799999999999996E-37</v>
      </c>
      <c r="G50" s="1">
        <v>2.3500000000000001E-32</v>
      </c>
    </row>
    <row r="51" spans="1:7" x14ac:dyDescent="0.35">
      <c r="A51" t="s">
        <v>509</v>
      </c>
      <c r="B51">
        <v>-0.58686126100000002</v>
      </c>
      <c r="C51">
        <f t="shared" si="0"/>
        <v>0.55606990678912349</v>
      </c>
      <c r="D51">
        <v>0.13700000000000001</v>
      </c>
      <c r="E51">
        <v>0.41</v>
      </c>
      <c r="F51" s="1">
        <v>3.4500000000000002E-20</v>
      </c>
      <c r="G51" s="1">
        <v>1.8500000000000001E-15</v>
      </c>
    </row>
    <row r="52" spans="1:7" x14ac:dyDescent="0.35">
      <c r="A52" t="s">
        <v>291</v>
      </c>
      <c r="B52">
        <v>-0.57134373299999996</v>
      </c>
      <c r="C52">
        <f t="shared" si="0"/>
        <v>0.56476603383816959</v>
      </c>
      <c r="D52">
        <v>0.95</v>
      </c>
      <c r="E52">
        <v>0.98899999999999999</v>
      </c>
      <c r="F52" s="1">
        <v>6.9799999999999997E-47</v>
      </c>
      <c r="G52" s="1">
        <v>3.7499999999999999E-42</v>
      </c>
    </row>
    <row r="53" spans="1:7" x14ac:dyDescent="0.35">
      <c r="A53" t="s">
        <v>66</v>
      </c>
      <c r="B53">
        <v>-0.569199385</v>
      </c>
      <c r="C53">
        <f t="shared" si="0"/>
        <v>0.56597838814350665</v>
      </c>
      <c r="D53">
        <v>0.7</v>
      </c>
      <c r="E53">
        <v>0.88500000000000001</v>
      </c>
      <c r="F53" s="1">
        <v>2.65E-27</v>
      </c>
      <c r="G53" s="1">
        <v>1.4200000000000001E-22</v>
      </c>
    </row>
    <row r="54" spans="1:7" x14ac:dyDescent="0.35">
      <c r="A54" t="s">
        <v>18</v>
      </c>
      <c r="B54">
        <v>-0.56733902199999997</v>
      </c>
      <c r="C54">
        <f t="shared" si="0"/>
        <v>0.56703229341483508</v>
      </c>
      <c r="D54">
        <v>0.65100000000000002</v>
      </c>
      <c r="E54">
        <v>0.88100000000000001</v>
      </c>
      <c r="F54" s="1">
        <v>3.4199999999999997E-29</v>
      </c>
      <c r="G54" s="1">
        <v>1.83E-24</v>
      </c>
    </row>
    <row r="55" spans="1:7" x14ac:dyDescent="0.35">
      <c r="A55" t="s">
        <v>388</v>
      </c>
      <c r="B55">
        <v>-0.55713276099999998</v>
      </c>
      <c r="C55">
        <f t="shared" si="0"/>
        <v>0.57284920697135633</v>
      </c>
      <c r="D55">
        <v>0.56999999999999995</v>
      </c>
      <c r="E55">
        <v>0.82399999999999995</v>
      </c>
      <c r="F55" s="1">
        <v>5.6199999999999998E-19</v>
      </c>
      <c r="G55" s="1">
        <v>3.02E-14</v>
      </c>
    </row>
    <row r="56" spans="1:7" x14ac:dyDescent="0.35">
      <c r="A56" t="s">
        <v>72</v>
      </c>
      <c r="B56">
        <v>-0.55613681299999995</v>
      </c>
      <c r="C56">
        <f t="shared" si="0"/>
        <v>0.57342001919580465</v>
      </c>
      <c r="D56">
        <v>0.90800000000000003</v>
      </c>
      <c r="E56">
        <v>0.97299999999999998</v>
      </c>
      <c r="F56" s="1">
        <v>6.2299999999999997E-29</v>
      </c>
      <c r="G56" s="1">
        <v>3.3499999999999997E-24</v>
      </c>
    </row>
    <row r="57" spans="1:7" x14ac:dyDescent="0.35">
      <c r="A57" t="s">
        <v>308</v>
      </c>
      <c r="B57">
        <v>-0.55038795500000004</v>
      </c>
      <c r="C57">
        <f t="shared" si="0"/>
        <v>0.57672602322927946</v>
      </c>
      <c r="D57">
        <v>0.45200000000000001</v>
      </c>
      <c r="E57">
        <v>0.72399999999999998</v>
      </c>
      <c r="F57" s="1">
        <v>1.3800000000000001E-21</v>
      </c>
      <c r="G57" s="1">
        <v>7.3900000000000003E-17</v>
      </c>
    </row>
    <row r="58" spans="1:7" x14ac:dyDescent="0.35">
      <c r="A58" t="s">
        <v>25</v>
      </c>
      <c r="B58">
        <v>-0.55001904300000004</v>
      </c>
      <c r="C58">
        <f t="shared" si="0"/>
        <v>0.57693882362985827</v>
      </c>
      <c r="D58">
        <v>0.92100000000000004</v>
      </c>
      <c r="E58">
        <v>0.99199999999999999</v>
      </c>
      <c r="F58" s="1">
        <v>2.5399999999999998E-46</v>
      </c>
      <c r="G58" s="1">
        <v>1.3699999999999999E-41</v>
      </c>
    </row>
    <row r="59" spans="1:7" x14ac:dyDescent="0.35">
      <c r="A59" t="s">
        <v>510</v>
      </c>
      <c r="B59">
        <v>-0.54620696899999999</v>
      </c>
      <c r="C59">
        <f t="shared" si="0"/>
        <v>0.57914235446184636</v>
      </c>
      <c r="D59">
        <v>0.28899999999999998</v>
      </c>
      <c r="E59">
        <v>0.54800000000000004</v>
      </c>
      <c r="F59" s="1">
        <v>2.7199999999999998E-16</v>
      </c>
      <c r="G59" s="1">
        <v>1.46E-11</v>
      </c>
    </row>
    <row r="60" spans="1:7" x14ac:dyDescent="0.35">
      <c r="A60" t="s">
        <v>44</v>
      </c>
      <c r="B60">
        <v>-0.53529818200000001</v>
      </c>
      <c r="C60">
        <f t="shared" si="0"/>
        <v>0.58549468013859407</v>
      </c>
      <c r="D60">
        <v>0.995</v>
      </c>
      <c r="E60">
        <v>1</v>
      </c>
      <c r="F60" s="1">
        <v>6.8800000000000003E-56</v>
      </c>
      <c r="G60" s="1">
        <v>3.6999999999999997E-51</v>
      </c>
    </row>
    <row r="61" spans="1:7" x14ac:dyDescent="0.35">
      <c r="A61" t="s">
        <v>15</v>
      </c>
      <c r="B61">
        <v>-0.53490958899999996</v>
      </c>
      <c r="C61">
        <f t="shared" si="0"/>
        <v>0.58572224348473123</v>
      </c>
      <c r="D61">
        <v>0.96599999999999997</v>
      </c>
      <c r="E61">
        <v>0.99199999999999999</v>
      </c>
      <c r="F61" s="1">
        <v>7.4199999999999997E-32</v>
      </c>
      <c r="G61" s="1">
        <v>3.9899999999999999E-27</v>
      </c>
    </row>
    <row r="62" spans="1:7" x14ac:dyDescent="0.35">
      <c r="A62" t="s">
        <v>69</v>
      </c>
      <c r="B62">
        <v>-0.53436504299999998</v>
      </c>
      <c r="C62">
        <f t="shared" si="0"/>
        <v>0.58604128304750702</v>
      </c>
      <c r="D62">
        <v>0.53600000000000003</v>
      </c>
      <c r="E62">
        <v>0.76200000000000001</v>
      </c>
      <c r="F62" s="1">
        <v>3.8199999999999997E-18</v>
      </c>
      <c r="G62" s="1">
        <v>2.0500000000000001E-13</v>
      </c>
    </row>
    <row r="63" spans="1:7" x14ac:dyDescent="0.35">
      <c r="A63" t="s">
        <v>347</v>
      </c>
      <c r="B63">
        <v>-0.53162596500000003</v>
      </c>
      <c r="C63">
        <f t="shared" si="0"/>
        <v>0.58764869624308014</v>
      </c>
      <c r="D63">
        <v>0.77400000000000002</v>
      </c>
      <c r="E63">
        <v>0.95</v>
      </c>
      <c r="F63" s="1">
        <v>7.0299999999999996E-27</v>
      </c>
      <c r="G63" s="1">
        <v>3.7700000000000002E-22</v>
      </c>
    </row>
    <row r="64" spans="1:7" x14ac:dyDescent="0.35">
      <c r="A64" t="s">
        <v>511</v>
      </c>
      <c r="B64">
        <v>-0.53113568600000005</v>
      </c>
      <c r="C64">
        <f t="shared" si="0"/>
        <v>0.58793687869735567</v>
      </c>
      <c r="D64">
        <v>0.89400000000000002</v>
      </c>
      <c r="E64">
        <v>0.96899999999999997</v>
      </c>
      <c r="F64" s="1">
        <v>2.8799999999999999E-20</v>
      </c>
      <c r="G64" s="1">
        <v>1.5499999999999999E-15</v>
      </c>
    </row>
    <row r="65" spans="1:7" x14ac:dyDescent="0.35">
      <c r="A65" t="s">
        <v>92</v>
      </c>
      <c r="B65">
        <v>-0.52960306999999995</v>
      </c>
      <c r="C65">
        <f t="shared" si="0"/>
        <v>0.58883865102346966</v>
      </c>
      <c r="D65">
        <v>0.91800000000000004</v>
      </c>
      <c r="E65">
        <v>0.98099999999999998</v>
      </c>
      <c r="F65" s="1">
        <v>5.3100000000000004E-38</v>
      </c>
      <c r="G65" s="1">
        <v>2.8500000000000001E-33</v>
      </c>
    </row>
    <row r="66" spans="1:7" x14ac:dyDescent="0.35">
      <c r="A66" t="s">
        <v>512</v>
      </c>
      <c r="B66">
        <v>-0.52273137700000005</v>
      </c>
      <c r="C66">
        <f t="shared" si="0"/>
        <v>0.59289890388829358</v>
      </c>
      <c r="D66">
        <v>7.9000000000000001E-2</v>
      </c>
      <c r="E66">
        <v>0.33</v>
      </c>
      <c r="F66" s="1">
        <v>3.9500000000000002E-21</v>
      </c>
      <c r="G66" s="1">
        <v>2.1199999999999999E-16</v>
      </c>
    </row>
    <row r="67" spans="1:7" x14ac:dyDescent="0.35">
      <c r="A67" t="s">
        <v>513</v>
      </c>
      <c r="B67">
        <v>-0.52165684800000001</v>
      </c>
      <c r="C67">
        <f t="shared" si="0"/>
        <v>0.59353633336148504</v>
      </c>
      <c r="D67">
        <v>0.38400000000000001</v>
      </c>
      <c r="E67">
        <v>0.58199999999999996</v>
      </c>
      <c r="F67" s="1">
        <v>5.0100000000000002E-14</v>
      </c>
      <c r="G67" s="1">
        <v>2.69E-9</v>
      </c>
    </row>
    <row r="68" spans="1:7" x14ac:dyDescent="0.35">
      <c r="A68" t="s">
        <v>84</v>
      </c>
      <c r="B68">
        <v>-0.51447224899999999</v>
      </c>
      <c r="C68">
        <f t="shared" ref="C68:C131" si="1">EXP(B68)</f>
        <v>0.59781600937745438</v>
      </c>
      <c r="D68">
        <v>0.32900000000000001</v>
      </c>
      <c r="E68">
        <v>0.55200000000000005</v>
      </c>
      <c r="F68" s="1">
        <v>7.6300000000000001E-14</v>
      </c>
      <c r="G68" s="1">
        <v>4.1000000000000003E-9</v>
      </c>
    </row>
    <row r="69" spans="1:7" x14ac:dyDescent="0.35">
      <c r="A69" t="s">
        <v>20</v>
      </c>
      <c r="B69">
        <v>-0.50720706400000004</v>
      </c>
      <c r="C69">
        <f t="shared" si="1"/>
        <v>0.60217506879445082</v>
      </c>
      <c r="D69">
        <v>0.73299999999999998</v>
      </c>
      <c r="E69">
        <v>0.91600000000000004</v>
      </c>
      <c r="F69" s="1">
        <v>4.6200000000000001E-24</v>
      </c>
      <c r="G69" s="1">
        <v>2.48E-19</v>
      </c>
    </row>
    <row r="70" spans="1:7" x14ac:dyDescent="0.35">
      <c r="A70" t="s">
        <v>38</v>
      </c>
      <c r="B70">
        <v>-0.50407820599999997</v>
      </c>
      <c r="C70">
        <f t="shared" si="1"/>
        <v>0.60406213972484135</v>
      </c>
      <c r="D70">
        <v>0.63</v>
      </c>
      <c r="E70">
        <v>0.83499999999999996</v>
      </c>
      <c r="F70" s="1">
        <v>5.9200000000000001E-19</v>
      </c>
      <c r="G70" s="1">
        <v>3.1800000000000001E-14</v>
      </c>
    </row>
    <row r="71" spans="1:7" x14ac:dyDescent="0.35">
      <c r="A71" t="s">
        <v>399</v>
      </c>
      <c r="B71">
        <v>-0.50086136699999995</v>
      </c>
      <c r="C71">
        <f t="shared" si="1"/>
        <v>0.60600843916193192</v>
      </c>
      <c r="D71">
        <v>0.64</v>
      </c>
      <c r="E71">
        <v>0.85399999999999998</v>
      </c>
      <c r="F71" s="1">
        <v>1.7100000000000001E-23</v>
      </c>
      <c r="G71" s="1">
        <v>9.1999999999999992E-19</v>
      </c>
    </row>
    <row r="72" spans="1:7" x14ac:dyDescent="0.35">
      <c r="A72" t="s">
        <v>303</v>
      </c>
      <c r="B72">
        <v>-0.49918182700000002</v>
      </c>
      <c r="C72">
        <f t="shared" si="1"/>
        <v>0.60702710978541119</v>
      </c>
      <c r="D72">
        <v>0.47299999999999998</v>
      </c>
      <c r="E72">
        <v>0.73899999999999999</v>
      </c>
      <c r="F72" s="1">
        <v>2.5199999999999999E-19</v>
      </c>
      <c r="G72" s="1">
        <v>1.3499999999999999E-14</v>
      </c>
    </row>
    <row r="73" spans="1:7" x14ac:dyDescent="0.35">
      <c r="A73" t="s">
        <v>33</v>
      </c>
      <c r="B73">
        <v>-0.49558920200000001</v>
      </c>
      <c r="C73">
        <f t="shared" si="1"/>
        <v>0.60921185268682287</v>
      </c>
      <c r="D73">
        <v>0.312</v>
      </c>
      <c r="E73">
        <v>0.56699999999999995</v>
      </c>
      <c r="F73" s="1">
        <v>1.8099999999999998E-15</v>
      </c>
      <c r="G73" s="1">
        <v>9.7100000000000006E-11</v>
      </c>
    </row>
    <row r="74" spans="1:7" x14ac:dyDescent="0.35">
      <c r="A74" t="s">
        <v>41</v>
      </c>
      <c r="B74">
        <v>-0.49425186500000001</v>
      </c>
      <c r="C74">
        <f t="shared" si="1"/>
        <v>0.61002711925982933</v>
      </c>
      <c r="D74">
        <v>0.68</v>
      </c>
      <c r="E74">
        <v>0.877</v>
      </c>
      <c r="F74" s="1">
        <v>1.33E-22</v>
      </c>
      <c r="G74" s="1">
        <v>7.1699999999999996E-18</v>
      </c>
    </row>
    <row r="75" spans="1:7" x14ac:dyDescent="0.35">
      <c r="A75" t="s">
        <v>63</v>
      </c>
      <c r="B75">
        <v>-0.492536223</v>
      </c>
      <c r="C75">
        <f t="shared" si="1"/>
        <v>0.61107460570570771</v>
      </c>
      <c r="D75">
        <v>0.42099999999999999</v>
      </c>
      <c r="E75">
        <v>0.67800000000000005</v>
      </c>
      <c r="F75" s="1">
        <v>6.09E-18</v>
      </c>
      <c r="G75" s="1">
        <v>3.2700000000000002E-13</v>
      </c>
    </row>
    <row r="76" spans="1:7" x14ac:dyDescent="0.35">
      <c r="A76" t="s">
        <v>146</v>
      </c>
      <c r="B76">
        <v>-0.486753667</v>
      </c>
      <c r="C76">
        <f t="shared" si="1"/>
        <v>0.61461841509670145</v>
      </c>
      <c r="D76">
        <v>0.998</v>
      </c>
      <c r="E76">
        <v>1</v>
      </c>
      <c r="F76" s="1">
        <v>3.0300000000000003E-45</v>
      </c>
      <c r="G76" s="1">
        <v>1.6299999999999999E-40</v>
      </c>
    </row>
    <row r="77" spans="1:7" x14ac:dyDescent="0.35">
      <c r="A77" t="s">
        <v>514</v>
      </c>
      <c r="B77">
        <v>-0.48523470299999999</v>
      </c>
      <c r="C77">
        <f t="shared" si="1"/>
        <v>0.61555270774177973</v>
      </c>
      <c r="D77">
        <v>0.49</v>
      </c>
      <c r="E77">
        <v>0.73899999999999999</v>
      </c>
      <c r="F77" s="1">
        <v>6.7799999999999997E-19</v>
      </c>
      <c r="G77" s="1">
        <v>3.6400000000000001E-14</v>
      </c>
    </row>
    <row r="78" spans="1:7" x14ac:dyDescent="0.35">
      <c r="A78" t="s">
        <v>469</v>
      </c>
      <c r="B78">
        <v>-0.484463751</v>
      </c>
      <c r="C78">
        <f t="shared" si="1"/>
        <v>0.61602745231204226</v>
      </c>
      <c r="D78">
        <v>0.86599999999999999</v>
      </c>
      <c r="E78">
        <v>0.97699999999999998</v>
      </c>
      <c r="F78" s="1">
        <v>2.22E-30</v>
      </c>
      <c r="G78" s="1">
        <v>1.1900000000000001E-25</v>
      </c>
    </row>
    <row r="79" spans="1:7" x14ac:dyDescent="0.35">
      <c r="A79" t="s">
        <v>71</v>
      </c>
      <c r="B79">
        <v>-0.48329390799999999</v>
      </c>
      <c r="C79">
        <f t="shared" si="1"/>
        <v>0.61674852940619806</v>
      </c>
      <c r="D79">
        <v>0.75700000000000001</v>
      </c>
      <c r="E79">
        <v>0.94299999999999995</v>
      </c>
      <c r="F79" s="1">
        <v>1.4600000000000001E-23</v>
      </c>
      <c r="G79" s="1">
        <v>7.8199999999999996E-19</v>
      </c>
    </row>
    <row r="80" spans="1:7" x14ac:dyDescent="0.35">
      <c r="A80" t="s">
        <v>13</v>
      </c>
      <c r="B80">
        <v>-0.481788096</v>
      </c>
      <c r="C80">
        <f t="shared" si="1"/>
        <v>0.61767793632318768</v>
      </c>
      <c r="D80">
        <v>0.503</v>
      </c>
      <c r="E80">
        <v>0.78900000000000003</v>
      </c>
      <c r="F80" s="1">
        <v>2.8900000000000002E-20</v>
      </c>
      <c r="G80" s="1">
        <v>1.5499999999999999E-15</v>
      </c>
    </row>
    <row r="81" spans="1:7" x14ac:dyDescent="0.35">
      <c r="A81" t="s">
        <v>64</v>
      </c>
      <c r="B81">
        <v>-0.47839343499999998</v>
      </c>
      <c r="C81">
        <f t="shared" si="1"/>
        <v>0.61977830652959043</v>
      </c>
      <c r="D81">
        <v>0.755</v>
      </c>
      <c r="E81">
        <v>0.91600000000000004</v>
      </c>
      <c r="F81" s="1">
        <v>5.0600000000000004E-24</v>
      </c>
      <c r="G81" s="1">
        <v>2.7199999999999998E-19</v>
      </c>
    </row>
    <row r="82" spans="1:7" x14ac:dyDescent="0.35">
      <c r="A82" t="s">
        <v>384</v>
      </c>
      <c r="B82">
        <v>-0.47823559500000001</v>
      </c>
      <c r="C82">
        <f t="shared" si="1"/>
        <v>0.61987614005831204</v>
      </c>
      <c r="D82">
        <v>0.64700000000000002</v>
      </c>
      <c r="E82">
        <v>0.78200000000000003</v>
      </c>
      <c r="F82" s="1">
        <v>7.4399999999999996E-11</v>
      </c>
      <c r="G82" s="1">
        <v>3.9999999999999998E-6</v>
      </c>
    </row>
    <row r="83" spans="1:7" x14ac:dyDescent="0.35">
      <c r="A83" t="s">
        <v>515</v>
      </c>
      <c r="B83">
        <v>-0.475291615</v>
      </c>
      <c r="C83">
        <f t="shared" si="1"/>
        <v>0.62170373189404637</v>
      </c>
      <c r="D83">
        <v>0.35099999999999998</v>
      </c>
      <c r="E83">
        <v>0.60899999999999999</v>
      </c>
      <c r="F83" s="1">
        <v>1.5099999999999999E-16</v>
      </c>
      <c r="G83" s="1">
        <v>8.1200000000000001E-12</v>
      </c>
    </row>
    <row r="84" spans="1:7" x14ac:dyDescent="0.35">
      <c r="A84" t="s">
        <v>96</v>
      </c>
      <c r="B84">
        <v>-0.46878303900000001</v>
      </c>
      <c r="C84">
        <f t="shared" si="1"/>
        <v>0.6257633346682393</v>
      </c>
      <c r="D84">
        <v>0.73499999999999999</v>
      </c>
      <c r="E84">
        <v>0.90400000000000003</v>
      </c>
      <c r="F84" s="1">
        <v>1.2299999999999999E-19</v>
      </c>
      <c r="G84" s="1">
        <v>6.6200000000000003E-15</v>
      </c>
    </row>
    <row r="85" spans="1:7" x14ac:dyDescent="0.35">
      <c r="A85" t="s">
        <v>55</v>
      </c>
      <c r="B85">
        <v>-0.46825719900000001</v>
      </c>
      <c r="C85">
        <f t="shared" si="1"/>
        <v>0.6260924725894994</v>
      </c>
      <c r="D85">
        <v>0.82199999999999995</v>
      </c>
      <c r="E85">
        <v>0.95799999999999996</v>
      </c>
      <c r="F85" s="1">
        <v>1.23E-26</v>
      </c>
      <c r="G85" s="1">
        <v>6.6300000000000002E-22</v>
      </c>
    </row>
    <row r="86" spans="1:7" x14ac:dyDescent="0.35">
      <c r="A86" t="s">
        <v>386</v>
      </c>
      <c r="B86">
        <v>-0.46589627</v>
      </c>
      <c r="C86">
        <f t="shared" si="1"/>
        <v>0.62757237875399352</v>
      </c>
      <c r="D86">
        <v>0.7</v>
      </c>
      <c r="E86">
        <v>0.86599999999999999</v>
      </c>
      <c r="F86" s="1">
        <v>4.8000000000000005E-19</v>
      </c>
      <c r="G86" s="1">
        <v>2.5800000000000001E-14</v>
      </c>
    </row>
    <row r="87" spans="1:7" x14ac:dyDescent="0.35">
      <c r="A87" t="s">
        <v>516</v>
      </c>
      <c r="B87">
        <v>-0.46388538299999998</v>
      </c>
      <c r="C87">
        <f t="shared" si="1"/>
        <v>0.6288356255896298</v>
      </c>
      <c r="D87">
        <v>2.5999999999999999E-2</v>
      </c>
      <c r="E87">
        <v>0.27600000000000002</v>
      </c>
      <c r="F87" s="1">
        <v>4.3699999999999999E-28</v>
      </c>
      <c r="G87" s="1">
        <v>2.35E-23</v>
      </c>
    </row>
    <row r="88" spans="1:7" x14ac:dyDescent="0.35">
      <c r="A88" t="s">
        <v>27</v>
      </c>
      <c r="B88">
        <v>-0.46139295600000002</v>
      </c>
      <c r="C88">
        <f t="shared" si="1"/>
        <v>0.63040490732911036</v>
      </c>
      <c r="D88">
        <v>0.50700000000000001</v>
      </c>
      <c r="E88">
        <v>0.74299999999999999</v>
      </c>
      <c r="F88" s="1">
        <v>1.7599999999999999E-17</v>
      </c>
      <c r="G88" s="1">
        <v>9.4400000000000002E-13</v>
      </c>
    </row>
    <row r="89" spans="1:7" x14ac:dyDescent="0.35">
      <c r="A89" t="s">
        <v>517</v>
      </c>
      <c r="B89">
        <v>-0.45092495700000002</v>
      </c>
      <c r="C89">
        <f t="shared" si="1"/>
        <v>0.63703864567538859</v>
      </c>
      <c r="D89">
        <v>0.45700000000000002</v>
      </c>
      <c r="E89">
        <v>0.67400000000000004</v>
      </c>
      <c r="F89" s="1">
        <v>2.2199999999999999E-13</v>
      </c>
      <c r="G89" s="1">
        <v>1.1900000000000001E-8</v>
      </c>
    </row>
    <row r="90" spans="1:7" x14ac:dyDescent="0.35">
      <c r="A90" t="s">
        <v>117</v>
      </c>
      <c r="B90">
        <v>-0.45089082800000002</v>
      </c>
      <c r="C90">
        <f t="shared" si="1"/>
        <v>0.63706038753833871</v>
      </c>
      <c r="D90">
        <v>0.97899999999999998</v>
      </c>
      <c r="E90">
        <v>1</v>
      </c>
      <c r="F90" s="1">
        <v>9.2899999999999998E-38</v>
      </c>
      <c r="G90" s="1">
        <v>4.9900000000000003E-33</v>
      </c>
    </row>
    <row r="91" spans="1:7" x14ac:dyDescent="0.35">
      <c r="A91" t="s">
        <v>518</v>
      </c>
      <c r="B91">
        <v>-0.449630311</v>
      </c>
      <c r="C91">
        <f t="shared" si="1"/>
        <v>0.63786391931319408</v>
      </c>
      <c r="D91">
        <v>0.91100000000000003</v>
      </c>
      <c r="E91">
        <v>0.98499999999999999</v>
      </c>
      <c r="F91" s="1">
        <v>2.4699999999999999E-29</v>
      </c>
      <c r="G91" s="1">
        <v>1.3300000000000001E-24</v>
      </c>
    </row>
    <row r="92" spans="1:7" x14ac:dyDescent="0.35">
      <c r="A92" t="s">
        <v>519</v>
      </c>
      <c r="B92">
        <v>-0.449135018</v>
      </c>
      <c r="C92">
        <f t="shared" si="1"/>
        <v>0.63817992709914451</v>
      </c>
      <c r="D92">
        <v>0.28100000000000003</v>
      </c>
      <c r="E92">
        <v>0.52900000000000003</v>
      </c>
      <c r="F92" s="1">
        <v>4.3200000000000002E-16</v>
      </c>
      <c r="G92" s="1">
        <v>2.3200000000000001E-11</v>
      </c>
    </row>
    <row r="93" spans="1:7" x14ac:dyDescent="0.35">
      <c r="A93" t="s">
        <v>173</v>
      </c>
      <c r="B93">
        <v>-0.44622094899999998</v>
      </c>
      <c r="C93">
        <f t="shared" si="1"/>
        <v>0.64004233972263624</v>
      </c>
      <c r="D93">
        <v>0.76</v>
      </c>
      <c r="E93">
        <v>0.91200000000000003</v>
      </c>
      <c r="F93" s="1">
        <v>1.2099999999999999E-18</v>
      </c>
      <c r="G93" s="1">
        <v>6.5299999999999997E-14</v>
      </c>
    </row>
    <row r="94" spans="1:7" x14ac:dyDescent="0.35">
      <c r="A94" t="s">
        <v>149</v>
      </c>
      <c r="B94">
        <v>-0.44260150599999998</v>
      </c>
      <c r="C94">
        <f t="shared" si="1"/>
        <v>0.64236313394644862</v>
      </c>
      <c r="D94">
        <v>0.438</v>
      </c>
      <c r="E94">
        <v>0.68600000000000005</v>
      </c>
      <c r="F94" s="1">
        <v>9.7299999999999998E-17</v>
      </c>
      <c r="G94" s="1">
        <v>5.22E-12</v>
      </c>
    </row>
    <row r="95" spans="1:7" x14ac:dyDescent="0.35">
      <c r="A95" t="s">
        <v>87</v>
      </c>
      <c r="B95">
        <v>-0.43937300299999998</v>
      </c>
      <c r="C95">
        <f t="shared" si="1"/>
        <v>0.64444035660699894</v>
      </c>
      <c r="D95">
        <v>0.59199999999999997</v>
      </c>
      <c r="E95">
        <v>0.79700000000000004</v>
      </c>
      <c r="F95" s="1">
        <v>2.85E-16</v>
      </c>
      <c r="G95" s="1">
        <v>1.5300000000000001E-11</v>
      </c>
    </row>
    <row r="96" spans="1:7" x14ac:dyDescent="0.35">
      <c r="A96" t="s">
        <v>30</v>
      </c>
      <c r="B96">
        <v>-0.43901573900000002</v>
      </c>
      <c r="C96">
        <f t="shared" si="1"/>
        <v>0.64467063307885919</v>
      </c>
      <c r="D96">
        <v>0.01</v>
      </c>
      <c r="E96">
        <v>0.23</v>
      </c>
      <c r="F96" s="1">
        <v>3.8000000000000001E-28</v>
      </c>
      <c r="G96" s="1">
        <v>2.0400000000000001E-23</v>
      </c>
    </row>
    <row r="97" spans="1:7" x14ac:dyDescent="0.35">
      <c r="A97" t="s">
        <v>520</v>
      </c>
      <c r="B97">
        <v>-0.43758146799999997</v>
      </c>
      <c r="C97">
        <f t="shared" si="1"/>
        <v>0.64559592887627881</v>
      </c>
      <c r="D97">
        <v>0.995</v>
      </c>
      <c r="E97">
        <v>1</v>
      </c>
      <c r="F97" s="1">
        <v>3.9499999999999998E-42</v>
      </c>
      <c r="G97" s="1">
        <v>2.1200000000000001E-37</v>
      </c>
    </row>
    <row r="98" spans="1:7" x14ac:dyDescent="0.35">
      <c r="A98" t="s">
        <v>19</v>
      </c>
      <c r="B98">
        <v>-0.43098836499999998</v>
      </c>
      <c r="C98">
        <f t="shared" si="1"/>
        <v>0.64986647192716329</v>
      </c>
      <c r="D98">
        <v>0.29299999999999998</v>
      </c>
      <c r="E98">
        <v>0.47099999999999997</v>
      </c>
      <c r="F98" s="1">
        <v>4.1899999999999998E-9</v>
      </c>
      <c r="G98">
        <v>2.25033E-4</v>
      </c>
    </row>
    <row r="99" spans="1:7" x14ac:dyDescent="0.35">
      <c r="A99" t="s">
        <v>521</v>
      </c>
      <c r="B99">
        <v>-0.42987257899999998</v>
      </c>
      <c r="C99">
        <f t="shared" si="1"/>
        <v>0.65059198852376865</v>
      </c>
      <c r="D99">
        <v>0.255</v>
      </c>
      <c r="E99">
        <v>0.42899999999999999</v>
      </c>
      <c r="F99" s="1">
        <v>5.3499999999999999E-9</v>
      </c>
      <c r="G99">
        <v>2.8720200000000002E-4</v>
      </c>
    </row>
    <row r="100" spans="1:7" x14ac:dyDescent="0.35">
      <c r="A100" t="s">
        <v>53</v>
      </c>
      <c r="B100">
        <v>-0.42796417599999997</v>
      </c>
      <c r="C100">
        <f t="shared" si="1"/>
        <v>0.65183476570911469</v>
      </c>
      <c r="D100">
        <v>0.73099999999999998</v>
      </c>
      <c r="E100">
        <v>0.88900000000000001</v>
      </c>
      <c r="F100" s="1">
        <v>1.36E-17</v>
      </c>
      <c r="G100" s="1">
        <v>7.2900000000000002E-13</v>
      </c>
    </row>
    <row r="101" spans="1:7" x14ac:dyDescent="0.35">
      <c r="A101" t="s">
        <v>522</v>
      </c>
      <c r="B101">
        <v>-0.42625979899999999</v>
      </c>
      <c r="C101">
        <f t="shared" si="1"/>
        <v>0.65294668518741406</v>
      </c>
      <c r="D101">
        <v>0.33900000000000002</v>
      </c>
      <c r="E101">
        <v>0.61299999999999999</v>
      </c>
      <c r="F101" s="1">
        <v>9.1899999999999998E-15</v>
      </c>
      <c r="G101" s="1">
        <v>4.9399999999999995E-10</v>
      </c>
    </row>
    <row r="102" spans="1:7" x14ac:dyDescent="0.35">
      <c r="A102" t="s">
        <v>523</v>
      </c>
      <c r="B102">
        <v>-0.42554173000000001</v>
      </c>
      <c r="C102">
        <f t="shared" si="1"/>
        <v>0.65341571433819301</v>
      </c>
      <c r="D102">
        <v>0.46400000000000002</v>
      </c>
      <c r="E102">
        <v>0.70099999999999996</v>
      </c>
      <c r="F102" s="1">
        <v>3.8300000000000003E-15</v>
      </c>
      <c r="G102" s="1">
        <v>2.0600000000000001E-10</v>
      </c>
    </row>
    <row r="103" spans="1:7" x14ac:dyDescent="0.35">
      <c r="A103" t="s">
        <v>524</v>
      </c>
      <c r="B103">
        <v>-0.42503333700000001</v>
      </c>
      <c r="C103">
        <f t="shared" si="1"/>
        <v>0.65374799076980172</v>
      </c>
      <c r="D103">
        <v>1.9E-2</v>
      </c>
      <c r="E103">
        <v>0.19500000000000001</v>
      </c>
      <c r="F103" s="1">
        <v>8.0699999999999995E-20</v>
      </c>
      <c r="G103" s="1">
        <v>4.3400000000000003E-15</v>
      </c>
    </row>
    <row r="104" spans="1:7" x14ac:dyDescent="0.35">
      <c r="A104" t="s">
        <v>525</v>
      </c>
      <c r="B104">
        <v>-0.42458572900000002</v>
      </c>
      <c r="C104">
        <f t="shared" si="1"/>
        <v>0.65404067910038655</v>
      </c>
      <c r="D104">
        <v>0.66600000000000004</v>
      </c>
      <c r="E104">
        <v>0.83499999999999996</v>
      </c>
      <c r="F104" s="1">
        <v>2.8900000000000001E-16</v>
      </c>
      <c r="G104" s="1">
        <v>1.5500000000000001E-11</v>
      </c>
    </row>
    <row r="105" spans="1:7" x14ac:dyDescent="0.35">
      <c r="A105" t="s">
        <v>35</v>
      </c>
      <c r="B105">
        <v>-0.41782712999999999</v>
      </c>
      <c r="C105">
        <f t="shared" si="1"/>
        <v>0.65847604934108239</v>
      </c>
      <c r="D105">
        <v>0.92800000000000005</v>
      </c>
      <c r="E105">
        <v>0.98899999999999999</v>
      </c>
      <c r="F105" s="1">
        <v>8.8399999999999999E-23</v>
      </c>
      <c r="G105" s="1">
        <v>4.7500000000000001E-18</v>
      </c>
    </row>
    <row r="106" spans="1:7" x14ac:dyDescent="0.35">
      <c r="A106" t="s">
        <v>143</v>
      </c>
      <c r="B106">
        <v>-0.41550940200000003</v>
      </c>
      <c r="C106">
        <f t="shared" si="1"/>
        <v>0.66000398770674618</v>
      </c>
      <c r="D106">
        <v>0.41399999999999998</v>
      </c>
      <c r="E106">
        <v>0.65900000000000003</v>
      </c>
      <c r="F106" s="1">
        <v>4.6400000000000003E-14</v>
      </c>
      <c r="G106" s="1">
        <v>2.4899999999999999E-9</v>
      </c>
    </row>
    <row r="107" spans="1:7" x14ac:dyDescent="0.35">
      <c r="A107" t="s">
        <v>164</v>
      </c>
      <c r="B107">
        <v>-0.41375010699999998</v>
      </c>
      <c r="C107">
        <f t="shared" si="1"/>
        <v>0.66116615141694812</v>
      </c>
      <c r="D107">
        <v>0.22600000000000001</v>
      </c>
      <c r="E107">
        <v>0.45200000000000001</v>
      </c>
      <c r="F107" s="1">
        <v>2.23E-12</v>
      </c>
      <c r="G107" s="1">
        <v>1.1999999999999999E-7</v>
      </c>
    </row>
    <row r="108" spans="1:7" x14ac:dyDescent="0.35">
      <c r="A108" t="s">
        <v>526</v>
      </c>
      <c r="B108">
        <v>-0.41222678899999998</v>
      </c>
      <c r="C108">
        <f t="shared" si="1"/>
        <v>0.66217408522333832</v>
      </c>
      <c r="D108">
        <v>7.4999999999999997E-2</v>
      </c>
      <c r="E108">
        <v>0.31</v>
      </c>
      <c r="F108" s="1">
        <v>4.9700000000000003E-19</v>
      </c>
      <c r="G108" s="1">
        <v>2.6699999999999999E-14</v>
      </c>
    </row>
    <row r="109" spans="1:7" x14ac:dyDescent="0.35">
      <c r="A109" t="s">
        <v>527</v>
      </c>
      <c r="B109">
        <v>-0.41173621199999999</v>
      </c>
      <c r="C109">
        <f t="shared" si="1"/>
        <v>0.66249901229390218</v>
      </c>
      <c r="D109">
        <v>0.56799999999999995</v>
      </c>
      <c r="E109">
        <v>0.72799999999999998</v>
      </c>
      <c r="F109" s="1">
        <v>4.2400000000000001E-13</v>
      </c>
      <c r="G109" s="1">
        <v>2.2799999999999999E-8</v>
      </c>
    </row>
    <row r="110" spans="1:7" x14ac:dyDescent="0.35">
      <c r="A110" t="s">
        <v>50</v>
      </c>
      <c r="B110">
        <v>-0.41063117199999999</v>
      </c>
      <c r="C110">
        <f t="shared" si="1"/>
        <v>0.66323150484469351</v>
      </c>
      <c r="D110">
        <v>0.46600000000000003</v>
      </c>
      <c r="E110">
        <v>0.71599999999999997</v>
      </c>
      <c r="F110" s="1">
        <v>7.4800000000000003E-16</v>
      </c>
      <c r="G110" s="1">
        <v>4.0200000000000001E-11</v>
      </c>
    </row>
    <row r="111" spans="1:7" x14ac:dyDescent="0.35">
      <c r="A111" t="s">
        <v>528</v>
      </c>
      <c r="B111">
        <v>-0.40810355100000001</v>
      </c>
      <c r="C111">
        <f t="shared" si="1"/>
        <v>0.66491002315961889</v>
      </c>
      <c r="D111">
        <v>0.36799999999999999</v>
      </c>
      <c r="E111">
        <v>0.57499999999999996</v>
      </c>
      <c r="F111" s="1">
        <v>1.02E-10</v>
      </c>
      <c r="G111" s="1">
        <v>5.48E-6</v>
      </c>
    </row>
    <row r="112" spans="1:7" x14ac:dyDescent="0.35">
      <c r="A112" t="s">
        <v>465</v>
      </c>
      <c r="B112">
        <v>-0.40481508399999999</v>
      </c>
      <c r="C112">
        <f t="shared" si="1"/>
        <v>0.66710015694641223</v>
      </c>
      <c r="D112">
        <v>0.42499999999999999</v>
      </c>
      <c r="E112">
        <v>0.65500000000000003</v>
      </c>
      <c r="F112" s="1">
        <v>3.85E-14</v>
      </c>
      <c r="G112" s="1">
        <v>2.0700000000000001E-9</v>
      </c>
    </row>
    <row r="113" spans="1:7" x14ac:dyDescent="0.35">
      <c r="A113" t="s">
        <v>77</v>
      </c>
      <c r="B113">
        <v>-0.40406067099999998</v>
      </c>
      <c r="C113">
        <f t="shared" si="1"/>
        <v>0.66760361586121164</v>
      </c>
      <c r="D113">
        <v>0.32500000000000001</v>
      </c>
      <c r="E113">
        <v>0.55600000000000005</v>
      </c>
      <c r="F113" s="1">
        <v>1.46E-12</v>
      </c>
      <c r="G113" s="1">
        <v>7.8699999999999997E-8</v>
      </c>
    </row>
    <row r="114" spans="1:7" x14ac:dyDescent="0.35">
      <c r="A114" t="s">
        <v>529</v>
      </c>
      <c r="B114">
        <v>-0.40311908000000002</v>
      </c>
      <c r="C114">
        <f t="shared" si="1"/>
        <v>0.66823252145693302</v>
      </c>
      <c r="D114">
        <v>0.56999999999999995</v>
      </c>
      <c r="E114">
        <v>0.77400000000000002</v>
      </c>
      <c r="F114" s="1">
        <v>3.2899999999999997E-14</v>
      </c>
      <c r="G114" s="1">
        <v>1.7700000000000001E-9</v>
      </c>
    </row>
    <row r="115" spans="1:7" x14ac:dyDescent="0.35">
      <c r="A115" t="s">
        <v>467</v>
      </c>
      <c r="B115">
        <v>-0.40076844299999997</v>
      </c>
      <c r="C115">
        <f t="shared" si="1"/>
        <v>0.66980514115136836</v>
      </c>
      <c r="D115">
        <v>0.625</v>
      </c>
      <c r="E115">
        <v>0.84299999999999997</v>
      </c>
      <c r="F115" s="1">
        <v>1.64E-15</v>
      </c>
      <c r="G115" s="1">
        <v>8.8099999999999998E-11</v>
      </c>
    </row>
    <row r="116" spans="1:7" x14ac:dyDescent="0.35">
      <c r="A116" t="s">
        <v>530</v>
      </c>
      <c r="B116">
        <v>-0.400556095</v>
      </c>
      <c r="C116">
        <f t="shared" si="1"/>
        <v>0.66994738803586773</v>
      </c>
      <c r="D116">
        <v>0.14399999999999999</v>
      </c>
      <c r="E116">
        <v>0.36</v>
      </c>
      <c r="F116" s="1">
        <v>6.6499999999999994E-14</v>
      </c>
      <c r="G116" s="1">
        <v>3.5699999999999999E-9</v>
      </c>
    </row>
    <row r="117" spans="1:7" x14ac:dyDescent="0.35">
      <c r="A117" t="s">
        <v>151</v>
      </c>
      <c r="B117">
        <v>-0.39937187400000002</v>
      </c>
      <c r="C117">
        <f t="shared" si="1"/>
        <v>0.67074122374736345</v>
      </c>
      <c r="D117">
        <v>0.627</v>
      </c>
      <c r="E117">
        <v>0.82799999999999996</v>
      </c>
      <c r="F117" s="1">
        <v>1.47E-14</v>
      </c>
      <c r="G117" s="1">
        <v>7.8899999999999996E-10</v>
      </c>
    </row>
    <row r="118" spans="1:7" x14ac:dyDescent="0.35">
      <c r="A118" t="s">
        <v>103</v>
      </c>
      <c r="B118">
        <v>-0.39888802600000001</v>
      </c>
      <c r="C118">
        <f t="shared" si="1"/>
        <v>0.67106583907289619</v>
      </c>
      <c r="D118">
        <v>0.46200000000000002</v>
      </c>
      <c r="E118">
        <v>0.65100000000000002</v>
      </c>
      <c r="F118" s="1">
        <v>1.37E-12</v>
      </c>
      <c r="G118" s="1">
        <v>7.3599999999999997E-8</v>
      </c>
    </row>
    <row r="119" spans="1:7" x14ac:dyDescent="0.35">
      <c r="A119" t="s">
        <v>531</v>
      </c>
      <c r="B119">
        <v>-0.398874383</v>
      </c>
      <c r="C119">
        <f t="shared" si="1"/>
        <v>0.67107499448659225</v>
      </c>
      <c r="D119">
        <v>0.59199999999999997</v>
      </c>
      <c r="E119">
        <v>0.77400000000000002</v>
      </c>
      <c r="F119" s="1">
        <v>2.8199999999999999E-14</v>
      </c>
      <c r="G119" s="1">
        <v>1.51E-9</v>
      </c>
    </row>
    <row r="120" spans="1:7" x14ac:dyDescent="0.35">
      <c r="A120" t="s">
        <v>532</v>
      </c>
      <c r="B120">
        <v>-0.39799944799999998</v>
      </c>
      <c r="C120">
        <f t="shared" si="1"/>
        <v>0.67166239841955133</v>
      </c>
      <c r="D120">
        <v>0.27400000000000002</v>
      </c>
      <c r="E120">
        <v>0.51300000000000001</v>
      </c>
      <c r="F120" s="1">
        <v>6.64E-14</v>
      </c>
      <c r="G120" s="1">
        <v>3.5699999999999999E-9</v>
      </c>
    </row>
    <row r="121" spans="1:7" x14ac:dyDescent="0.35">
      <c r="A121" t="s">
        <v>68</v>
      </c>
      <c r="B121">
        <v>-0.395713853</v>
      </c>
      <c r="C121">
        <f t="shared" si="1"/>
        <v>0.67319930233996672</v>
      </c>
      <c r="D121">
        <v>0.57899999999999996</v>
      </c>
      <c r="E121">
        <v>0.75900000000000001</v>
      </c>
      <c r="F121" s="1">
        <v>6.4099999999999999E-13</v>
      </c>
      <c r="G121" s="1">
        <v>3.4399999999999997E-8</v>
      </c>
    </row>
    <row r="122" spans="1:7" x14ac:dyDescent="0.35">
      <c r="A122" t="s">
        <v>533</v>
      </c>
      <c r="B122">
        <v>-0.38971145000000001</v>
      </c>
      <c r="C122">
        <f t="shared" si="1"/>
        <v>0.67725226744826328</v>
      </c>
      <c r="D122">
        <v>0.80100000000000005</v>
      </c>
      <c r="E122">
        <v>0.91600000000000004</v>
      </c>
      <c r="F122" s="1">
        <v>3.5699999999999999E-13</v>
      </c>
      <c r="G122" s="1">
        <v>1.92E-8</v>
      </c>
    </row>
    <row r="123" spans="1:7" x14ac:dyDescent="0.35">
      <c r="A123" t="s">
        <v>26</v>
      </c>
      <c r="B123">
        <v>-0.38258603299999999</v>
      </c>
      <c r="C123">
        <f t="shared" si="1"/>
        <v>0.68209520575521887</v>
      </c>
      <c r="D123">
        <v>0.14399999999999999</v>
      </c>
      <c r="E123">
        <v>0.36399999999999999</v>
      </c>
      <c r="F123" s="1">
        <v>3.8100000000000003E-14</v>
      </c>
      <c r="G123" s="1">
        <v>2.0500000000000002E-9</v>
      </c>
    </row>
    <row r="124" spans="1:7" x14ac:dyDescent="0.35">
      <c r="A124" t="s">
        <v>534</v>
      </c>
      <c r="B124">
        <v>-0.38248088400000002</v>
      </c>
      <c r="C124">
        <f t="shared" si="1"/>
        <v>0.6821669311548697</v>
      </c>
      <c r="D124">
        <v>0.75</v>
      </c>
      <c r="E124">
        <v>0.89300000000000002</v>
      </c>
      <c r="F124" s="1">
        <v>9.7599999999999992E-15</v>
      </c>
      <c r="G124" s="1">
        <v>5.2400000000000005E-10</v>
      </c>
    </row>
    <row r="125" spans="1:7" x14ac:dyDescent="0.35">
      <c r="A125" t="s">
        <v>59</v>
      </c>
      <c r="B125">
        <v>-0.381833853</v>
      </c>
      <c r="C125">
        <f t="shared" si="1"/>
        <v>0.68260845713159524</v>
      </c>
      <c r="D125">
        <v>0.82399999999999995</v>
      </c>
      <c r="E125">
        <v>0.96599999999999997</v>
      </c>
      <c r="F125" s="1">
        <v>3.5199999999999999E-19</v>
      </c>
      <c r="G125" s="1">
        <v>1.89E-14</v>
      </c>
    </row>
    <row r="126" spans="1:7" x14ac:dyDescent="0.35">
      <c r="A126" t="s">
        <v>14</v>
      </c>
      <c r="B126">
        <v>-0.38141555700000002</v>
      </c>
      <c r="C126">
        <f t="shared" si="1"/>
        <v>0.68289404924563479</v>
      </c>
      <c r="D126">
        <v>7.0000000000000001E-3</v>
      </c>
      <c r="E126">
        <v>0.23</v>
      </c>
      <c r="F126" s="1">
        <v>1.0299999999999999E-29</v>
      </c>
      <c r="G126" s="1">
        <v>5.51E-25</v>
      </c>
    </row>
    <row r="127" spans="1:7" x14ac:dyDescent="0.35">
      <c r="A127" t="s">
        <v>535</v>
      </c>
      <c r="B127">
        <v>-0.37991774099999998</v>
      </c>
      <c r="C127">
        <f t="shared" si="1"/>
        <v>0.68391766528176856</v>
      </c>
      <c r="D127">
        <v>0.60799999999999998</v>
      </c>
      <c r="E127">
        <v>0.77400000000000002</v>
      </c>
      <c r="F127" s="1">
        <v>8.4899999999999999E-11</v>
      </c>
      <c r="G127" s="1">
        <v>4.5600000000000004E-6</v>
      </c>
    </row>
    <row r="128" spans="1:7" x14ac:dyDescent="0.35">
      <c r="A128" t="s">
        <v>536</v>
      </c>
      <c r="B128">
        <v>-0.37586563299999998</v>
      </c>
      <c r="C128">
        <f t="shared" si="1"/>
        <v>0.68669459593639026</v>
      </c>
      <c r="D128">
        <v>0.84599999999999997</v>
      </c>
      <c r="E128">
        <v>0.93899999999999995</v>
      </c>
      <c r="F128" s="1">
        <v>2.7099999999999998E-18</v>
      </c>
      <c r="G128" s="1">
        <v>1.4600000000000001E-13</v>
      </c>
    </row>
    <row r="129" spans="1:7" x14ac:dyDescent="0.35">
      <c r="A129" t="s">
        <v>537</v>
      </c>
      <c r="B129">
        <v>-0.37466014399999997</v>
      </c>
      <c r="C129">
        <f t="shared" si="1"/>
        <v>0.6875228978722796</v>
      </c>
      <c r="D129">
        <v>0.378</v>
      </c>
      <c r="E129">
        <v>0.58599999999999997</v>
      </c>
      <c r="F129" s="1">
        <v>6.4000000000000002E-12</v>
      </c>
      <c r="G129" s="1">
        <v>3.4400000000000001E-7</v>
      </c>
    </row>
    <row r="130" spans="1:7" x14ac:dyDescent="0.35">
      <c r="A130" t="s">
        <v>538</v>
      </c>
      <c r="B130">
        <v>-0.37354025099999999</v>
      </c>
      <c r="C130">
        <f t="shared" si="1"/>
        <v>0.68829328124590483</v>
      </c>
      <c r="D130">
        <v>0.52600000000000002</v>
      </c>
      <c r="E130">
        <v>0.72799999999999998</v>
      </c>
      <c r="F130" s="1">
        <v>2.6299999999999999E-12</v>
      </c>
      <c r="G130" s="1">
        <v>1.4100000000000001E-7</v>
      </c>
    </row>
    <row r="131" spans="1:7" x14ac:dyDescent="0.35">
      <c r="A131" t="s">
        <v>539</v>
      </c>
      <c r="B131">
        <v>-0.373434881</v>
      </c>
      <c r="C131">
        <f t="shared" si="1"/>
        <v>0.68836581053008794</v>
      </c>
      <c r="D131">
        <v>0.373</v>
      </c>
      <c r="E131">
        <v>0.57499999999999996</v>
      </c>
      <c r="F131" s="1">
        <v>5.3000000000000003E-10</v>
      </c>
      <c r="G131" s="1">
        <v>2.8500000000000002E-5</v>
      </c>
    </row>
    <row r="132" spans="1:7" x14ac:dyDescent="0.35">
      <c r="A132" t="s">
        <v>540</v>
      </c>
      <c r="B132">
        <v>-0.373322141</v>
      </c>
      <c r="C132">
        <f t="shared" ref="C132:C195" si="2">EXP(B132)</f>
        <v>0.68844342126640212</v>
      </c>
      <c r="D132">
        <v>0.16600000000000001</v>
      </c>
      <c r="E132">
        <v>0.379</v>
      </c>
      <c r="F132" s="1">
        <v>7.6199999999999998E-13</v>
      </c>
      <c r="G132" s="1">
        <v>4.0900000000000002E-8</v>
      </c>
    </row>
    <row r="133" spans="1:7" x14ac:dyDescent="0.35">
      <c r="A133" t="s">
        <v>351</v>
      </c>
      <c r="B133">
        <v>-0.373304419</v>
      </c>
      <c r="C133">
        <f t="shared" si="2"/>
        <v>0.68845562196882393</v>
      </c>
      <c r="D133">
        <v>0.99299999999999999</v>
      </c>
      <c r="E133">
        <v>1</v>
      </c>
      <c r="F133" s="1">
        <v>2.39E-40</v>
      </c>
      <c r="G133" s="1">
        <v>1.2900000000000001E-35</v>
      </c>
    </row>
    <row r="134" spans="1:7" x14ac:dyDescent="0.35">
      <c r="A134" t="s">
        <v>70</v>
      </c>
      <c r="B134">
        <v>-0.37309017300000002</v>
      </c>
      <c r="C134">
        <f t="shared" si="2"/>
        <v>0.68860313663365746</v>
      </c>
      <c r="D134">
        <v>0.373</v>
      </c>
      <c r="E134">
        <v>0.55200000000000005</v>
      </c>
      <c r="F134" s="1">
        <v>1.28E-10</v>
      </c>
      <c r="G134" s="1">
        <v>6.9E-6</v>
      </c>
    </row>
    <row r="135" spans="1:7" x14ac:dyDescent="0.35">
      <c r="A135" t="s">
        <v>541</v>
      </c>
      <c r="B135">
        <v>-0.37230291700000001</v>
      </c>
      <c r="C135">
        <f t="shared" si="2"/>
        <v>0.68914545702907415</v>
      </c>
      <c r="D135">
        <v>0.41599999999999998</v>
      </c>
      <c r="E135">
        <v>0.625</v>
      </c>
      <c r="F135" s="1">
        <v>4.3799999999999999E-10</v>
      </c>
      <c r="G135" s="1">
        <v>2.3499999999999999E-5</v>
      </c>
    </row>
    <row r="136" spans="1:7" x14ac:dyDescent="0.35">
      <c r="A136" t="s">
        <v>167</v>
      </c>
      <c r="B136">
        <v>-0.37228306100000003</v>
      </c>
      <c r="C136">
        <f t="shared" si="2"/>
        <v>0.68915914083712126</v>
      </c>
      <c r="D136">
        <v>0.628</v>
      </c>
      <c r="E136">
        <v>0.82799999999999996</v>
      </c>
      <c r="F136" s="1">
        <v>1.19E-15</v>
      </c>
      <c r="G136" s="1">
        <v>6.3999999999999999E-11</v>
      </c>
    </row>
    <row r="137" spans="1:7" x14ac:dyDescent="0.35">
      <c r="A137" t="s">
        <v>153</v>
      </c>
      <c r="B137">
        <v>-0.37134098500000001</v>
      </c>
      <c r="C137">
        <f t="shared" si="2"/>
        <v>0.68980868703678766</v>
      </c>
      <c r="D137">
        <v>0.628</v>
      </c>
      <c r="E137">
        <v>0.78900000000000003</v>
      </c>
      <c r="F137" s="1">
        <v>1.3199999999999999E-13</v>
      </c>
      <c r="G137" s="1">
        <v>7.1099999999999996E-9</v>
      </c>
    </row>
    <row r="138" spans="1:7" x14ac:dyDescent="0.35">
      <c r="A138" t="s">
        <v>542</v>
      </c>
      <c r="B138">
        <v>-0.37011639600000001</v>
      </c>
      <c r="C138">
        <f t="shared" si="2"/>
        <v>0.69065393660306851</v>
      </c>
      <c r="D138">
        <v>0.223</v>
      </c>
      <c r="E138">
        <v>0.45200000000000001</v>
      </c>
      <c r="F138" s="1">
        <v>5.92E-13</v>
      </c>
      <c r="G138" s="1">
        <v>3.18E-8</v>
      </c>
    </row>
    <row r="139" spans="1:7" x14ac:dyDescent="0.35">
      <c r="A139" t="s">
        <v>543</v>
      </c>
      <c r="B139">
        <v>-0.37002405500000002</v>
      </c>
      <c r="C139">
        <f t="shared" si="2"/>
        <v>0.69071771522287384</v>
      </c>
      <c r="D139">
        <v>0.49299999999999999</v>
      </c>
      <c r="E139">
        <v>0.68200000000000005</v>
      </c>
      <c r="F139" s="1">
        <v>1.7399999999999999E-10</v>
      </c>
      <c r="G139" s="1">
        <v>9.3200000000000006E-6</v>
      </c>
    </row>
    <row r="140" spans="1:7" x14ac:dyDescent="0.35">
      <c r="A140" t="s">
        <v>306</v>
      </c>
      <c r="B140">
        <v>-0.36829067100000001</v>
      </c>
      <c r="C140">
        <f t="shared" si="2"/>
        <v>0.69191603253094147</v>
      </c>
      <c r="D140">
        <v>0.73599999999999999</v>
      </c>
      <c r="E140">
        <v>0.88500000000000001</v>
      </c>
      <c r="F140" s="1">
        <v>1.3700000000000001E-16</v>
      </c>
      <c r="G140" s="1">
        <v>7.3699999999999995E-12</v>
      </c>
    </row>
    <row r="141" spans="1:7" x14ac:dyDescent="0.35">
      <c r="A141" t="s">
        <v>544</v>
      </c>
      <c r="B141">
        <v>-0.36782836499999999</v>
      </c>
      <c r="C141">
        <f t="shared" si="2"/>
        <v>0.6922359834161852</v>
      </c>
      <c r="D141">
        <v>0.3</v>
      </c>
      <c r="E141">
        <v>0.50600000000000001</v>
      </c>
      <c r="F141" s="1">
        <v>6.3499999999999998E-10</v>
      </c>
      <c r="G141" s="1">
        <v>3.4100000000000002E-5</v>
      </c>
    </row>
    <row r="142" spans="1:7" x14ac:dyDescent="0.35">
      <c r="A142" t="s">
        <v>60</v>
      </c>
      <c r="B142">
        <v>-0.36633511800000002</v>
      </c>
      <c r="C142">
        <f t="shared" si="2"/>
        <v>0.69327043487526518</v>
      </c>
      <c r="D142">
        <v>0.46200000000000002</v>
      </c>
      <c r="E142">
        <v>0.68600000000000005</v>
      </c>
      <c r="F142" s="1">
        <v>1.6900000000000001E-12</v>
      </c>
      <c r="G142" s="1">
        <v>9.0699999999999998E-8</v>
      </c>
    </row>
    <row r="143" spans="1:7" x14ac:dyDescent="0.35">
      <c r="A143" t="s">
        <v>545</v>
      </c>
      <c r="B143">
        <v>-0.364446249</v>
      </c>
      <c r="C143">
        <f t="shared" si="2"/>
        <v>0.69458116942153747</v>
      </c>
      <c r="D143">
        <v>0.23100000000000001</v>
      </c>
      <c r="E143">
        <v>0.38300000000000001</v>
      </c>
      <c r="F143" s="1">
        <v>1.3199999999999999E-7</v>
      </c>
      <c r="G143">
        <v>7.1062160000000003E-3</v>
      </c>
    </row>
    <row r="144" spans="1:7" x14ac:dyDescent="0.35">
      <c r="A144" t="s">
        <v>546</v>
      </c>
      <c r="B144">
        <v>-0.36349441500000002</v>
      </c>
      <c r="C144">
        <f t="shared" si="2"/>
        <v>0.69524261013529465</v>
      </c>
      <c r="D144">
        <v>0.32200000000000001</v>
      </c>
      <c r="E144">
        <v>0.54800000000000004</v>
      </c>
      <c r="F144" s="1">
        <v>9.3200000000000007E-13</v>
      </c>
      <c r="G144" s="1">
        <v>5.0099999999999999E-8</v>
      </c>
    </row>
    <row r="145" spans="1:7" x14ac:dyDescent="0.35">
      <c r="A145" t="s">
        <v>154</v>
      </c>
      <c r="B145">
        <v>-0.36129319700000001</v>
      </c>
      <c r="C145">
        <f t="shared" si="2"/>
        <v>0.69677467627025047</v>
      </c>
      <c r="D145">
        <v>0.72299999999999998</v>
      </c>
      <c r="E145">
        <v>0.88900000000000001</v>
      </c>
      <c r="F145" s="1">
        <v>1E-13</v>
      </c>
      <c r="G145" s="1">
        <v>5.3899999999999998E-9</v>
      </c>
    </row>
    <row r="146" spans="1:7" x14ac:dyDescent="0.35">
      <c r="A146" t="s">
        <v>129</v>
      </c>
      <c r="B146">
        <v>-0.36070004</v>
      </c>
      <c r="C146">
        <f t="shared" si="2"/>
        <v>0.69718809564607997</v>
      </c>
      <c r="D146">
        <v>0.81699999999999995</v>
      </c>
      <c r="E146">
        <v>0.91600000000000004</v>
      </c>
      <c r="F146" s="1">
        <v>6.6100000000000004E-17</v>
      </c>
      <c r="G146" s="1">
        <v>3.55E-12</v>
      </c>
    </row>
    <row r="147" spans="1:7" x14ac:dyDescent="0.35">
      <c r="A147" t="s">
        <v>547</v>
      </c>
      <c r="B147">
        <v>-0.36048256099999998</v>
      </c>
      <c r="C147">
        <f t="shared" si="2"/>
        <v>0.69733973590462128</v>
      </c>
      <c r="D147">
        <v>0.94699999999999995</v>
      </c>
      <c r="E147">
        <v>0.98499999999999999</v>
      </c>
      <c r="F147" s="1">
        <v>9.1200000000000006E-24</v>
      </c>
      <c r="G147" s="1">
        <v>4.8999999999999999E-19</v>
      </c>
    </row>
    <row r="148" spans="1:7" x14ac:dyDescent="0.35">
      <c r="A148" t="s">
        <v>548</v>
      </c>
      <c r="B148">
        <v>-0.36001275999999999</v>
      </c>
      <c r="C148">
        <f t="shared" si="2"/>
        <v>0.69766742377790714</v>
      </c>
      <c r="D148">
        <v>0.55700000000000005</v>
      </c>
      <c r="E148">
        <v>0.77800000000000002</v>
      </c>
      <c r="F148" s="1">
        <v>2.2400000000000001E-12</v>
      </c>
      <c r="G148" s="1">
        <v>1.1999999999999999E-7</v>
      </c>
    </row>
    <row r="149" spans="1:7" x14ac:dyDescent="0.35">
      <c r="A149" t="s">
        <v>549</v>
      </c>
      <c r="B149">
        <v>-0.35935695299999998</v>
      </c>
      <c r="C149">
        <f t="shared" si="2"/>
        <v>0.6981251090182814</v>
      </c>
      <c r="D149">
        <v>0.55700000000000005</v>
      </c>
      <c r="E149">
        <v>0.72</v>
      </c>
      <c r="F149" s="1">
        <v>3.1200000000000001E-10</v>
      </c>
      <c r="G149" s="1">
        <v>1.6799999999999998E-5</v>
      </c>
    </row>
    <row r="150" spans="1:7" x14ac:dyDescent="0.35">
      <c r="A150" t="s">
        <v>83</v>
      </c>
      <c r="B150">
        <v>-0.35795071099999998</v>
      </c>
      <c r="C150">
        <f t="shared" si="2"/>
        <v>0.69910753246849966</v>
      </c>
      <c r="D150">
        <v>0.39400000000000002</v>
      </c>
      <c r="E150">
        <v>0.57899999999999996</v>
      </c>
      <c r="F150" s="1">
        <v>3.6399999999999998E-10</v>
      </c>
      <c r="G150" s="1">
        <v>1.9599999999999999E-5</v>
      </c>
    </row>
    <row r="151" spans="1:7" x14ac:dyDescent="0.35">
      <c r="A151" t="s">
        <v>550</v>
      </c>
      <c r="B151">
        <v>-0.35787064099999999</v>
      </c>
      <c r="C151">
        <f t="shared" si="2"/>
        <v>0.69916351224974504</v>
      </c>
      <c r="D151">
        <v>0.78800000000000003</v>
      </c>
      <c r="E151">
        <v>0.92</v>
      </c>
      <c r="F151" s="1">
        <v>8.76E-13</v>
      </c>
      <c r="G151" s="1">
        <v>4.6999999999999997E-8</v>
      </c>
    </row>
    <row r="152" spans="1:7" x14ac:dyDescent="0.35">
      <c r="A152" t="s">
        <v>551</v>
      </c>
      <c r="B152">
        <v>-0.35771881799999999</v>
      </c>
      <c r="C152">
        <f t="shared" si="2"/>
        <v>0.69926966941001067</v>
      </c>
      <c r="D152">
        <v>0.32400000000000001</v>
      </c>
      <c r="E152">
        <v>0.48299999999999998</v>
      </c>
      <c r="F152" s="1">
        <v>6.1799999999999998E-8</v>
      </c>
      <c r="G152">
        <v>3.3179659999999999E-3</v>
      </c>
    </row>
    <row r="153" spans="1:7" x14ac:dyDescent="0.35">
      <c r="A153" t="s">
        <v>552</v>
      </c>
      <c r="B153">
        <v>-0.35623381500000001</v>
      </c>
      <c r="C153">
        <f t="shared" si="2"/>
        <v>0.70030885837528778</v>
      </c>
      <c r="D153">
        <v>0.21199999999999999</v>
      </c>
      <c r="E153">
        <v>0.41799999999999998</v>
      </c>
      <c r="F153" s="1">
        <v>2.7299999999999999E-11</v>
      </c>
      <c r="G153" s="1">
        <v>1.46E-6</v>
      </c>
    </row>
    <row r="154" spans="1:7" x14ac:dyDescent="0.35">
      <c r="A154" t="s">
        <v>553</v>
      </c>
      <c r="B154">
        <v>-0.355146191</v>
      </c>
      <c r="C154">
        <f t="shared" si="2"/>
        <v>0.70107094545404347</v>
      </c>
      <c r="D154">
        <v>0.57999999999999996</v>
      </c>
      <c r="E154">
        <v>0.74299999999999999</v>
      </c>
      <c r="F154" s="1">
        <v>9.2500000000000004E-11</v>
      </c>
      <c r="G154" s="1">
        <v>4.9699999999999998E-6</v>
      </c>
    </row>
    <row r="155" spans="1:7" x14ac:dyDescent="0.35">
      <c r="A155" t="s">
        <v>285</v>
      </c>
      <c r="B155">
        <v>-0.353244999</v>
      </c>
      <c r="C155">
        <f t="shared" si="2"/>
        <v>0.70240508375164523</v>
      </c>
      <c r="D155">
        <v>0.68799999999999994</v>
      </c>
      <c r="E155">
        <v>0.80500000000000005</v>
      </c>
      <c r="F155" s="1">
        <v>2.09E-10</v>
      </c>
      <c r="G155" s="1">
        <v>1.1199999999999999E-5</v>
      </c>
    </row>
    <row r="156" spans="1:7" x14ac:dyDescent="0.35">
      <c r="A156" t="s">
        <v>295</v>
      </c>
      <c r="B156">
        <v>-0.35243724199999998</v>
      </c>
      <c r="C156">
        <f t="shared" si="2"/>
        <v>0.70297268558619685</v>
      </c>
      <c r="D156">
        <v>0.57899999999999996</v>
      </c>
      <c r="E156">
        <v>0.71299999999999997</v>
      </c>
      <c r="F156" s="1">
        <v>4.9500000000000005E-10</v>
      </c>
      <c r="G156" s="1">
        <v>2.6599999999999999E-5</v>
      </c>
    </row>
    <row r="157" spans="1:7" x14ac:dyDescent="0.35">
      <c r="A157" t="s">
        <v>554</v>
      </c>
      <c r="B157">
        <v>-0.35212392300000001</v>
      </c>
      <c r="C157">
        <f t="shared" si="2"/>
        <v>0.70319297479366694</v>
      </c>
      <c r="D157">
        <v>0.307</v>
      </c>
      <c r="E157">
        <v>0.502</v>
      </c>
      <c r="F157" s="1">
        <v>4.5599999999999998E-10</v>
      </c>
      <c r="G157" s="1">
        <v>2.4499999999999999E-5</v>
      </c>
    </row>
    <row r="158" spans="1:7" x14ac:dyDescent="0.35">
      <c r="A158" t="s">
        <v>555</v>
      </c>
      <c r="B158">
        <v>-0.35145983600000003</v>
      </c>
      <c r="C158">
        <f t="shared" si="2"/>
        <v>0.70366011119915806</v>
      </c>
      <c r="D158">
        <v>0.54300000000000004</v>
      </c>
      <c r="E158">
        <v>0.70899999999999996</v>
      </c>
      <c r="F158" s="1">
        <v>7.3199999999999995E-10</v>
      </c>
      <c r="G158" s="1">
        <v>3.93E-5</v>
      </c>
    </row>
    <row r="159" spans="1:7" x14ac:dyDescent="0.35">
      <c r="A159" t="s">
        <v>301</v>
      </c>
      <c r="B159">
        <v>-0.351018846</v>
      </c>
      <c r="C159">
        <f t="shared" si="2"/>
        <v>0.70397048670281248</v>
      </c>
      <c r="D159">
        <v>0.255</v>
      </c>
      <c r="E159">
        <v>0.42899999999999999</v>
      </c>
      <c r="F159" s="1">
        <v>4.1400000000000002E-9</v>
      </c>
      <c r="G159">
        <v>2.2264E-4</v>
      </c>
    </row>
    <row r="160" spans="1:7" x14ac:dyDescent="0.35">
      <c r="A160" t="s">
        <v>556</v>
      </c>
      <c r="B160">
        <v>-0.35096005699999999</v>
      </c>
      <c r="C160">
        <f t="shared" si="2"/>
        <v>0.70401187364029172</v>
      </c>
      <c r="D160">
        <v>0.45</v>
      </c>
      <c r="E160">
        <v>0.68200000000000005</v>
      </c>
      <c r="F160" s="1">
        <v>2.4800000000000001E-11</v>
      </c>
      <c r="G160" s="1">
        <v>1.33E-6</v>
      </c>
    </row>
    <row r="161" spans="1:7" x14ac:dyDescent="0.35">
      <c r="A161" t="s">
        <v>134</v>
      </c>
      <c r="B161">
        <v>-0.34851691600000001</v>
      </c>
      <c r="C161">
        <f t="shared" si="2"/>
        <v>0.705733976727004</v>
      </c>
      <c r="D161">
        <v>0.35299999999999998</v>
      </c>
      <c r="E161">
        <v>0.54400000000000004</v>
      </c>
      <c r="F161" s="1">
        <v>8.1799999999999997E-10</v>
      </c>
      <c r="G161" s="1">
        <v>4.3900000000000003E-5</v>
      </c>
    </row>
    <row r="162" spans="1:7" x14ac:dyDescent="0.35">
      <c r="A162" t="s">
        <v>557</v>
      </c>
      <c r="B162">
        <v>-0.34830362799999998</v>
      </c>
      <c r="C162">
        <f t="shared" si="2"/>
        <v>0.70588451736911773</v>
      </c>
      <c r="D162">
        <v>0.34799999999999998</v>
      </c>
      <c r="E162">
        <v>0.53600000000000003</v>
      </c>
      <c r="F162" s="1">
        <v>2.0700000000000001E-9</v>
      </c>
      <c r="G162">
        <v>1.11013E-4</v>
      </c>
    </row>
    <row r="163" spans="1:7" x14ac:dyDescent="0.35">
      <c r="A163" t="s">
        <v>558</v>
      </c>
      <c r="B163">
        <v>-0.34796857399999997</v>
      </c>
      <c r="C163">
        <f t="shared" si="2"/>
        <v>0.70612106642634132</v>
      </c>
      <c r="D163">
        <v>0.111</v>
      </c>
      <c r="E163">
        <v>0.30299999999999999</v>
      </c>
      <c r="F163" s="1">
        <v>4.8800000000000002E-12</v>
      </c>
      <c r="G163" s="1">
        <v>2.6199999999999999E-7</v>
      </c>
    </row>
    <row r="164" spans="1:7" x14ac:dyDescent="0.35">
      <c r="A164" t="s">
        <v>559</v>
      </c>
      <c r="B164">
        <v>-0.34761864799999997</v>
      </c>
      <c r="C164">
        <f t="shared" si="2"/>
        <v>0.70636819978330334</v>
      </c>
      <c r="D164">
        <v>3.0000000000000001E-3</v>
      </c>
      <c r="E164">
        <v>0.16900000000000001</v>
      </c>
      <c r="F164" s="1">
        <v>1.3799999999999999E-22</v>
      </c>
      <c r="G164" s="1">
        <v>7.4000000000000007E-18</v>
      </c>
    </row>
    <row r="165" spans="1:7" x14ac:dyDescent="0.35">
      <c r="A165" t="s">
        <v>560</v>
      </c>
      <c r="B165">
        <v>-0.34633979199999998</v>
      </c>
      <c r="C165">
        <f t="shared" si="2"/>
        <v>0.7072721208630588</v>
      </c>
      <c r="D165">
        <v>0.51700000000000002</v>
      </c>
      <c r="E165">
        <v>0.67400000000000004</v>
      </c>
      <c r="F165" s="1">
        <v>4.56E-9</v>
      </c>
      <c r="G165">
        <v>2.4480599999999997E-4</v>
      </c>
    </row>
    <row r="166" spans="1:7" x14ac:dyDescent="0.35">
      <c r="A166" t="s">
        <v>561</v>
      </c>
      <c r="B166">
        <v>-0.34459141700000001</v>
      </c>
      <c r="C166">
        <f t="shared" si="2"/>
        <v>0.70850977938770987</v>
      </c>
      <c r="D166">
        <v>0.53900000000000003</v>
      </c>
      <c r="E166">
        <v>0.69699999999999995</v>
      </c>
      <c r="F166" s="1">
        <v>1.33E-9</v>
      </c>
      <c r="G166" s="1">
        <v>7.1500000000000003E-5</v>
      </c>
    </row>
    <row r="167" spans="1:7" x14ac:dyDescent="0.35">
      <c r="A167" t="s">
        <v>562</v>
      </c>
      <c r="B167">
        <v>-0.34123522099999998</v>
      </c>
      <c r="C167">
        <f t="shared" si="2"/>
        <v>0.71089167188848057</v>
      </c>
      <c r="D167">
        <v>0.66400000000000003</v>
      </c>
      <c r="E167">
        <v>0.83899999999999997</v>
      </c>
      <c r="F167" s="1">
        <v>2.41E-12</v>
      </c>
      <c r="G167" s="1">
        <v>1.29E-7</v>
      </c>
    </row>
    <row r="168" spans="1:7" x14ac:dyDescent="0.35">
      <c r="A168" t="s">
        <v>135</v>
      </c>
      <c r="B168">
        <v>-0.33959507100000003</v>
      </c>
      <c r="C168">
        <f t="shared" si="2"/>
        <v>0.71205859756911127</v>
      </c>
      <c r="D168">
        <v>0.373</v>
      </c>
      <c r="E168">
        <v>0.57099999999999995</v>
      </c>
      <c r="F168" s="1">
        <v>3.6900000000000002E-10</v>
      </c>
      <c r="G168" s="1">
        <v>1.98E-5</v>
      </c>
    </row>
    <row r="169" spans="1:7" x14ac:dyDescent="0.35">
      <c r="A169" t="s">
        <v>563</v>
      </c>
      <c r="B169">
        <v>-0.33940314900000002</v>
      </c>
      <c r="C169">
        <f t="shared" si="2"/>
        <v>0.71219527039411534</v>
      </c>
      <c r="D169">
        <v>0.34599999999999997</v>
      </c>
      <c r="E169">
        <v>0.52900000000000003</v>
      </c>
      <c r="F169" s="1">
        <v>3.8600000000000001E-10</v>
      </c>
      <c r="G169" s="1">
        <v>2.0699999999999998E-5</v>
      </c>
    </row>
    <row r="170" spans="1:7" x14ac:dyDescent="0.35">
      <c r="A170" t="s">
        <v>213</v>
      </c>
      <c r="B170">
        <v>-0.33918942899999999</v>
      </c>
      <c r="C170">
        <f t="shared" si="2"/>
        <v>0.71234749703366329</v>
      </c>
      <c r="D170">
        <v>0.35799999999999998</v>
      </c>
      <c r="E170">
        <v>0.53600000000000003</v>
      </c>
      <c r="F170" s="1">
        <v>5.52E-9</v>
      </c>
      <c r="G170">
        <v>2.9630999999999999E-4</v>
      </c>
    </row>
    <row r="171" spans="1:7" x14ac:dyDescent="0.35">
      <c r="A171" t="s">
        <v>564</v>
      </c>
      <c r="B171">
        <v>-0.33897315700000002</v>
      </c>
      <c r="C171">
        <f t="shared" si="2"/>
        <v>0.71250157451226337</v>
      </c>
      <c r="D171">
        <v>0.56200000000000006</v>
      </c>
      <c r="E171">
        <v>0.73199999999999998</v>
      </c>
      <c r="F171" s="1">
        <v>2.8200000000000001E-10</v>
      </c>
      <c r="G171" s="1">
        <v>1.5099999999999999E-5</v>
      </c>
    </row>
    <row r="172" spans="1:7" x14ac:dyDescent="0.35">
      <c r="A172" t="s">
        <v>565</v>
      </c>
      <c r="B172">
        <v>-0.33858661800000001</v>
      </c>
      <c r="C172">
        <f t="shared" si="2"/>
        <v>0.71277703739351728</v>
      </c>
      <c r="D172">
        <v>0.252</v>
      </c>
      <c r="E172">
        <v>0.437</v>
      </c>
      <c r="F172" s="1">
        <v>3.9800000000000002E-10</v>
      </c>
      <c r="G172" s="1">
        <v>2.1399999999999998E-5</v>
      </c>
    </row>
    <row r="173" spans="1:7" x14ac:dyDescent="0.35">
      <c r="A173" t="s">
        <v>566</v>
      </c>
      <c r="B173">
        <v>-0.33731193300000001</v>
      </c>
      <c r="C173">
        <f t="shared" si="2"/>
        <v>0.71368618290540076</v>
      </c>
      <c r="D173">
        <v>7.1999999999999995E-2</v>
      </c>
      <c r="E173">
        <v>0.26400000000000001</v>
      </c>
      <c r="F173" s="1">
        <v>4.6500000000000002E-15</v>
      </c>
      <c r="G173" s="1">
        <v>2.5000000000000002E-10</v>
      </c>
    </row>
    <row r="174" spans="1:7" x14ac:dyDescent="0.35">
      <c r="A174" t="s">
        <v>567</v>
      </c>
      <c r="B174">
        <v>-0.33562392699999999</v>
      </c>
      <c r="C174">
        <f t="shared" si="2"/>
        <v>0.71489190681256143</v>
      </c>
      <c r="D174">
        <v>0.34599999999999997</v>
      </c>
      <c r="E174">
        <v>0.55900000000000005</v>
      </c>
      <c r="F174" s="1">
        <v>8.6499999999999999E-11</v>
      </c>
      <c r="G174" s="1">
        <v>4.6500000000000004E-6</v>
      </c>
    </row>
    <row r="175" spans="1:7" x14ac:dyDescent="0.35">
      <c r="A175" t="s">
        <v>31</v>
      </c>
      <c r="B175">
        <v>-0.33497042900000001</v>
      </c>
      <c r="C175">
        <f t="shared" si="2"/>
        <v>0.71535923992787609</v>
      </c>
      <c r="D175">
        <v>0.875</v>
      </c>
      <c r="E175">
        <v>0.95</v>
      </c>
      <c r="F175" s="1">
        <v>3.5999999999999998E-13</v>
      </c>
      <c r="G175" s="1">
        <v>1.9300000000000001E-8</v>
      </c>
    </row>
    <row r="176" spans="1:7" x14ac:dyDescent="0.35">
      <c r="A176" t="s">
        <v>568</v>
      </c>
      <c r="B176">
        <v>-0.33459546200000001</v>
      </c>
      <c r="C176">
        <f t="shared" si="2"/>
        <v>0.71562752633212479</v>
      </c>
      <c r="D176">
        <v>0.34899999999999998</v>
      </c>
      <c r="E176">
        <v>0.52100000000000002</v>
      </c>
      <c r="F176" s="1">
        <v>1.3200000000000001E-8</v>
      </c>
      <c r="G176">
        <v>7.1084999999999996E-4</v>
      </c>
    </row>
    <row r="177" spans="1:7" x14ac:dyDescent="0.35">
      <c r="A177" t="s">
        <v>569</v>
      </c>
      <c r="B177">
        <v>-0.33459187000000001</v>
      </c>
      <c r="C177">
        <f t="shared" si="2"/>
        <v>0.71563009687081602</v>
      </c>
      <c r="D177">
        <v>0.217</v>
      </c>
      <c r="E177">
        <v>0.39500000000000002</v>
      </c>
      <c r="F177" s="1">
        <v>3.6100000000000001E-9</v>
      </c>
      <c r="G177">
        <v>1.9405599999999999E-4</v>
      </c>
    </row>
    <row r="178" spans="1:7" x14ac:dyDescent="0.35">
      <c r="A178" t="s">
        <v>202</v>
      </c>
      <c r="B178">
        <v>-0.33146636200000001</v>
      </c>
      <c r="C178">
        <f t="shared" si="2"/>
        <v>0.71787030353186965</v>
      </c>
      <c r="D178">
        <v>0.71699999999999997</v>
      </c>
      <c r="E178">
        <v>0.874</v>
      </c>
      <c r="F178" s="1">
        <v>6.7399999999999996E-13</v>
      </c>
      <c r="G178" s="1">
        <v>3.62E-8</v>
      </c>
    </row>
    <row r="179" spans="1:7" x14ac:dyDescent="0.35">
      <c r="A179" t="s">
        <v>570</v>
      </c>
      <c r="B179">
        <v>-0.33134030399999997</v>
      </c>
      <c r="C179">
        <f t="shared" si="2"/>
        <v>0.71796080253053385</v>
      </c>
      <c r="D179">
        <v>0.48799999999999999</v>
      </c>
      <c r="E179">
        <v>0.65900000000000003</v>
      </c>
      <c r="F179" s="1">
        <v>1.15E-9</v>
      </c>
      <c r="G179" s="1">
        <v>6.1600000000000007E-5</v>
      </c>
    </row>
    <row r="180" spans="1:7" x14ac:dyDescent="0.35">
      <c r="A180" t="s">
        <v>110</v>
      </c>
      <c r="B180">
        <v>-0.32994496899999998</v>
      </c>
      <c r="C180">
        <f t="shared" si="2"/>
        <v>0.71896329761251887</v>
      </c>
      <c r="D180">
        <v>0.97099999999999997</v>
      </c>
      <c r="E180">
        <v>0.98899999999999999</v>
      </c>
      <c r="F180" s="1">
        <v>2.9699999999999999E-21</v>
      </c>
      <c r="G180" s="1">
        <v>1.6000000000000001E-16</v>
      </c>
    </row>
    <row r="181" spans="1:7" x14ac:dyDescent="0.35">
      <c r="A181" t="s">
        <v>571</v>
      </c>
      <c r="B181">
        <v>-0.32939443800000001</v>
      </c>
      <c r="C181">
        <f t="shared" si="2"/>
        <v>0.71935921816898696</v>
      </c>
      <c r="D181">
        <v>0.248</v>
      </c>
      <c r="E181">
        <v>0.44400000000000001</v>
      </c>
      <c r="F181" s="1">
        <v>7.8999999999999996E-10</v>
      </c>
      <c r="G181" s="1">
        <v>4.2500000000000003E-5</v>
      </c>
    </row>
    <row r="182" spans="1:7" x14ac:dyDescent="0.35">
      <c r="A182" t="s">
        <v>572</v>
      </c>
      <c r="B182">
        <v>-0.32909664</v>
      </c>
      <c r="C182">
        <f t="shared" si="2"/>
        <v>0.71957347380630599</v>
      </c>
      <c r="D182">
        <v>0.32700000000000001</v>
      </c>
      <c r="E182">
        <v>0.55200000000000005</v>
      </c>
      <c r="F182" s="1">
        <v>1.1399999999999999E-10</v>
      </c>
      <c r="G182" s="1">
        <v>6.1199999999999999E-6</v>
      </c>
    </row>
    <row r="183" spans="1:7" x14ac:dyDescent="0.35">
      <c r="A183" t="s">
        <v>392</v>
      </c>
      <c r="B183">
        <v>-0.32720575299999999</v>
      </c>
      <c r="C183">
        <f t="shared" si="2"/>
        <v>0.72093539314546795</v>
      </c>
      <c r="D183">
        <v>0.88900000000000001</v>
      </c>
      <c r="E183">
        <v>0.94299999999999995</v>
      </c>
      <c r="F183" s="1">
        <v>6.6800000000000003E-8</v>
      </c>
      <c r="G183">
        <v>3.5868599999999999E-3</v>
      </c>
    </row>
    <row r="184" spans="1:7" x14ac:dyDescent="0.35">
      <c r="A184" t="s">
        <v>573</v>
      </c>
      <c r="B184">
        <v>-0.326952293</v>
      </c>
      <c r="C184">
        <f t="shared" si="2"/>
        <v>0.72111814458932677</v>
      </c>
      <c r="D184">
        <v>0.68799999999999994</v>
      </c>
      <c r="E184">
        <v>0.86199999999999999</v>
      </c>
      <c r="F184" s="1">
        <v>4.1300000000000004E-12</v>
      </c>
      <c r="G184" s="1">
        <v>2.22E-7</v>
      </c>
    </row>
    <row r="185" spans="1:7" x14ac:dyDescent="0.35">
      <c r="A185" t="s">
        <v>574</v>
      </c>
      <c r="B185">
        <v>-0.32634564100000002</v>
      </c>
      <c r="C185">
        <f t="shared" si="2"/>
        <v>0.72155574507616271</v>
      </c>
      <c r="D185">
        <v>0.91100000000000003</v>
      </c>
      <c r="E185">
        <v>0.97299999999999998</v>
      </c>
      <c r="F185" s="1">
        <v>2.94E-15</v>
      </c>
      <c r="G185" s="1">
        <v>1.58E-10</v>
      </c>
    </row>
    <row r="186" spans="1:7" x14ac:dyDescent="0.35">
      <c r="A186" t="s">
        <v>45</v>
      </c>
      <c r="B186">
        <v>-0.32599316299999997</v>
      </c>
      <c r="C186">
        <f t="shared" si="2"/>
        <v>0.72181012243065257</v>
      </c>
      <c r="D186">
        <v>0.59899999999999998</v>
      </c>
      <c r="E186">
        <v>0.71599999999999997</v>
      </c>
      <c r="F186" s="1">
        <v>2.8600000000000001E-8</v>
      </c>
      <c r="G186">
        <v>1.5384070000000001E-3</v>
      </c>
    </row>
    <row r="187" spans="1:7" x14ac:dyDescent="0.35">
      <c r="A187" t="s">
        <v>575</v>
      </c>
      <c r="B187">
        <v>-0.32565091600000001</v>
      </c>
      <c r="C187">
        <f t="shared" si="2"/>
        <v>0.72205720205834301</v>
      </c>
      <c r="D187">
        <v>0.28299999999999997</v>
      </c>
      <c r="E187">
        <v>0.47499999999999998</v>
      </c>
      <c r="F187" s="1">
        <v>3.8600000000000003E-9</v>
      </c>
      <c r="G187">
        <v>2.07355E-4</v>
      </c>
    </row>
    <row r="188" spans="1:7" x14ac:dyDescent="0.35">
      <c r="A188" t="s">
        <v>576</v>
      </c>
      <c r="B188">
        <v>-0.325123987</v>
      </c>
      <c r="C188">
        <f t="shared" si="2"/>
        <v>0.72243777519647234</v>
      </c>
      <c r="D188">
        <v>0.94</v>
      </c>
      <c r="E188">
        <v>0.97699999999999998</v>
      </c>
      <c r="F188" s="1">
        <v>1.38E-16</v>
      </c>
      <c r="G188" s="1">
        <v>7.4200000000000003E-12</v>
      </c>
    </row>
    <row r="189" spans="1:7" x14ac:dyDescent="0.35">
      <c r="A189" t="s">
        <v>577</v>
      </c>
      <c r="B189">
        <v>-0.32506784300000002</v>
      </c>
      <c r="C189">
        <f t="shared" si="2"/>
        <v>0.72247833688155982</v>
      </c>
      <c r="D189">
        <v>0.19</v>
      </c>
      <c r="E189">
        <v>0.34899999999999998</v>
      </c>
      <c r="F189" s="1">
        <v>2.37E-8</v>
      </c>
      <c r="G189">
        <v>1.2716260000000001E-3</v>
      </c>
    </row>
    <row r="190" spans="1:7" x14ac:dyDescent="0.35">
      <c r="A190" t="s">
        <v>192</v>
      </c>
      <c r="B190">
        <v>-0.32496187500000001</v>
      </c>
      <c r="C190">
        <f t="shared" si="2"/>
        <v>0.7225549005225389</v>
      </c>
      <c r="D190">
        <v>0.438</v>
      </c>
      <c r="E190">
        <v>0.58599999999999997</v>
      </c>
      <c r="F190" s="1">
        <v>1.8400000000000001E-7</v>
      </c>
      <c r="G190">
        <v>9.903884E-3</v>
      </c>
    </row>
    <row r="191" spans="1:7" x14ac:dyDescent="0.35">
      <c r="A191" t="s">
        <v>79</v>
      </c>
      <c r="B191">
        <v>-0.32483011299999998</v>
      </c>
      <c r="C191">
        <f t="shared" si="2"/>
        <v>0.722650112073836</v>
      </c>
      <c r="D191">
        <v>0.79300000000000004</v>
      </c>
      <c r="E191">
        <v>0.92700000000000005</v>
      </c>
      <c r="F191" s="1">
        <v>4.61E-14</v>
      </c>
      <c r="G191" s="1">
        <v>2.4699999999999999E-9</v>
      </c>
    </row>
    <row r="192" spans="1:7" x14ac:dyDescent="0.35">
      <c r="A192" t="s">
        <v>578</v>
      </c>
      <c r="B192">
        <v>-0.32479718099999999</v>
      </c>
      <c r="C192">
        <f t="shared" si="2"/>
        <v>0.72267391077919418</v>
      </c>
      <c r="D192">
        <v>7.6999999999999999E-2</v>
      </c>
      <c r="E192">
        <v>0.19900000000000001</v>
      </c>
      <c r="F192" s="1">
        <v>7.98E-8</v>
      </c>
      <c r="G192">
        <v>4.2867590000000002E-3</v>
      </c>
    </row>
    <row r="193" spans="1:7" x14ac:dyDescent="0.35">
      <c r="A193" t="s">
        <v>579</v>
      </c>
      <c r="B193">
        <v>-0.32355706899999997</v>
      </c>
      <c r="C193">
        <f t="shared" si="2"/>
        <v>0.7235706632898885</v>
      </c>
      <c r="D193">
        <v>0.312</v>
      </c>
      <c r="E193">
        <v>0.55200000000000005</v>
      </c>
      <c r="F193" s="1">
        <v>1.4700000000000002E-11</v>
      </c>
      <c r="G193" s="1">
        <v>7.9100000000000003E-7</v>
      </c>
    </row>
    <row r="194" spans="1:7" x14ac:dyDescent="0.35">
      <c r="A194" t="s">
        <v>580</v>
      </c>
      <c r="B194">
        <v>-0.32276815399999997</v>
      </c>
      <c r="C194">
        <f t="shared" si="2"/>
        <v>0.72414172426938572</v>
      </c>
      <c r="D194">
        <v>8.9999999999999993E-3</v>
      </c>
      <c r="E194">
        <v>0.157</v>
      </c>
      <c r="F194" s="1">
        <v>1.33E-18</v>
      </c>
      <c r="G194" s="1">
        <v>7.1200000000000002E-14</v>
      </c>
    </row>
    <row r="195" spans="1:7" x14ac:dyDescent="0.35">
      <c r="A195" t="s">
        <v>105</v>
      </c>
      <c r="B195">
        <v>-0.32262877200000001</v>
      </c>
      <c r="C195">
        <f t="shared" si="2"/>
        <v>0.72424266362559908</v>
      </c>
      <c r="D195">
        <v>0.88500000000000001</v>
      </c>
      <c r="E195">
        <v>0.94599999999999995</v>
      </c>
      <c r="F195" s="1">
        <v>1.7399999999999999E-13</v>
      </c>
      <c r="G195" s="1">
        <v>9.3600000000000008E-9</v>
      </c>
    </row>
    <row r="196" spans="1:7" x14ac:dyDescent="0.35">
      <c r="A196" t="s">
        <v>581</v>
      </c>
      <c r="B196">
        <v>-0.32192599599999999</v>
      </c>
      <c r="C196">
        <f t="shared" ref="C196:C259" si="3">EXP(B196)</f>
        <v>0.7247518228792672</v>
      </c>
      <c r="D196">
        <v>0.34599999999999997</v>
      </c>
      <c r="E196">
        <v>0.53300000000000003</v>
      </c>
      <c r="F196" s="1">
        <v>6.3300000000000003E-9</v>
      </c>
      <c r="G196">
        <v>3.3990499999999999E-4</v>
      </c>
    </row>
    <row r="197" spans="1:7" x14ac:dyDescent="0.35">
      <c r="A197" t="s">
        <v>582</v>
      </c>
      <c r="B197">
        <v>-0.32137060299999998</v>
      </c>
      <c r="C197">
        <f t="shared" si="3"/>
        <v>0.72515445676810353</v>
      </c>
      <c r="D197">
        <v>0.28299999999999997</v>
      </c>
      <c r="E197">
        <v>0.49</v>
      </c>
      <c r="F197" s="1">
        <v>3.2300000000000002E-10</v>
      </c>
      <c r="G197" s="1">
        <v>1.73E-5</v>
      </c>
    </row>
    <row r="198" spans="1:7" x14ac:dyDescent="0.35">
      <c r="A198" t="s">
        <v>200</v>
      </c>
      <c r="B198">
        <v>-0.32125102</v>
      </c>
      <c r="C198">
        <f t="shared" si="3"/>
        <v>0.72524117809860233</v>
      </c>
      <c r="D198">
        <v>0.17</v>
      </c>
      <c r="E198">
        <v>0.375</v>
      </c>
      <c r="F198" s="1">
        <v>4.22E-11</v>
      </c>
      <c r="G198" s="1">
        <v>2.26E-6</v>
      </c>
    </row>
    <row r="199" spans="1:7" x14ac:dyDescent="0.35">
      <c r="A199" t="s">
        <v>199</v>
      </c>
      <c r="B199">
        <v>-0.32048214899999999</v>
      </c>
      <c r="C199">
        <f t="shared" si="3"/>
        <v>0.72579900943113462</v>
      </c>
      <c r="D199">
        <v>0.30299999999999999</v>
      </c>
      <c r="E199">
        <v>0.47099999999999997</v>
      </c>
      <c r="F199" s="1">
        <v>6.3800000000000002E-8</v>
      </c>
      <c r="G199">
        <v>3.4294310000000001E-3</v>
      </c>
    </row>
    <row r="200" spans="1:7" x14ac:dyDescent="0.35">
      <c r="A200" t="s">
        <v>120</v>
      </c>
      <c r="B200">
        <v>-0.32045974900000002</v>
      </c>
      <c r="C200">
        <f t="shared" si="3"/>
        <v>0.72581526751103576</v>
      </c>
      <c r="D200">
        <v>0.96899999999999997</v>
      </c>
      <c r="E200">
        <v>0.996</v>
      </c>
      <c r="F200" s="1">
        <v>4.3299999999999998E-26</v>
      </c>
      <c r="G200" s="1">
        <v>2.3200000000000001E-21</v>
      </c>
    </row>
    <row r="201" spans="1:7" x14ac:dyDescent="0.35">
      <c r="A201" t="s">
        <v>583</v>
      </c>
      <c r="B201">
        <v>-0.31668476099999998</v>
      </c>
      <c r="C201">
        <f t="shared" si="3"/>
        <v>0.72856038957758262</v>
      </c>
      <c r="D201">
        <v>0.32</v>
      </c>
      <c r="E201">
        <v>0.49</v>
      </c>
      <c r="F201" s="1">
        <v>1.31E-7</v>
      </c>
      <c r="G201">
        <v>7.0517799999999997E-3</v>
      </c>
    </row>
    <row r="202" spans="1:7" x14ac:dyDescent="0.35">
      <c r="A202" t="s">
        <v>584</v>
      </c>
      <c r="B202">
        <v>-0.31595774900000001</v>
      </c>
      <c r="C202">
        <f t="shared" si="3"/>
        <v>0.72909025430920116</v>
      </c>
      <c r="D202">
        <v>0.223</v>
      </c>
      <c r="E202">
        <v>0.39800000000000002</v>
      </c>
      <c r="F202" s="1">
        <v>3.9000000000000002E-9</v>
      </c>
      <c r="G202">
        <v>2.0961999999999999E-4</v>
      </c>
    </row>
    <row r="203" spans="1:7" x14ac:dyDescent="0.35">
      <c r="A203" t="s">
        <v>142</v>
      </c>
      <c r="B203">
        <v>-0.31565131400000002</v>
      </c>
      <c r="C203">
        <f t="shared" si="3"/>
        <v>0.72931370731644296</v>
      </c>
      <c r="D203">
        <v>0.39600000000000002</v>
      </c>
      <c r="E203">
        <v>0.58199999999999996</v>
      </c>
      <c r="F203" s="1">
        <v>4.4899999999999998E-8</v>
      </c>
      <c r="G203">
        <v>2.412885E-3</v>
      </c>
    </row>
    <row r="204" spans="1:7" x14ac:dyDescent="0.35">
      <c r="A204" t="s">
        <v>585</v>
      </c>
      <c r="B204">
        <v>-0.31547628500000002</v>
      </c>
      <c r="C204">
        <f t="shared" si="3"/>
        <v>0.72944136953729033</v>
      </c>
      <c r="D204">
        <v>0.442</v>
      </c>
      <c r="E204">
        <v>0.67</v>
      </c>
      <c r="F204" s="1">
        <v>9.5599999999999998E-11</v>
      </c>
      <c r="G204" s="1">
        <v>5.13E-6</v>
      </c>
    </row>
    <row r="205" spans="1:7" x14ac:dyDescent="0.35">
      <c r="A205" t="s">
        <v>586</v>
      </c>
      <c r="B205">
        <v>-0.31485392400000001</v>
      </c>
      <c r="C205">
        <f t="shared" si="3"/>
        <v>0.72989548669522331</v>
      </c>
      <c r="D205">
        <v>0.54800000000000004</v>
      </c>
      <c r="E205">
        <v>0.755</v>
      </c>
      <c r="F205" s="1">
        <v>1.0700000000000001E-10</v>
      </c>
      <c r="G205" s="1">
        <v>5.7699999999999998E-6</v>
      </c>
    </row>
    <row r="206" spans="1:7" x14ac:dyDescent="0.35">
      <c r="A206" t="s">
        <v>587</v>
      </c>
      <c r="B206">
        <v>-0.314760286</v>
      </c>
      <c r="C206">
        <f t="shared" si="3"/>
        <v>0.72996383584879554</v>
      </c>
      <c r="D206">
        <v>0.40100000000000002</v>
      </c>
      <c r="E206">
        <v>0.58599999999999997</v>
      </c>
      <c r="F206" s="1">
        <v>2.4699999999999999E-8</v>
      </c>
      <c r="G206">
        <v>1.3291620000000001E-3</v>
      </c>
    </row>
    <row r="207" spans="1:7" x14ac:dyDescent="0.35">
      <c r="A207" t="s">
        <v>588</v>
      </c>
      <c r="B207">
        <v>-0.31314279499999997</v>
      </c>
      <c r="C207">
        <f t="shared" si="3"/>
        <v>0.73114550119250543</v>
      </c>
      <c r="D207">
        <v>0.26400000000000001</v>
      </c>
      <c r="E207">
        <v>0.433</v>
      </c>
      <c r="F207" s="1">
        <v>5.7200000000000003E-8</v>
      </c>
      <c r="G207">
        <v>3.0699730000000001E-3</v>
      </c>
    </row>
    <row r="208" spans="1:7" x14ac:dyDescent="0.35">
      <c r="A208" t="s">
        <v>589</v>
      </c>
      <c r="B208">
        <v>-0.31298734299999997</v>
      </c>
      <c r="C208">
        <f t="shared" si="3"/>
        <v>0.73125916805759861</v>
      </c>
      <c r="D208">
        <v>0.57699999999999996</v>
      </c>
      <c r="E208">
        <v>0.72</v>
      </c>
      <c r="F208" s="1">
        <v>2.9199999999999998E-9</v>
      </c>
      <c r="G208">
        <v>1.56875E-4</v>
      </c>
    </row>
    <row r="209" spans="1:7" x14ac:dyDescent="0.35">
      <c r="A209" t="s">
        <v>74</v>
      </c>
      <c r="B209">
        <v>-0.31181450599999999</v>
      </c>
      <c r="C209">
        <f t="shared" si="3"/>
        <v>0.73211731900370747</v>
      </c>
      <c r="D209">
        <v>0.7</v>
      </c>
      <c r="E209">
        <v>0.85799999999999998</v>
      </c>
      <c r="F209" s="1">
        <v>8.6500000000000005E-12</v>
      </c>
      <c r="G209" s="1">
        <v>4.6400000000000003E-7</v>
      </c>
    </row>
    <row r="210" spans="1:7" x14ac:dyDescent="0.35">
      <c r="A210" t="s">
        <v>590</v>
      </c>
      <c r="B210">
        <v>-0.31177312600000001</v>
      </c>
      <c r="C210">
        <f t="shared" si="3"/>
        <v>0.73214761464518041</v>
      </c>
      <c r="D210">
        <v>0.66100000000000003</v>
      </c>
      <c r="E210">
        <v>0.82399999999999995</v>
      </c>
      <c r="F210" s="1">
        <v>3.3299999999999997E-11</v>
      </c>
      <c r="G210" s="1">
        <v>1.79E-6</v>
      </c>
    </row>
    <row r="211" spans="1:7" x14ac:dyDescent="0.35">
      <c r="A211" t="s">
        <v>591</v>
      </c>
      <c r="B211">
        <v>-0.31137795600000001</v>
      </c>
      <c r="C211">
        <f t="shared" si="3"/>
        <v>0.73243699459143063</v>
      </c>
      <c r="D211">
        <v>0.40200000000000002</v>
      </c>
      <c r="E211">
        <v>0.53600000000000003</v>
      </c>
      <c r="F211" s="1">
        <v>8.2600000000000001E-7</v>
      </c>
      <c r="G211">
        <v>4.4354781000000003E-2</v>
      </c>
    </row>
    <row r="212" spans="1:7" x14ac:dyDescent="0.35">
      <c r="A212" t="s">
        <v>466</v>
      </c>
      <c r="B212">
        <v>-0.31120353899999997</v>
      </c>
      <c r="C212">
        <f t="shared" si="3"/>
        <v>0.73256475519620312</v>
      </c>
      <c r="D212">
        <v>0.55300000000000005</v>
      </c>
      <c r="E212">
        <v>0.71599999999999997</v>
      </c>
      <c r="F212" s="1">
        <v>1.7900000000000001E-8</v>
      </c>
      <c r="G212">
        <v>9.6081400000000005E-4</v>
      </c>
    </row>
    <row r="213" spans="1:7" x14ac:dyDescent="0.35">
      <c r="A213" t="s">
        <v>354</v>
      </c>
      <c r="B213">
        <v>-0.311114265</v>
      </c>
      <c r="C213">
        <f t="shared" si="3"/>
        <v>0.73263015710145984</v>
      </c>
      <c r="D213">
        <v>0.48299999999999998</v>
      </c>
      <c r="E213">
        <v>0.64800000000000002</v>
      </c>
      <c r="F213" s="1">
        <v>1.28E-8</v>
      </c>
      <c r="G213">
        <v>6.89086E-4</v>
      </c>
    </row>
    <row r="214" spans="1:7" x14ac:dyDescent="0.35">
      <c r="A214" t="s">
        <v>109</v>
      </c>
      <c r="B214">
        <v>-0.31100300600000003</v>
      </c>
      <c r="C214">
        <f t="shared" si="3"/>
        <v>0.73271167333473197</v>
      </c>
      <c r="D214">
        <v>0.64400000000000002</v>
      </c>
      <c r="E214">
        <v>0.78900000000000003</v>
      </c>
      <c r="F214" s="1">
        <v>9.58E-10</v>
      </c>
      <c r="G214" s="1">
        <v>5.1499999999999998E-5</v>
      </c>
    </row>
    <row r="215" spans="1:7" x14ac:dyDescent="0.35">
      <c r="A215" t="s">
        <v>592</v>
      </c>
      <c r="B215">
        <v>-0.30999112200000001</v>
      </c>
      <c r="C215">
        <f t="shared" si="3"/>
        <v>0.73345346779527143</v>
      </c>
      <c r="D215">
        <v>0.63500000000000001</v>
      </c>
      <c r="E215">
        <v>0.77800000000000002</v>
      </c>
      <c r="F215" s="1">
        <v>7.1200000000000002E-9</v>
      </c>
      <c r="G215">
        <v>3.82285E-4</v>
      </c>
    </row>
    <row r="216" spans="1:7" x14ac:dyDescent="0.35">
      <c r="A216" t="s">
        <v>350</v>
      </c>
      <c r="B216">
        <v>-0.30962995399999999</v>
      </c>
      <c r="C216">
        <f t="shared" si="3"/>
        <v>0.73371841555977524</v>
      </c>
      <c r="D216">
        <v>0.39900000000000002</v>
      </c>
      <c r="E216">
        <v>0.55900000000000005</v>
      </c>
      <c r="F216" s="1">
        <v>2.0599999999999999E-7</v>
      </c>
      <c r="G216">
        <v>1.1067445E-2</v>
      </c>
    </row>
    <row r="217" spans="1:7" x14ac:dyDescent="0.35">
      <c r="A217" t="s">
        <v>593</v>
      </c>
      <c r="B217">
        <v>-0.308338326</v>
      </c>
      <c r="C217">
        <f t="shared" si="3"/>
        <v>0.73466671910529568</v>
      </c>
      <c r="D217">
        <v>0.92500000000000004</v>
      </c>
      <c r="E217">
        <v>0.96599999999999997</v>
      </c>
      <c r="F217" s="1">
        <v>3.7300000000000003E-14</v>
      </c>
      <c r="G217" s="1">
        <v>2.0099999999999999E-9</v>
      </c>
    </row>
    <row r="218" spans="1:7" x14ac:dyDescent="0.35">
      <c r="A218" t="s">
        <v>594</v>
      </c>
      <c r="B218">
        <v>-0.30699389799999999</v>
      </c>
      <c r="C218">
        <f t="shared" si="3"/>
        <v>0.73565508986091588</v>
      </c>
      <c r="D218">
        <v>0.26</v>
      </c>
      <c r="E218">
        <v>0.42899999999999999</v>
      </c>
      <c r="F218" s="1">
        <v>8.8699999999999994E-8</v>
      </c>
      <c r="G218">
        <v>4.7651159999999998E-3</v>
      </c>
    </row>
    <row r="219" spans="1:7" x14ac:dyDescent="0.35">
      <c r="A219" t="s">
        <v>160</v>
      </c>
      <c r="B219">
        <v>-0.30633008</v>
      </c>
      <c r="C219">
        <f t="shared" si="3"/>
        <v>0.73614359307203103</v>
      </c>
      <c r="D219">
        <v>0.99299999999999999</v>
      </c>
      <c r="E219">
        <v>0.99199999999999999</v>
      </c>
      <c r="F219" s="1">
        <v>1.31E-23</v>
      </c>
      <c r="G219" s="1">
        <v>7.0300000000000003E-19</v>
      </c>
    </row>
    <row r="220" spans="1:7" x14ac:dyDescent="0.35">
      <c r="A220" t="s">
        <v>595</v>
      </c>
      <c r="B220">
        <v>-0.30594265100000001</v>
      </c>
      <c r="C220">
        <f t="shared" si="3"/>
        <v>0.73642885170331629</v>
      </c>
      <c r="D220">
        <v>0.34100000000000003</v>
      </c>
      <c r="E220">
        <v>0.49399999999999999</v>
      </c>
      <c r="F220" s="1">
        <v>5.5499999999999998E-7</v>
      </c>
      <c r="G220">
        <v>2.9789547999999999E-2</v>
      </c>
    </row>
    <row r="221" spans="1:7" x14ac:dyDescent="0.35">
      <c r="A221" t="s">
        <v>596</v>
      </c>
      <c r="B221">
        <v>-0.305540959</v>
      </c>
      <c r="C221">
        <f t="shared" si="3"/>
        <v>0.73672472870334815</v>
      </c>
      <c r="D221">
        <v>0.115</v>
      </c>
      <c r="E221">
        <v>0.27600000000000002</v>
      </c>
      <c r="F221" s="1">
        <v>1.03E-9</v>
      </c>
      <c r="G221" s="1">
        <v>5.52E-5</v>
      </c>
    </row>
    <row r="222" spans="1:7" x14ac:dyDescent="0.35">
      <c r="A222" t="s">
        <v>597</v>
      </c>
      <c r="B222">
        <v>-0.30527296999999998</v>
      </c>
      <c r="C222">
        <f t="shared" si="3"/>
        <v>0.73692218928411868</v>
      </c>
      <c r="D222">
        <v>0.53600000000000003</v>
      </c>
      <c r="E222">
        <v>0.72</v>
      </c>
      <c r="F222" s="1">
        <v>8.1199999999999999E-10</v>
      </c>
      <c r="G222" s="1">
        <v>4.3600000000000003E-5</v>
      </c>
    </row>
    <row r="223" spans="1:7" x14ac:dyDescent="0.35">
      <c r="A223" t="s">
        <v>598</v>
      </c>
      <c r="B223">
        <v>-0.30525669999999999</v>
      </c>
      <c r="C223">
        <f t="shared" si="3"/>
        <v>0.73693417910567527</v>
      </c>
      <c r="D223">
        <v>0.72599999999999998</v>
      </c>
      <c r="E223">
        <v>0.877</v>
      </c>
      <c r="F223" s="1">
        <v>2.9500000000000002E-12</v>
      </c>
      <c r="G223" s="1">
        <v>1.5900000000000001E-7</v>
      </c>
    </row>
    <row r="224" spans="1:7" x14ac:dyDescent="0.35">
      <c r="A224" t="s">
        <v>177</v>
      </c>
      <c r="B224">
        <v>-0.30479708500000002</v>
      </c>
      <c r="C224">
        <f t="shared" si="3"/>
        <v>0.73727296295751099</v>
      </c>
      <c r="D224">
        <v>0.67</v>
      </c>
      <c r="E224">
        <v>0.82</v>
      </c>
      <c r="F224" s="1">
        <v>8.8400000000000005E-10</v>
      </c>
      <c r="G224" s="1">
        <v>4.7500000000000003E-5</v>
      </c>
    </row>
    <row r="225" spans="1:7" x14ac:dyDescent="0.35">
      <c r="A225" t="s">
        <v>191</v>
      </c>
      <c r="B225">
        <v>-0.30457419800000002</v>
      </c>
      <c r="C225">
        <f t="shared" si="3"/>
        <v>0.73743730983111622</v>
      </c>
      <c r="D225">
        <v>0.377</v>
      </c>
      <c r="E225">
        <v>0.53600000000000003</v>
      </c>
      <c r="F225" s="1">
        <v>3.6599999999999997E-8</v>
      </c>
      <c r="G225">
        <v>1.9677700000000002E-3</v>
      </c>
    </row>
    <row r="226" spans="1:7" x14ac:dyDescent="0.35">
      <c r="A226" t="s">
        <v>599</v>
      </c>
      <c r="B226">
        <v>-0.30437262599999998</v>
      </c>
      <c r="C226">
        <f t="shared" si="3"/>
        <v>0.73758597152704786</v>
      </c>
      <c r="D226">
        <v>0.16400000000000001</v>
      </c>
      <c r="E226">
        <v>0.34100000000000003</v>
      </c>
      <c r="F226" s="1">
        <v>4.66E-9</v>
      </c>
      <c r="G226">
        <v>2.5009799999999998E-4</v>
      </c>
    </row>
    <row r="227" spans="1:7" x14ac:dyDescent="0.35">
      <c r="A227" t="s">
        <v>600</v>
      </c>
      <c r="B227">
        <v>-0.303297655</v>
      </c>
      <c r="C227">
        <f t="shared" si="3"/>
        <v>0.7383792813725919</v>
      </c>
      <c r="D227">
        <v>0.71199999999999997</v>
      </c>
      <c r="E227">
        <v>0.84699999999999998</v>
      </c>
      <c r="F227" s="1">
        <v>1.86E-10</v>
      </c>
      <c r="G227" s="1">
        <v>9.9899999999999992E-6</v>
      </c>
    </row>
    <row r="228" spans="1:7" x14ac:dyDescent="0.35">
      <c r="A228" t="s">
        <v>601</v>
      </c>
      <c r="B228">
        <v>-0.30325802200000002</v>
      </c>
      <c r="C228">
        <f t="shared" si="3"/>
        <v>0.73840854613857199</v>
      </c>
      <c r="D228">
        <v>0.622</v>
      </c>
      <c r="E228">
        <v>0.72799999999999998</v>
      </c>
      <c r="F228" s="1">
        <v>6.5600000000000005E-8</v>
      </c>
      <c r="G228">
        <v>3.5248739999999999E-3</v>
      </c>
    </row>
    <row r="229" spans="1:7" x14ac:dyDescent="0.35">
      <c r="A229" t="s">
        <v>16</v>
      </c>
      <c r="B229">
        <v>-0.30143640300000002</v>
      </c>
      <c r="C229">
        <f t="shared" si="3"/>
        <v>0.73975487104920701</v>
      </c>
      <c r="D229">
        <v>0.61799999999999999</v>
      </c>
      <c r="E229">
        <v>0.74299999999999999</v>
      </c>
      <c r="F229" s="1">
        <v>8.4100000000000005E-8</v>
      </c>
      <c r="G229">
        <v>4.5151210000000004E-3</v>
      </c>
    </row>
    <row r="230" spans="1:7" x14ac:dyDescent="0.35">
      <c r="A230" t="s">
        <v>602</v>
      </c>
      <c r="B230">
        <v>-0.300793115</v>
      </c>
      <c r="C230">
        <f t="shared" si="3"/>
        <v>0.74023089957599819</v>
      </c>
      <c r="D230">
        <v>0.86599999999999999</v>
      </c>
      <c r="E230">
        <v>0.92</v>
      </c>
      <c r="F230" s="1">
        <v>5.1000000000000005E-13</v>
      </c>
      <c r="G230" s="1">
        <v>2.7400000000000001E-8</v>
      </c>
    </row>
    <row r="231" spans="1:7" x14ac:dyDescent="0.35">
      <c r="A231" t="s">
        <v>603</v>
      </c>
      <c r="B231">
        <v>-0.29982840799999999</v>
      </c>
      <c r="C231">
        <f t="shared" si="3"/>
        <v>0.74094535006872209</v>
      </c>
      <c r="D231">
        <v>0.23300000000000001</v>
      </c>
      <c r="E231">
        <v>0.38700000000000001</v>
      </c>
      <c r="F231" s="1">
        <v>2.5899999999999998E-7</v>
      </c>
      <c r="G231">
        <v>1.3936784000000001E-2</v>
      </c>
    </row>
    <row r="232" spans="1:7" x14ac:dyDescent="0.35">
      <c r="A232" t="s">
        <v>604</v>
      </c>
      <c r="B232">
        <v>-0.29954678000000001</v>
      </c>
      <c r="C232">
        <f t="shared" si="3"/>
        <v>0.74115405041232196</v>
      </c>
      <c r="D232">
        <v>0.433</v>
      </c>
      <c r="E232">
        <v>0.59799999999999998</v>
      </c>
      <c r="F232" s="1">
        <v>1.15E-8</v>
      </c>
      <c r="G232">
        <v>6.1606499999999995E-4</v>
      </c>
    </row>
    <row r="233" spans="1:7" x14ac:dyDescent="0.35">
      <c r="A233" t="s">
        <v>605</v>
      </c>
      <c r="B233">
        <v>-0.298911867</v>
      </c>
      <c r="C233">
        <f t="shared" si="3"/>
        <v>0.74162476817053069</v>
      </c>
      <c r="D233">
        <v>0.71599999999999997</v>
      </c>
      <c r="E233">
        <v>0.85099999999999998</v>
      </c>
      <c r="F233" s="1">
        <v>1.5300000000000001E-9</v>
      </c>
      <c r="G233" s="1">
        <v>8.2299999999999995E-5</v>
      </c>
    </row>
    <row r="234" spans="1:7" x14ac:dyDescent="0.35">
      <c r="A234" t="s">
        <v>606</v>
      </c>
      <c r="B234">
        <v>-0.29849863900000001</v>
      </c>
      <c r="C234">
        <f t="shared" si="3"/>
        <v>0.74193129161790605</v>
      </c>
      <c r="D234">
        <v>8.2000000000000003E-2</v>
      </c>
      <c r="E234">
        <v>0.25700000000000001</v>
      </c>
      <c r="F234" s="1">
        <v>5.8699999999999998E-12</v>
      </c>
      <c r="G234" s="1">
        <v>3.15E-7</v>
      </c>
    </row>
    <row r="235" spans="1:7" x14ac:dyDescent="0.35">
      <c r="A235" t="s">
        <v>288</v>
      </c>
      <c r="B235">
        <v>-0.29819968000000002</v>
      </c>
      <c r="C235">
        <f t="shared" si="3"/>
        <v>0.74215313181382614</v>
      </c>
      <c r="D235">
        <v>0.47899999999999998</v>
      </c>
      <c r="E235">
        <v>0.65500000000000003</v>
      </c>
      <c r="F235" s="1">
        <v>3.62E-8</v>
      </c>
      <c r="G235">
        <v>1.9445689999999999E-3</v>
      </c>
    </row>
    <row r="236" spans="1:7" x14ac:dyDescent="0.35">
      <c r="A236" t="s">
        <v>61</v>
      </c>
      <c r="B236">
        <v>-0.29799035200000001</v>
      </c>
      <c r="C236">
        <f t="shared" si="3"/>
        <v>0.74230850150564853</v>
      </c>
      <c r="D236">
        <v>0.42799999999999999</v>
      </c>
      <c r="E236">
        <v>0.59799999999999998</v>
      </c>
      <c r="F236" s="1">
        <v>3.8700000000000002E-8</v>
      </c>
      <c r="G236">
        <v>2.081187E-3</v>
      </c>
    </row>
    <row r="237" spans="1:7" x14ac:dyDescent="0.35">
      <c r="A237" t="s">
        <v>607</v>
      </c>
      <c r="B237">
        <v>-0.29730459300000001</v>
      </c>
      <c r="C237">
        <f t="shared" si="3"/>
        <v>0.74281772082224151</v>
      </c>
      <c r="D237">
        <v>0.35399999999999998</v>
      </c>
      <c r="E237">
        <v>0.51300000000000001</v>
      </c>
      <c r="F237" s="1">
        <v>7.9899999999999994E-8</v>
      </c>
      <c r="G237">
        <v>4.2904270000000003E-3</v>
      </c>
    </row>
    <row r="238" spans="1:7" x14ac:dyDescent="0.35">
      <c r="A238" t="s">
        <v>170</v>
      </c>
      <c r="B238">
        <v>-0.29707098199999998</v>
      </c>
      <c r="C238">
        <f t="shared" si="3"/>
        <v>0.74299127148370303</v>
      </c>
      <c r="D238">
        <v>0.73099999999999998</v>
      </c>
      <c r="E238">
        <v>0.88100000000000001</v>
      </c>
      <c r="F238" s="1">
        <v>8.4999999999999996E-10</v>
      </c>
      <c r="G238" s="1">
        <v>4.57E-5</v>
      </c>
    </row>
    <row r="239" spans="1:7" x14ac:dyDescent="0.35">
      <c r="A239" t="s">
        <v>608</v>
      </c>
      <c r="B239">
        <v>-0.29670528299999999</v>
      </c>
      <c r="C239">
        <f t="shared" si="3"/>
        <v>0.74326303233700086</v>
      </c>
      <c r="D239">
        <v>0.14899999999999999</v>
      </c>
      <c r="E239">
        <v>0.34899999999999998</v>
      </c>
      <c r="F239" s="1">
        <v>1.4000000000000001E-10</v>
      </c>
      <c r="G239" s="1">
        <v>7.5000000000000002E-6</v>
      </c>
    </row>
    <row r="240" spans="1:7" x14ac:dyDescent="0.35">
      <c r="A240" t="s">
        <v>609</v>
      </c>
      <c r="B240">
        <v>-0.29637778300000001</v>
      </c>
      <c r="C240">
        <f t="shared" si="3"/>
        <v>0.74350649084424569</v>
      </c>
      <c r="D240">
        <v>0.34599999999999997</v>
      </c>
      <c r="E240">
        <v>0.52100000000000002</v>
      </c>
      <c r="F240" s="1">
        <v>1.2499999999999999E-8</v>
      </c>
      <c r="G240">
        <v>6.6943000000000005E-4</v>
      </c>
    </row>
    <row r="241" spans="1:7" x14ac:dyDescent="0.35">
      <c r="A241" t="s">
        <v>610</v>
      </c>
      <c r="B241">
        <v>-0.29562208200000001</v>
      </c>
      <c r="C241">
        <f t="shared" si="3"/>
        <v>0.74406857179870323</v>
      </c>
      <c r="D241">
        <v>0.17499999999999999</v>
      </c>
      <c r="E241">
        <v>0.34499999999999997</v>
      </c>
      <c r="F241" s="1">
        <v>1.37E-8</v>
      </c>
      <c r="G241">
        <v>7.3780500000000001E-4</v>
      </c>
    </row>
    <row r="242" spans="1:7" x14ac:dyDescent="0.35">
      <c r="A242" t="s">
        <v>102</v>
      </c>
      <c r="B242">
        <v>-0.294569048</v>
      </c>
      <c r="C242">
        <f t="shared" si="3"/>
        <v>0.74485251398958774</v>
      </c>
      <c r="D242">
        <v>0.77200000000000002</v>
      </c>
      <c r="E242">
        <v>0.89700000000000002</v>
      </c>
      <c r="F242" s="1">
        <v>1.6699999999999999E-10</v>
      </c>
      <c r="G242" s="1">
        <v>9.0000000000000002E-6</v>
      </c>
    </row>
    <row r="243" spans="1:7" x14ac:dyDescent="0.35">
      <c r="A243" t="s">
        <v>203</v>
      </c>
      <c r="B243">
        <v>-0.29393422299999999</v>
      </c>
      <c r="C243">
        <f t="shared" si="3"/>
        <v>0.74532551510736345</v>
      </c>
      <c r="D243">
        <v>0.61599999999999999</v>
      </c>
      <c r="E243">
        <v>0.747</v>
      </c>
      <c r="F243" s="1">
        <v>3.9099999999999999E-7</v>
      </c>
      <c r="G243">
        <v>2.0989374000000002E-2</v>
      </c>
    </row>
    <row r="244" spans="1:7" x14ac:dyDescent="0.35">
      <c r="A244" t="s">
        <v>311</v>
      </c>
      <c r="B244">
        <v>-0.29297305299999998</v>
      </c>
      <c r="C244">
        <f t="shared" si="3"/>
        <v>0.74604224402670782</v>
      </c>
      <c r="D244">
        <v>0.75900000000000001</v>
      </c>
      <c r="E244">
        <v>0.874</v>
      </c>
      <c r="F244" s="1">
        <v>5.4099999999999999E-10</v>
      </c>
      <c r="G244" s="1">
        <v>2.9E-5</v>
      </c>
    </row>
    <row r="245" spans="1:7" x14ac:dyDescent="0.35">
      <c r="A245" t="s">
        <v>189</v>
      </c>
      <c r="B245">
        <v>-0.29212283900000002</v>
      </c>
      <c r="C245">
        <f t="shared" si="3"/>
        <v>0.74667680930708802</v>
      </c>
      <c r="D245">
        <v>0.62</v>
      </c>
      <c r="E245">
        <v>0.77800000000000002</v>
      </c>
      <c r="F245" s="1">
        <v>3.9600000000000004E-9</v>
      </c>
      <c r="G245">
        <v>2.1296499999999999E-4</v>
      </c>
    </row>
    <row r="246" spans="1:7" x14ac:dyDescent="0.35">
      <c r="A246" t="s">
        <v>147</v>
      </c>
      <c r="B246">
        <v>-0.29173560300000001</v>
      </c>
      <c r="C246">
        <f t="shared" si="3"/>
        <v>0.74696600543797953</v>
      </c>
      <c r="D246">
        <v>0.34799999999999998</v>
      </c>
      <c r="E246">
        <v>0.51300000000000001</v>
      </c>
      <c r="F246" s="1">
        <v>1.5599999999999999E-7</v>
      </c>
      <c r="G246">
        <v>8.3543690000000004E-3</v>
      </c>
    </row>
    <row r="247" spans="1:7" x14ac:dyDescent="0.35">
      <c r="A247" t="s">
        <v>158</v>
      </c>
      <c r="B247">
        <v>-0.29161255699999999</v>
      </c>
      <c r="C247">
        <f t="shared" si="3"/>
        <v>0.7470579222719681</v>
      </c>
      <c r="D247">
        <v>0.54100000000000004</v>
      </c>
      <c r="E247">
        <v>0.69</v>
      </c>
      <c r="F247" s="1">
        <v>2.1299999999999999E-7</v>
      </c>
      <c r="G247">
        <v>1.143168E-2</v>
      </c>
    </row>
    <row r="248" spans="1:7" x14ac:dyDescent="0.35">
      <c r="A248" t="s">
        <v>140</v>
      </c>
      <c r="B248">
        <v>-0.29117732000000002</v>
      </c>
      <c r="C248">
        <f t="shared" si="3"/>
        <v>0.74738314028920716</v>
      </c>
      <c r="D248">
        <v>0.67800000000000005</v>
      </c>
      <c r="E248">
        <v>0.80100000000000005</v>
      </c>
      <c r="F248" s="1">
        <v>5.9200000000000001E-8</v>
      </c>
      <c r="G248">
        <v>3.1795679999999998E-3</v>
      </c>
    </row>
    <row r="249" spans="1:7" x14ac:dyDescent="0.35">
      <c r="A249" t="s">
        <v>283</v>
      </c>
      <c r="B249">
        <v>-0.29108118900000002</v>
      </c>
      <c r="C249">
        <f t="shared" si="3"/>
        <v>0.74745499043132402</v>
      </c>
      <c r="D249">
        <v>0.44700000000000001</v>
      </c>
      <c r="E249">
        <v>0.63200000000000001</v>
      </c>
      <c r="F249" s="1">
        <v>3.1499999999999998E-8</v>
      </c>
      <c r="G249">
        <v>1.6943990000000001E-3</v>
      </c>
    </row>
    <row r="250" spans="1:7" x14ac:dyDescent="0.35">
      <c r="A250" t="s">
        <v>611</v>
      </c>
      <c r="B250">
        <v>-0.29057880600000002</v>
      </c>
      <c r="C250">
        <f t="shared" si="3"/>
        <v>0.74783059345216818</v>
      </c>
      <c r="D250">
        <v>0.14899999999999999</v>
      </c>
      <c r="E250">
        <v>0.307</v>
      </c>
      <c r="F250" s="1">
        <v>3.5399999999999999E-8</v>
      </c>
      <c r="G250">
        <v>1.9022539999999999E-3</v>
      </c>
    </row>
    <row r="251" spans="1:7" x14ac:dyDescent="0.35">
      <c r="A251" t="s">
        <v>612</v>
      </c>
      <c r="B251">
        <v>-0.28911850900000002</v>
      </c>
      <c r="C251">
        <f t="shared" si="3"/>
        <v>0.74892344597471872</v>
      </c>
      <c r="D251">
        <v>0.82899999999999996</v>
      </c>
      <c r="E251">
        <v>0.93500000000000005</v>
      </c>
      <c r="F251" s="1">
        <v>1.38E-11</v>
      </c>
      <c r="G251" s="1">
        <v>7.3900000000000004E-7</v>
      </c>
    </row>
    <row r="252" spans="1:7" x14ac:dyDescent="0.35">
      <c r="A252" t="s">
        <v>300</v>
      </c>
      <c r="B252">
        <v>-0.28868793199999998</v>
      </c>
      <c r="C252">
        <f t="shared" si="3"/>
        <v>0.74924598461919401</v>
      </c>
      <c r="D252">
        <v>0.65200000000000002</v>
      </c>
      <c r="E252">
        <v>0.79700000000000004</v>
      </c>
      <c r="F252" s="1">
        <v>1.0800000000000001E-8</v>
      </c>
      <c r="G252">
        <v>5.7917099999999996E-4</v>
      </c>
    </row>
    <row r="253" spans="1:7" x14ac:dyDescent="0.35">
      <c r="A253" t="s">
        <v>613</v>
      </c>
      <c r="B253">
        <v>-0.28762417299999998</v>
      </c>
      <c r="C253">
        <f t="shared" si="3"/>
        <v>0.75004342584598993</v>
      </c>
      <c r="D253">
        <v>0.97799999999999998</v>
      </c>
      <c r="E253">
        <v>0.98899999999999999</v>
      </c>
      <c r="F253" s="1">
        <v>1.11E-20</v>
      </c>
      <c r="G253" s="1">
        <v>5.95E-16</v>
      </c>
    </row>
    <row r="254" spans="1:7" x14ac:dyDescent="0.35">
      <c r="A254" t="s">
        <v>353</v>
      </c>
      <c r="B254">
        <v>-0.28760772699999998</v>
      </c>
      <c r="C254">
        <f t="shared" si="3"/>
        <v>0.75005576116160444</v>
      </c>
      <c r="D254">
        <v>0.29099999999999998</v>
      </c>
      <c r="E254">
        <v>0.45600000000000002</v>
      </c>
      <c r="F254" s="1">
        <v>2.1500000000000001E-7</v>
      </c>
      <c r="G254">
        <v>1.1568571999999999E-2</v>
      </c>
    </row>
    <row r="255" spans="1:7" x14ac:dyDescent="0.35">
      <c r="A255" t="s">
        <v>614</v>
      </c>
      <c r="B255">
        <v>-0.28749933900000002</v>
      </c>
      <c r="C255">
        <f t="shared" si="3"/>
        <v>0.75013706261141633</v>
      </c>
      <c r="D255">
        <v>0.28799999999999998</v>
      </c>
      <c r="E255">
        <v>0.44400000000000001</v>
      </c>
      <c r="F255" s="1">
        <v>8.8699999999999994E-8</v>
      </c>
      <c r="G255">
        <v>4.7646040000000004E-3</v>
      </c>
    </row>
    <row r="256" spans="1:7" x14ac:dyDescent="0.35">
      <c r="A256" t="s">
        <v>615</v>
      </c>
      <c r="B256">
        <v>-0.28603842600000001</v>
      </c>
      <c r="C256">
        <f t="shared" si="3"/>
        <v>0.75123374848423974</v>
      </c>
      <c r="D256">
        <v>0.55800000000000005</v>
      </c>
      <c r="E256">
        <v>0.71599999999999997</v>
      </c>
      <c r="F256" s="1">
        <v>1.3400000000000001E-7</v>
      </c>
      <c r="G256">
        <v>7.2028939999999996E-3</v>
      </c>
    </row>
    <row r="257" spans="1:7" x14ac:dyDescent="0.35">
      <c r="A257" t="s">
        <v>159</v>
      </c>
      <c r="B257">
        <v>-0.28573363299999999</v>
      </c>
      <c r="C257">
        <f t="shared" si="3"/>
        <v>0.75146275417003361</v>
      </c>
      <c r="D257">
        <v>0.47799999999999998</v>
      </c>
      <c r="E257">
        <v>0.65900000000000003</v>
      </c>
      <c r="F257" s="1">
        <v>1.4999999999999999E-8</v>
      </c>
      <c r="G257">
        <v>8.0619999999999997E-4</v>
      </c>
    </row>
    <row r="258" spans="1:7" x14ac:dyDescent="0.35">
      <c r="A258" t="s">
        <v>616</v>
      </c>
      <c r="B258">
        <v>-0.28547222900000002</v>
      </c>
      <c r="C258">
        <f t="shared" si="3"/>
        <v>0.75165921521655765</v>
      </c>
      <c r="D258">
        <v>0.40200000000000002</v>
      </c>
      <c r="E258">
        <v>0.57099999999999995</v>
      </c>
      <c r="F258" s="1">
        <v>6.87E-8</v>
      </c>
      <c r="G258">
        <v>3.6901820000000002E-3</v>
      </c>
    </row>
    <row r="259" spans="1:7" x14ac:dyDescent="0.35">
      <c r="A259" t="s">
        <v>307</v>
      </c>
      <c r="B259">
        <v>-0.28423892899999997</v>
      </c>
      <c r="C259">
        <f t="shared" si="3"/>
        <v>0.75258680840945202</v>
      </c>
      <c r="D259">
        <v>0.64200000000000002</v>
      </c>
      <c r="E259">
        <v>0.77</v>
      </c>
      <c r="F259" s="1">
        <v>1.92E-8</v>
      </c>
      <c r="G259">
        <v>1.032694E-3</v>
      </c>
    </row>
    <row r="260" spans="1:7" x14ac:dyDescent="0.35">
      <c r="A260" t="s">
        <v>617</v>
      </c>
      <c r="B260">
        <v>-0.28395829900000003</v>
      </c>
      <c r="C260">
        <f t="shared" ref="C260:C323" si="4">EXP(B260)</f>
        <v>0.75279803648257682</v>
      </c>
      <c r="D260">
        <v>0.89200000000000002</v>
      </c>
      <c r="E260">
        <v>0.93100000000000005</v>
      </c>
      <c r="F260" s="1">
        <v>1.6500000000000001E-11</v>
      </c>
      <c r="G260" s="1">
        <v>8.8599999999999997E-7</v>
      </c>
    </row>
    <row r="261" spans="1:7" x14ac:dyDescent="0.35">
      <c r="A261" t="s">
        <v>618</v>
      </c>
      <c r="B261">
        <v>-0.28391867300000001</v>
      </c>
      <c r="C261">
        <f t="shared" si="4"/>
        <v>0.75282786744860752</v>
      </c>
      <c r="D261">
        <v>0.42799999999999999</v>
      </c>
      <c r="E261">
        <v>0.59399999999999997</v>
      </c>
      <c r="F261" s="1">
        <v>7.3399999999999996E-8</v>
      </c>
      <c r="G261">
        <v>3.9415709999999996E-3</v>
      </c>
    </row>
    <row r="262" spans="1:7" x14ac:dyDescent="0.35">
      <c r="A262" t="s">
        <v>619</v>
      </c>
      <c r="B262">
        <v>-0.28367130800000001</v>
      </c>
      <c r="C262">
        <f t="shared" si="4"/>
        <v>0.75301411374849725</v>
      </c>
      <c r="D262">
        <v>0.53100000000000003</v>
      </c>
      <c r="E262">
        <v>0.70499999999999996</v>
      </c>
      <c r="F262" s="1">
        <v>1.7800000000000001E-8</v>
      </c>
      <c r="G262">
        <v>9.5561799999999998E-4</v>
      </c>
    </row>
    <row r="263" spans="1:7" x14ac:dyDescent="0.35">
      <c r="A263" t="s">
        <v>620</v>
      </c>
      <c r="B263">
        <v>-0.28279889400000002</v>
      </c>
      <c r="C263">
        <f t="shared" si="4"/>
        <v>0.7536713404487313</v>
      </c>
      <c r="D263">
        <v>0.60399999999999998</v>
      </c>
      <c r="E263">
        <v>0.73899999999999999</v>
      </c>
      <c r="F263" s="1">
        <v>2.0100000000000001E-8</v>
      </c>
      <c r="G263">
        <v>1.0792009999999999E-3</v>
      </c>
    </row>
    <row r="264" spans="1:7" x14ac:dyDescent="0.35">
      <c r="A264" t="s">
        <v>621</v>
      </c>
      <c r="B264">
        <v>-0.28242245500000002</v>
      </c>
      <c r="C264">
        <f t="shared" si="4"/>
        <v>0.75395510514115605</v>
      </c>
      <c r="D264">
        <v>0.11</v>
      </c>
      <c r="E264">
        <v>0.25700000000000001</v>
      </c>
      <c r="F264" s="1">
        <v>9.5900000000000002E-9</v>
      </c>
      <c r="G264">
        <v>5.15052E-4</v>
      </c>
    </row>
    <row r="265" spans="1:7" x14ac:dyDescent="0.35">
      <c r="A265" t="s">
        <v>622</v>
      </c>
      <c r="B265">
        <v>-0.28220072099999999</v>
      </c>
      <c r="C265">
        <f t="shared" si="4"/>
        <v>0.75412230115827517</v>
      </c>
      <c r="D265">
        <v>0.54600000000000004</v>
      </c>
      <c r="E265">
        <v>0.69699999999999995</v>
      </c>
      <c r="F265" s="1">
        <v>9.6699999999999999E-8</v>
      </c>
      <c r="G265">
        <v>5.1937800000000003E-3</v>
      </c>
    </row>
    <row r="266" spans="1:7" x14ac:dyDescent="0.35">
      <c r="A266" t="s">
        <v>357</v>
      </c>
      <c r="B266">
        <v>-0.28187386599999997</v>
      </c>
      <c r="C266">
        <f t="shared" si="4"/>
        <v>0.75436883009043254</v>
      </c>
      <c r="D266">
        <v>0.48499999999999999</v>
      </c>
      <c r="E266">
        <v>0.64800000000000002</v>
      </c>
      <c r="F266" s="1">
        <v>8.9599999999999995E-8</v>
      </c>
      <c r="G266">
        <v>4.8113019999999999E-3</v>
      </c>
    </row>
    <row r="267" spans="1:7" x14ac:dyDescent="0.35">
      <c r="A267" t="s">
        <v>623</v>
      </c>
      <c r="B267">
        <v>-0.28046580399999999</v>
      </c>
      <c r="C267">
        <f t="shared" si="4"/>
        <v>0.75543177634556247</v>
      </c>
      <c r="D267">
        <v>0.73799999999999999</v>
      </c>
      <c r="E267">
        <v>0.88100000000000001</v>
      </c>
      <c r="F267" s="1">
        <v>3.3999999999999998E-9</v>
      </c>
      <c r="G267">
        <v>1.8282699999999999E-4</v>
      </c>
    </row>
    <row r="268" spans="1:7" x14ac:dyDescent="0.35">
      <c r="A268" t="s">
        <v>139</v>
      </c>
      <c r="B268">
        <v>-0.28000595900000003</v>
      </c>
      <c r="C268">
        <f t="shared" si="4"/>
        <v>0.75577923775382894</v>
      </c>
      <c r="D268">
        <v>0.81</v>
      </c>
      <c r="E268">
        <v>0.9</v>
      </c>
      <c r="F268" s="1">
        <v>8.4499999999999996E-9</v>
      </c>
      <c r="G268">
        <v>4.5389900000000001E-4</v>
      </c>
    </row>
    <row r="269" spans="1:7" x14ac:dyDescent="0.35">
      <c r="A269" t="s">
        <v>624</v>
      </c>
      <c r="B269">
        <v>-0.27990491699999998</v>
      </c>
      <c r="C269">
        <f t="shared" si="4"/>
        <v>0.75585560705775867</v>
      </c>
      <c r="D269">
        <v>3.1E-2</v>
      </c>
      <c r="E269">
        <v>0.16500000000000001</v>
      </c>
      <c r="F269" s="1">
        <v>3.3300000000000001E-12</v>
      </c>
      <c r="G269" s="1">
        <v>1.79E-7</v>
      </c>
    </row>
    <row r="270" spans="1:7" x14ac:dyDescent="0.35">
      <c r="A270" t="s">
        <v>625</v>
      </c>
      <c r="B270">
        <v>-0.27970752700000001</v>
      </c>
      <c r="C270">
        <f t="shared" si="4"/>
        <v>0.75600482012213477</v>
      </c>
      <c r="D270">
        <v>0.28599999999999998</v>
      </c>
      <c r="E270">
        <v>0.47099999999999997</v>
      </c>
      <c r="F270" s="1">
        <v>4.07E-8</v>
      </c>
      <c r="G270">
        <v>2.1845419999999998E-3</v>
      </c>
    </row>
    <row r="271" spans="1:7" x14ac:dyDescent="0.35">
      <c r="A271" t="s">
        <v>626</v>
      </c>
      <c r="B271">
        <v>-0.27939720499999998</v>
      </c>
      <c r="C271">
        <f t="shared" si="4"/>
        <v>0.75623946145522558</v>
      </c>
      <c r="D271">
        <v>0.38700000000000001</v>
      </c>
      <c r="E271">
        <v>0.56299999999999994</v>
      </c>
      <c r="F271" s="1">
        <v>2.9700000000000001E-8</v>
      </c>
      <c r="G271">
        <v>1.59351E-3</v>
      </c>
    </row>
    <row r="272" spans="1:7" x14ac:dyDescent="0.35">
      <c r="A272" t="s">
        <v>627</v>
      </c>
      <c r="B272">
        <v>-0.278031054</v>
      </c>
      <c r="C272">
        <f t="shared" si="4"/>
        <v>0.75727330478398636</v>
      </c>
      <c r="D272">
        <v>0.28399999999999997</v>
      </c>
      <c r="E272">
        <v>0.46400000000000002</v>
      </c>
      <c r="F272" s="1">
        <v>2.44E-8</v>
      </c>
      <c r="G272">
        <v>1.309618E-3</v>
      </c>
    </row>
    <row r="273" spans="1:7" x14ac:dyDescent="0.35">
      <c r="A273" t="s">
        <v>628</v>
      </c>
      <c r="B273">
        <v>-0.27792125600000001</v>
      </c>
      <c r="C273">
        <f t="shared" si="4"/>
        <v>0.75735645644316452</v>
      </c>
      <c r="D273">
        <v>0.19500000000000001</v>
      </c>
      <c r="E273">
        <v>0.33700000000000002</v>
      </c>
      <c r="F273" s="1">
        <v>5.3200000000000005E-7</v>
      </c>
      <c r="G273">
        <v>2.8578009000000001E-2</v>
      </c>
    </row>
    <row r="274" spans="1:7" x14ac:dyDescent="0.35">
      <c r="A274" t="s">
        <v>629</v>
      </c>
      <c r="B274">
        <v>-0.27739845000000002</v>
      </c>
      <c r="C274">
        <f t="shared" si="4"/>
        <v>0.75775251046341974</v>
      </c>
      <c r="D274">
        <v>0.27600000000000002</v>
      </c>
      <c r="E274">
        <v>0.437</v>
      </c>
      <c r="F274" s="1">
        <v>2.6399999999999998E-7</v>
      </c>
      <c r="G274">
        <v>1.4155569999999999E-2</v>
      </c>
    </row>
    <row r="275" spans="1:7" x14ac:dyDescent="0.35">
      <c r="A275" t="s">
        <v>155</v>
      </c>
      <c r="B275">
        <v>-0.27544997799999998</v>
      </c>
      <c r="C275">
        <f t="shared" si="4"/>
        <v>0.7592304093677289</v>
      </c>
      <c r="D275">
        <v>0.40600000000000003</v>
      </c>
      <c r="E275">
        <v>0.57899999999999996</v>
      </c>
      <c r="F275" s="1">
        <v>2.7000000000000001E-7</v>
      </c>
      <c r="G275">
        <v>1.4495113E-2</v>
      </c>
    </row>
    <row r="276" spans="1:7" x14ac:dyDescent="0.35">
      <c r="A276" t="s">
        <v>630</v>
      </c>
      <c r="B276">
        <v>-0.27436526</v>
      </c>
      <c r="C276">
        <f t="shared" si="4"/>
        <v>0.76005440708069916</v>
      </c>
      <c r="D276">
        <v>0.26900000000000002</v>
      </c>
      <c r="E276">
        <v>0.47499999999999998</v>
      </c>
      <c r="F276" s="1">
        <v>2.5899999999999999E-9</v>
      </c>
      <c r="G276">
        <v>1.3903799999999999E-4</v>
      </c>
    </row>
    <row r="277" spans="1:7" x14ac:dyDescent="0.35">
      <c r="A277" t="s">
        <v>298</v>
      </c>
      <c r="B277">
        <v>-0.27402658400000002</v>
      </c>
      <c r="C277">
        <f t="shared" si="4"/>
        <v>0.76031186286165775</v>
      </c>
      <c r="D277">
        <v>0.75700000000000001</v>
      </c>
      <c r="E277">
        <v>0.9</v>
      </c>
      <c r="F277" s="1">
        <v>1.4500000000000001E-8</v>
      </c>
      <c r="G277">
        <v>7.7823300000000003E-4</v>
      </c>
    </row>
    <row r="278" spans="1:7" x14ac:dyDescent="0.35">
      <c r="A278" t="s">
        <v>631</v>
      </c>
      <c r="B278">
        <v>-0.27391799</v>
      </c>
      <c r="C278">
        <f t="shared" si="4"/>
        <v>0.76039443265130402</v>
      </c>
      <c r="D278">
        <v>0.20499999999999999</v>
      </c>
      <c r="E278">
        <v>0.35199999999999998</v>
      </c>
      <c r="F278" s="1">
        <v>7.92E-7</v>
      </c>
      <c r="G278">
        <v>4.2552863000000003E-2</v>
      </c>
    </row>
    <row r="279" spans="1:7" x14ac:dyDescent="0.35">
      <c r="A279" t="s">
        <v>632</v>
      </c>
      <c r="B279">
        <v>-0.273847866</v>
      </c>
      <c r="C279">
        <f t="shared" si="4"/>
        <v>0.76044775642011542</v>
      </c>
      <c r="D279">
        <v>0.3</v>
      </c>
      <c r="E279">
        <v>0.46400000000000002</v>
      </c>
      <c r="F279" s="1">
        <v>1.5800000000000001E-7</v>
      </c>
      <c r="G279">
        <v>8.4995709999999992E-3</v>
      </c>
    </row>
    <row r="280" spans="1:7" x14ac:dyDescent="0.35">
      <c r="A280" t="s">
        <v>633</v>
      </c>
      <c r="B280">
        <v>-0.27356077000000001</v>
      </c>
      <c r="C280">
        <f t="shared" si="4"/>
        <v>0.760666109271808</v>
      </c>
      <c r="D280">
        <v>0.221</v>
      </c>
      <c r="E280">
        <v>0.41799999999999998</v>
      </c>
      <c r="F280" s="1">
        <v>1.0399999999999999E-9</v>
      </c>
      <c r="G280" s="1">
        <v>5.5800000000000001E-5</v>
      </c>
    </row>
    <row r="281" spans="1:7" x14ac:dyDescent="0.35">
      <c r="A281" t="s">
        <v>634</v>
      </c>
      <c r="B281">
        <v>-0.27288221299999998</v>
      </c>
      <c r="C281">
        <f t="shared" si="4"/>
        <v>0.76118243974493394</v>
      </c>
      <c r="D281">
        <v>0.36</v>
      </c>
      <c r="E281">
        <v>0.54</v>
      </c>
      <c r="F281" s="1">
        <v>5.0500000000000002E-8</v>
      </c>
      <c r="G281">
        <v>2.7129649999999999E-3</v>
      </c>
    </row>
    <row r="282" spans="1:7" x14ac:dyDescent="0.35">
      <c r="A282" t="s">
        <v>127</v>
      </c>
      <c r="B282">
        <v>-0.27233484299999999</v>
      </c>
      <c r="C282">
        <f t="shared" si="4"/>
        <v>0.76159920222821176</v>
      </c>
      <c r="D282">
        <v>0.59099999999999997</v>
      </c>
      <c r="E282">
        <v>0.72399999999999998</v>
      </c>
      <c r="F282" s="1">
        <v>4.6499999999999999E-8</v>
      </c>
      <c r="G282">
        <v>2.4952799999999999E-3</v>
      </c>
    </row>
    <row r="283" spans="1:7" x14ac:dyDescent="0.35">
      <c r="A283" t="s">
        <v>42</v>
      </c>
      <c r="B283">
        <v>-0.27217575799999999</v>
      </c>
      <c r="C283">
        <f t="shared" si="4"/>
        <v>0.76172037087509981</v>
      </c>
      <c r="D283">
        <v>0.46200000000000002</v>
      </c>
      <c r="E283">
        <v>0.65100000000000002</v>
      </c>
      <c r="F283" s="1">
        <v>3.8000000000000003E-8</v>
      </c>
      <c r="G283">
        <v>2.042056E-3</v>
      </c>
    </row>
    <row r="284" spans="1:7" x14ac:dyDescent="0.35">
      <c r="A284" t="s">
        <v>464</v>
      </c>
      <c r="B284">
        <v>-0.27197600799999999</v>
      </c>
      <c r="C284">
        <f t="shared" si="4"/>
        <v>0.76187253971653912</v>
      </c>
      <c r="D284">
        <v>0.80700000000000005</v>
      </c>
      <c r="E284">
        <v>0.92700000000000005</v>
      </c>
      <c r="F284" s="1">
        <v>3.3299999999999999E-10</v>
      </c>
      <c r="G284" s="1">
        <v>1.7900000000000001E-5</v>
      </c>
    </row>
    <row r="285" spans="1:7" x14ac:dyDescent="0.35">
      <c r="A285" t="s">
        <v>635</v>
      </c>
      <c r="B285">
        <v>-0.27115188000000001</v>
      </c>
      <c r="C285">
        <f t="shared" si="4"/>
        <v>0.76250067900698726</v>
      </c>
      <c r="D285">
        <v>0.216</v>
      </c>
      <c r="E285">
        <v>0.36799999999999999</v>
      </c>
      <c r="F285" s="1">
        <v>9.02E-7</v>
      </c>
      <c r="G285">
        <v>4.8430952999999999E-2</v>
      </c>
    </row>
    <row r="286" spans="1:7" x14ac:dyDescent="0.35">
      <c r="A286" t="s">
        <v>636</v>
      </c>
      <c r="B286">
        <v>-0.27097552499999999</v>
      </c>
      <c r="C286">
        <f t="shared" si="4"/>
        <v>0.76263516167223022</v>
      </c>
      <c r="D286">
        <v>0.78800000000000003</v>
      </c>
      <c r="E286">
        <v>0.86599999999999999</v>
      </c>
      <c r="F286" s="1">
        <v>2.59E-8</v>
      </c>
      <c r="G286">
        <v>1.3902610000000001E-3</v>
      </c>
    </row>
    <row r="287" spans="1:7" x14ac:dyDescent="0.35">
      <c r="A287" t="s">
        <v>91</v>
      </c>
      <c r="B287">
        <v>-0.26974683199999999</v>
      </c>
      <c r="C287">
        <f t="shared" si="4"/>
        <v>0.76357278206277657</v>
      </c>
      <c r="D287">
        <v>0.52900000000000003</v>
      </c>
      <c r="E287">
        <v>0.67800000000000005</v>
      </c>
      <c r="F287" s="1">
        <v>4.8200000000000001E-8</v>
      </c>
      <c r="G287">
        <v>2.5894410000000001E-3</v>
      </c>
    </row>
    <row r="288" spans="1:7" x14ac:dyDescent="0.35">
      <c r="A288" t="s">
        <v>637</v>
      </c>
      <c r="B288">
        <v>-0.26973315199999998</v>
      </c>
      <c r="C288">
        <f t="shared" si="4"/>
        <v>0.76358322780988397</v>
      </c>
      <c r="D288">
        <v>0.27400000000000002</v>
      </c>
      <c r="E288">
        <v>0.45600000000000002</v>
      </c>
      <c r="F288" s="1">
        <v>5.1E-8</v>
      </c>
      <c r="G288">
        <v>2.74106E-3</v>
      </c>
    </row>
    <row r="289" spans="1:7" x14ac:dyDescent="0.35">
      <c r="A289" t="s">
        <v>638</v>
      </c>
      <c r="B289">
        <v>-0.26889639900000001</v>
      </c>
      <c r="C289">
        <f t="shared" si="4"/>
        <v>0.76422242575460764</v>
      </c>
      <c r="D289">
        <v>0.48599999999999999</v>
      </c>
      <c r="E289">
        <v>0.61299999999999999</v>
      </c>
      <c r="F289" s="1">
        <v>6.9599999999999999E-7</v>
      </c>
      <c r="G289">
        <v>3.7363260000000002E-2</v>
      </c>
    </row>
    <row r="290" spans="1:7" x14ac:dyDescent="0.35">
      <c r="A290" t="s">
        <v>639</v>
      </c>
      <c r="B290">
        <v>-0.268715706</v>
      </c>
      <c r="C290">
        <f t="shared" si="4"/>
        <v>0.76436052787405184</v>
      </c>
      <c r="D290">
        <v>7.1999999999999995E-2</v>
      </c>
      <c r="E290">
        <v>0.23400000000000001</v>
      </c>
      <c r="F290" s="1">
        <v>1.8599999999999999E-11</v>
      </c>
      <c r="G290" s="1">
        <v>9.9800000000000002E-7</v>
      </c>
    </row>
    <row r="291" spans="1:7" x14ac:dyDescent="0.35">
      <c r="A291" t="s">
        <v>640</v>
      </c>
      <c r="B291">
        <v>-0.268539268</v>
      </c>
      <c r="C291">
        <f t="shared" si="4"/>
        <v>0.7644954020149809</v>
      </c>
      <c r="D291">
        <v>0.99299999999999999</v>
      </c>
      <c r="E291">
        <v>0.98899999999999999</v>
      </c>
      <c r="F291" s="1">
        <v>3.4399999999999997E-8</v>
      </c>
      <c r="G291">
        <v>1.8466089999999999E-3</v>
      </c>
    </row>
    <row r="292" spans="1:7" x14ac:dyDescent="0.35">
      <c r="A292" t="s">
        <v>641</v>
      </c>
      <c r="B292">
        <v>-0.26746272599999998</v>
      </c>
      <c r="C292">
        <f t="shared" si="4"/>
        <v>0.76531885658624443</v>
      </c>
      <c r="D292">
        <v>0.14399999999999999</v>
      </c>
      <c r="E292">
        <v>0.29899999999999999</v>
      </c>
      <c r="F292" s="1">
        <v>4.43E-8</v>
      </c>
      <c r="G292">
        <v>2.379501E-3</v>
      </c>
    </row>
    <row r="293" spans="1:7" x14ac:dyDescent="0.35">
      <c r="A293" t="s">
        <v>642</v>
      </c>
      <c r="B293">
        <v>-0.26719865999999998</v>
      </c>
      <c r="C293">
        <f t="shared" si="4"/>
        <v>0.76552097796094465</v>
      </c>
      <c r="D293">
        <v>0.80800000000000005</v>
      </c>
      <c r="E293">
        <v>0.9</v>
      </c>
      <c r="F293" s="1">
        <v>5.1600000000000004E-9</v>
      </c>
      <c r="G293">
        <v>2.7723599999999999E-4</v>
      </c>
    </row>
    <row r="294" spans="1:7" x14ac:dyDescent="0.35">
      <c r="A294" t="s">
        <v>52</v>
      </c>
      <c r="B294">
        <v>-0.26668202400000002</v>
      </c>
      <c r="C294">
        <f t="shared" si="4"/>
        <v>0.76591657583816775</v>
      </c>
      <c r="D294">
        <v>0.71599999999999997</v>
      </c>
      <c r="E294">
        <v>0.83099999999999996</v>
      </c>
      <c r="F294" s="1">
        <v>1.0999999999999999E-9</v>
      </c>
      <c r="G294" s="1">
        <v>5.9200000000000002E-5</v>
      </c>
    </row>
    <row r="295" spans="1:7" x14ac:dyDescent="0.35">
      <c r="A295" t="s">
        <v>168</v>
      </c>
      <c r="B295">
        <v>-0.266214862</v>
      </c>
      <c r="C295">
        <f t="shared" si="4"/>
        <v>0.7662744665475304</v>
      </c>
      <c r="D295">
        <v>0.13500000000000001</v>
      </c>
      <c r="E295">
        <v>0.30299999999999999</v>
      </c>
      <c r="F295" s="1">
        <v>6.0699999999999999E-9</v>
      </c>
      <c r="G295">
        <v>3.2613199999999997E-4</v>
      </c>
    </row>
    <row r="296" spans="1:7" x14ac:dyDescent="0.35">
      <c r="A296" t="s">
        <v>470</v>
      </c>
      <c r="B296">
        <v>-0.26382203599999998</v>
      </c>
      <c r="C296">
        <f t="shared" si="4"/>
        <v>0.76811022346175528</v>
      </c>
      <c r="D296">
        <v>0.96399999999999997</v>
      </c>
      <c r="E296">
        <v>0.99199999999999999</v>
      </c>
      <c r="F296" s="1">
        <v>2.3099999999999997E-13</v>
      </c>
      <c r="G296" s="1">
        <v>1.24E-8</v>
      </c>
    </row>
    <row r="297" spans="1:7" x14ac:dyDescent="0.35">
      <c r="A297" t="s">
        <v>212</v>
      </c>
      <c r="B297">
        <v>-0.263524282</v>
      </c>
      <c r="C297">
        <f t="shared" si="4"/>
        <v>0.76833896540595636</v>
      </c>
      <c r="D297">
        <v>0.51200000000000001</v>
      </c>
      <c r="E297">
        <v>0.64400000000000002</v>
      </c>
      <c r="F297" s="1">
        <v>5.1900000000000003E-7</v>
      </c>
      <c r="G297">
        <v>2.7881128000000002E-2</v>
      </c>
    </row>
    <row r="298" spans="1:7" x14ac:dyDescent="0.35">
      <c r="A298" t="s">
        <v>34</v>
      </c>
      <c r="B298">
        <v>-0.26270425600000002</v>
      </c>
      <c r="C298">
        <f t="shared" si="4"/>
        <v>0.7689692817369711</v>
      </c>
      <c r="D298">
        <v>0.44500000000000001</v>
      </c>
      <c r="E298">
        <v>0.61299999999999999</v>
      </c>
      <c r="F298" s="1">
        <v>8.3099999999999996E-8</v>
      </c>
      <c r="G298">
        <v>4.4645869999999999E-3</v>
      </c>
    </row>
    <row r="299" spans="1:7" x14ac:dyDescent="0.35">
      <c r="A299" t="s">
        <v>643</v>
      </c>
      <c r="B299">
        <v>-0.26257311900000002</v>
      </c>
      <c r="C299">
        <f t="shared" si="4"/>
        <v>0.76907012867390812</v>
      </c>
      <c r="D299">
        <v>0.82399999999999995</v>
      </c>
      <c r="E299">
        <v>0.9</v>
      </c>
      <c r="F299" s="1">
        <v>5.6700000000000003E-7</v>
      </c>
      <c r="G299">
        <v>3.0468660000000002E-2</v>
      </c>
    </row>
    <row r="300" spans="1:7" x14ac:dyDescent="0.35">
      <c r="A300" t="s">
        <v>644</v>
      </c>
      <c r="B300">
        <v>-0.26214153800000001</v>
      </c>
      <c r="C300">
        <f t="shared" si="4"/>
        <v>0.76940211636374789</v>
      </c>
      <c r="D300">
        <v>1.7000000000000001E-2</v>
      </c>
      <c r="E300">
        <v>0.161</v>
      </c>
      <c r="F300" s="1">
        <v>7.89E-16</v>
      </c>
      <c r="G300" s="1">
        <v>4.2399999999999997E-11</v>
      </c>
    </row>
    <row r="301" spans="1:7" x14ac:dyDescent="0.35">
      <c r="A301" t="s">
        <v>645</v>
      </c>
      <c r="B301">
        <v>-0.26166213399999999</v>
      </c>
      <c r="C301">
        <f t="shared" si="4"/>
        <v>0.7697710592452216</v>
      </c>
      <c r="D301">
        <v>0.753</v>
      </c>
      <c r="E301">
        <v>0.84299999999999997</v>
      </c>
      <c r="F301" s="1">
        <v>7.3000000000000005E-8</v>
      </c>
      <c r="G301">
        <v>3.9224209999999997E-3</v>
      </c>
    </row>
    <row r="302" spans="1:7" x14ac:dyDescent="0.35">
      <c r="A302" t="s">
        <v>646</v>
      </c>
      <c r="B302">
        <v>-0.26119701499999998</v>
      </c>
      <c r="C302">
        <f t="shared" si="4"/>
        <v>0.77012917766791189</v>
      </c>
      <c r="D302">
        <v>0.54800000000000004</v>
      </c>
      <c r="E302">
        <v>0.71599999999999997</v>
      </c>
      <c r="F302" s="1">
        <v>1.2100000000000001E-8</v>
      </c>
      <c r="G302">
        <v>6.4871000000000004E-4</v>
      </c>
    </row>
    <row r="303" spans="1:7" x14ac:dyDescent="0.35">
      <c r="A303" t="s">
        <v>647</v>
      </c>
      <c r="B303">
        <v>-0.258666014</v>
      </c>
      <c r="C303">
        <f t="shared" si="4"/>
        <v>0.77208084417980616</v>
      </c>
      <c r="D303">
        <v>0.498</v>
      </c>
      <c r="E303">
        <v>0.66300000000000003</v>
      </c>
      <c r="F303" s="1">
        <v>2.3999999999999998E-7</v>
      </c>
      <c r="G303">
        <v>1.2886396E-2</v>
      </c>
    </row>
    <row r="304" spans="1:7" x14ac:dyDescent="0.35">
      <c r="A304" t="s">
        <v>648</v>
      </c>
      <c r="B304">
        <v>-0.25736029599999999</v>
      </c>
      <c r="C304">
        <f t="shared" si="4"/>
        <v>0.7730896224821785</v>
      </c>
      <c r="D304">
        <v>0.51900000000000002</v>
      </c>
      <c r="E304">
        <v>0.67800000000000005</v>
      </c>
      <c r="F304" s="1">
        <v>7.8599999999999997E-7</v>
      </c>
      <c r="G304">
        <v>4.2204216000000003E-2</v>
      </c>
    </row>
    <row r="305" spans="1:7" x14ac:dyDescent="0.35">
      <c r="A305" t="s">
        <v>649</v>
      </c>
      <c r="B305">
        <v>-0.25705708799999999</v>
      </c>
      <c r="C305">
        <f t="shared" si="4"/>
        <v>0.77332406498105655</v>
      </c>
      <c r="D305">
        <v>0.253</v>
      </c>
      <c r="E305">
        <v>0.42099999999999999</v>
      </c>
      <c r="F305" s="1">
        <v>1.9399999999999999E-7</v>
      </c>
      <c r="G305">
        <v>1.0422910000000001E-2</v>
      </c>
    </row>
    <row r="306" spans="1:7" x14ac:dyDescent="0.35">
      <c r="A306" t="s">
        <v>650</v>
      </c>
      <c r="B306">
        <v>-0.25515008</v>
      </c>
      <c r="C306">
        <f t="shared" si="4"/>
        <v>0.77480020721974241</v>
      </c>
      <c r="D306">
        <v>0.94199999999999995</v>
      </c>
      <c r="E306">
        <v>0.98899999999999999</v>
      </c>
      <c r="F306" s="1">
        <v>2.2200000000000002E-11</v>
      </c>
      <c r="G306" s="1">
        <v>1.19E-6</v>
      </c>
    </row>
    <row r="307" spans="1:7" x14ac:dyDescent="0.35">
      <c r="A307" t="s">
        <v>651</v>
      </c>
      <c r="B307">
        <v>-0.25413028999999998</v>
      </c>
      <c r="C307">
        <f t="shared" si="4"/>
        <v>0.77559074374517345</v>
      </c>
      <c r="D307">
        <v>0.308</v>
      </c>
      <c r="E307">
        <v>0.47099999999999997</v>
      </c>
      <c r="F307" s="1">
        <v>3.46E-7</v>
      </c>
      <c r="G307">
        <v>1.8580857999999999E-2</v>
      </c>
    </row>
    <row r="308" spans="1:7" x14ac:dyDescent="0.35">
      <c r="A308" t="s">
        <v>652</v>
      </c>
      <c r="B308">
        <v>-0.25208372099999998</v>
      </c>
      <c r="C308">
        <f t="shared" si="4"/>
        <v>0.77717966908608849</v>
      </c>
      <c r="D308">
        <v>0.82199999999999995</v>
      </c>
      <c r="E308">
        <v>0.93100000000000005</v>
      </c>
      <c r="F308" s="1">
        <v>5.2900000000000003E-10</v>
      </c>
      <c r="G308" s="1">
        <v>2.8399999999999999E-5</v>
      </c>
    </row>
    <row r="309" spans="1:7" x14ac:dyDescent="0.35">
      <c r="A309" t="s">
        <v>115</v>
      </c>
      <c r="B309">
        <v>-0.25199914000000001</v>
      </c>
      <c r="C309">
        <f t="shared" si="4"/>
        <v>0.7772454064997083</v>
      </c>
      <c r="D309">
        <v>0.96899999999999997</v>
      </c>
      <c r="E309">
        <v>0.996</v>
      </c>
      <c r="F309" s="1">
        <v>1.8700000000000001E-13</v>
      </c>
      <c r="G309" s="1">
        <v>1.0099999999999999E-8</v>
      </c>
    </row>
    <row r="310" spans="1:7" x14ac:dyDescent="0.35">
      <c r="A310" t="s">
        <v>653</v>
      </c>
      <c r="B310">
        <v>-0.25177227099999999</v>
      </c>
      <c r="C310">
        <f t="shared" si="4"/>
        <v>0.7774217593915812</v>
      </c>
      <c r="D310">
        <v>0.46700000000000003</v>
      </c>
      <c r="E310">
        <v>0.63600000000000001</v>
      </c>
      <c r="F310" s="1">
        <v>7.23E-7</v>
      </c>
      <c r="G310">
        <v>3.8829844000000002E-2</v>
      </c>
    </row>
    <row r="311" spans="1:7" x14ac:dyDescent="0.35">
      <c r="A311" t="s">
        <v>654</v>
      </c>
      <c r="B311">
        <v>-0.25104391199999998</v>
      </c>
      <c r="C311">
        <f t="shared" si="4"/>
        <v>0.77798820779068256</v>
      </c>
      <c r="D311">
        <v>0.19500000000000001</v>
      </c>
      <c r="E311">
        <v>0.34499999999999997</v>
      </c>
      <c r="F311" s="1">
        <v>5.4799999999999998E-7</v>
      </c>
      <c r="G311">
        <v>2.9433139000000001E-2</v>
      </c>
    </row>
    <row r="312" spans="1:7" x14ac:dyDescent="0.35">
      <c r="A312" t="s">
        <v>258</v>
      </c>
      <c r="B312">
        <v>0.25153191899999999</v>
      </c>
      <c r="C312">
        <f t="shared" si="4"/>
        <v>1.2859939470496051</v>
      </c>
      <c r="D312">
        <v>0.156</v>
      </c>
      <c r="E312">
        <v>3.1E-2</v>
      </c>
      <c r="F312" s="1">
        <v>1.91E-7</v>
      </c>
      <c r="G312">
        <v>1.0273829999999999E-2</v>
      </c>
    </row>
    <row r="313" spans="1:7" x14ac:dyDescent="0.35">
      <c r="A313" t="s">
        <v>655</v>
      </c>
      <c r="B313">
        <v>0.25461633299999997</v>
      </c>
      <c r="C313">
        <f t="shared" si="4"/>
        <v>1.289966608300261</v>
      </c>
      <c r="D313">
        <v>0.152</v>
      </c>
      <c r="E313">
        <v>3.1E-2</v>
      </c>
      <c r="F313" s="1">
        <v>2.4600000000000001E-7</v>
      </c>
      <c r="G313">
        <v>1.3202022000000001E-2</v>
      </c>
    </row>
    <row r="314" spans="1:7" x14ac:dyDescent="0.35">
      <c r="A314" t="s">
        <v>252</v>
      </c>
      <c r="B314">
        <v>0.25794400899999997</v>
      </c>
      <c r="C314">
        <f t="shared" si="4"/>
        <v>1.2942663493282773</v>
      </c>
      <c r="D314">
        <v>0.17299999999999999</v>
      </c>
      <c r="E314">
        <v>3.7999999999999999E-2</v>
      </c>
      <c r="F314" s="1">
        <v>1.14E-7</v>
      </c>
      <c r="G314">
        <v>6.1267969999999998E-3</v>
      </c>
    </row>
    <row r="315" spans="1:7" x14ac:dyDescent="0.35">
      <c r="A315" t="s">
        <v>656</v>
      </c>
      <c r="B315">
        <v>0.26070132400000001</v>
      </c>
      <c r="C315">
        <f t="shared" si="4"/>
        <v>1.2978399738874511</v>
      </c>
      <c r="D315">
        <v>0.161</v>
      </c>
      <c r="E315">
        <v>3.1E-2</v>
      </c>
      <c r="F315" s="1">
        <v>1.12E-7</v>
      </c>
      <c r="G315">
        <v>6.0279959999999999E-3</v>
      </c>
    </row>
    <row r="316" spans="1:7" x14ac:dyDescent="0.35">
      <c r="A316" t="s">
        <v>657</v>
      </c>
      <c r="B316">
        <v>0.26297445800000002</v>
      </c>
      <c r="C316">
        <f t="shared" si="4"/>
        <v>1.3007934936599908</v>
      </c>
      <c r="D316">
        <v>0.20200000000000001</v>
      </c>
      <c r="E316">
        <v>5.7000000000000002E-2</v>
      </c>
      <c r="F316" s="1">
        <v>2.3200000000000001E-7</v>
      </c>
      <c r="G316">
        <v>1.2472883000000001E-2</v>
      </c>
    </row>
    <row r="317" spans="1:7" x14ac:dyDescent="0.35">
      <c r="A317" t="s">
        <v>428</v>
      </c>
      <c r="B317">
        <v>0.267472451</v>
      </c>
      <c r="C317">
        <f t="shared" si="4"/>
        <v>1.306657632229131</v>
      </c>
      <c r="D317">
        <v>0.224</v>
      </c>
      <c r="E317">
        <v>8.4000000000000005E-2</v>
      </c>
      <c r="F317" s="1">
        <v>7.8899999999999998E-7</v>
      </c>
      <c r="G317">
        <v>4.2356825000000001E-2</v>
      </c>
    </row>
    <row r="318" spans="1:7" x14ac:dyDescent="0.35">
      <c r="A318" t="s">
        <v>658</v>
      </c>
      <c r="B318">
        <v>0.26888241400000001</v>
      </c>
      <c r="C318">
        <f t="shared" si="4"/>
        <v>1.3085012705697359</v>
      </c>
      <c r="D318">
        <v>0.16400000000000001</v>
      </c>
      <c r="E318">
        <v>2.3E-2</v>
      </c>
      <c r="F318" s="1">
        <v>7.6799999999999999E-9</v>
      </c>
      <c r="G318">
        <v>4.1260800000000002E-4</v>
      </c>
    </row>
    <row r="319" spans="1:7" x14ac:dyDescent="0.35">
      <c r="A319" t="s">
        <v>659</v>
      </c>
      <c r="B319">
        <v>0.27059628099999999</v>
      </c>
      <c r="C319">
        <f t="shared" si="4"/>
        <v>1.3107457905717947</v>
      </c>
      <c r="D319">
        <v>0.16300000000000001</v>
      </c>
      <c r="E319">
        <v>1.9E-2</v>
      </c>
      <c r="F319" s="1">
        <v>3.3499999999999998E-9</v>
      </c>
      <c r="G319">
        <v>1.79684E-4</v>
      </c>
    </row>
    <row r="320" spans="1:7" x14ac:dyDescent="0.35">
      <c r="A320" t="s">
        <v>660</v>
      </c>
      <c r="B320">
        <v>0.27062828900000002</v>
      </c>
      <c r="C320">
        <f t="shared" si="4"/>
        <v>1.3107877455945038</v>
      </c>
      <c r="D320">
        <v>0.156</v>
      </c>
      <c r="E320">
        <v>2.7E-2</v>
      </c>
      <c r="F320" s="1">
        <v>4.7899999999999999E-8</v>
      </c>
      <c r="G320">
        <v>2.5736489999999999E-3</v>
      </c>
    </row>
    <row r="321" spans="1:7" x14ac:dyDescent="0.35">
      <c r="A321" t="s">
        <v>661</v>
      </c>
      <c r="B321">
        <v>0.27086955400000001</v>
      </c>
      <c r="C321">
        <f t="shared" si="4"/>
        <v>1.311104030952704</v>
      </c>
      <c r="D321">
        <v>0.223</v>
      </c>
      <c r="E321">
        <v>7.2999999999999995E-2</v>
      </c>
      <c r="F321" s="1">
        <v>1.9500000000000001E-7</v>
      </c>
      <c r="G321">
        <v>1.0468879E-2</v>
      </c>
    </row>
    <row r="322" spans="1:7" x14ac:dyDescent="0.35">
      <c r="A322" t="s">
        <v>662</v>
      </c>
      <c r="B322">
        <v>0.27238468700000001</v>
      </c>
      <c r="C322">
        <f t="shared" si="4"/>
        <v>1.3130920336003318</v>
      </c>
      <c r="D322">
        <v>0.28299999999999997</v>
      </c>
      <c r="E322">
        <v>0.107</v>
      </c>
      <c r="F322" s="1">
        <v>4.1299999999999999E-8</v>
      </c>
      <c r="G322">
        <v>2.2177070000000002E-3</v>
      </c>
    </row>
    <row r="323" spans="1:7" x14ac:dyDescent="0.35">
      <c r="A323" t="s">
        <v>245</v>
      </c>
      <c r="B323">
        <v>0.27628488099999998</v>
      </c>
      <c r="C323">
        <f t="shared" si="4"/>
        <v>1.3182233473261447</v>
      </c>
      <c r="D323">
        <v>0.998</v>
      </c>
      <c r="E323">
        <v>0.996</v>
      </c>
      <c r="F323" s="1">
        <v>1.7999999999999999E-23</v>
      </c>
      <c r="G323" s="1">
        <v>9.6599999999999991E-19</v>
      </c>
    </row>
    <row r="324" spans="1:7" x14ac:dyDescent="0.35">
      <c r="A324" t="s">
        <v>663</v>
      </c>
      <c r="B324">
        <v>0.28233296600000002</v>
      </c>
      <c r="C324">
        <f t="shared" ref="C324:C387" si="5">EXP(B324)</f>
        <v>1.3262202327243571</v>
      </c>
      <c r="D324">
        <v>0.27600000000000002</v>
      </c>
      <c r="E324">
        <v>0.115</v>
      </c>
      <c r="F324" s="1">
        <v>3.0199999999999998E-7</v>
      </c>
      <c r="G324">
        <v>1.6200493999999999E-2</v>
      </c>
    </row>
    <row r="325" spans="1:7" x14ac:dyDescent="0.35">
      <c r="A325" t="s">
        <v>363</v>
      </c>
      <c r="B325">
        <v>0.28335169900000001</v>
      </c>
      <c r="C325">
        <f t="shared" si="5"/>
        <v>1.3275719854613557</v>
      </c>
      <c r="D325">
        <v>0.182</v>
      </c>
      <c r="E325">
        <v>3.7999999999999999E-2</v>
      </c>
      <c r="F325" s="1">
        <v>1.99E-8</v>
      </c>
      <c r="G325">
        <v>1.071256E-3</v>
      </c>
    </row>
    <row r="326" spans="1:7" x14ac:dyDescent="0.35">
      <c r="A326" t="s">
        <v>664</v>
      </c>
      <c r="B326">
        <v>0.28400022899999999</v>
      </c>
      <c r="C326">
        <f t="shared" si="5"/>
        <v>1.3284332349639707</v>
      </c>
      <c r="D326">
        <v>0.59899999999999998</v>
      </c>
      <c r="E326">
        <v>0.42099999999999999</v>
      </c>
      <c r="F326" s="1">
        <v>1.4600000000000001E-7</v>
      </c>
      <c r="G326">
        <v>7.8477740000000001E-3</v>
      </c>
    </row>
    <row r="327" spans="1:7" x14ac:dyDescent="0.35">
      <c r="A327" t="s">
        <v>665</v>
      </c>
      <c r="B327">
        <v>0.28784028099999998</v>
      </c>
      <c r="C327">
        <f t="shared" si="5"/>
        <v>1.3335442947518019</v>
      </c>
      <c r="D327">
        <v>0.151</v>
      </c>
      <c r="E327">
        <v>2.7E-2</v>
      </c>
      <c r="F327" s="1">
        <v>1.49E-7</v>
      </c>
      <c r="G327">
        <v>8.0245609999999995E-3</v>
      </c>
    </row>
    <row r="328" spans="1:7" x14ac:dyDescent="0.35">
      <c r="A328" t="s">
        <v>243</v>
      </c>
      <c r="B328">
        <v>0.28797244399999999</v>
      </c>
      <c r="C328">
        <f t="shared" si="5"/>
        <v>1.3337205516134905</v>
      </c>
      <c r="D328">
        <v>0.193</v>
      </c>
      <c r="E328">
        <v>6.0999999999999999E-2</v>
      </c>
      <c r="F328" s="1">
        <v>4.75E-7</v>
      </c>
      <c r="G328">
        <v>2.5536865999999998E-2</v>
      </c>
    </row>
    <row r="329" spans="1:7" x14ac:dyDescent="0.35">
      <c r="A329" t="s">
        <v>666</v>
      </c>
      <c r="B329">
        <v>0.29464356400000002</v>
      </c>
      <c r="C329">
        <f t="shared" si="5"/>
        <v>1.3426477054091894</v>
      </c>
      <c r="D329">
        <v>0.17599999999999999</v>
      </c>
      <c r="E329">
        <v>4.2000000000000003E-2</v>
      </c>
      <c r="F329" s="1">
        <v>1.6E-7</v>
      </c>
      <c r="G329">
        <v>8.6050120000000004E-3</v>
      </c>
    </row>
    <row r="330" spans="1:7" x14ac:dyDescent="0.35">
      <c r="A330" t="s">
        <v>667</v>
      </c>
      <c r="B330">
        <v>0.29839042700000001</v>
      </c>
      <c r="C330">
        <f t="shared" si="5"/>
        <v>1.3476878589043939</v>
      </c>
      <c r="D330">
        <v>0.35599999999999998</v>
      </c>
      <c r="E330">
        <v>0.17599999999999999</v>
      </c>
      <c r="F330" s="1">
        <v>3.4700000000000002E-7</v>
      </c>
      <c r="G330">
        <v>1.8630863000000001E-2</v>
      </c>
    </row>
    <row r="331" spans="1:7" x14ac:dyDescent="0.35">
      <c r="A331" t="s">
        <v>668</v>
      </c>
      <c r="B331">
        <v>0.30121524999999999</v>
      </c>
      <c r="C331">
        <f t="shared" si="5"/>
        <v>1.3515002206535234</v>
      </c>
      <c r="D331">
        <v>0.158</v>
      </c>
      <c r="E331">
        <v>8.0000000000000002E-3</v>
      </c>
      <c r="F331" s="1">
        <v>1.8400000000000001E-10</v>
      </c>
      <c r="G331" s="1">
        <v>9.9000000000000001E-6</v>
      </c>
    </row>
    <row r="332" spans="1:7" x14ac:dyDescent="0.35">
      <c r="A332" t="s">
        <v>669</v>
      </c>
      <c r="B332">
        <v>0.30156068699999999</v>
      </c>
      <c r="C332">
        <f t="shared" si="5"/>
        <v>1.3519671594795757</v>
      </c>
      <c r="D332">
        <v>0.46899999999999997</v>
      </c>
      <c r="E332">
        <v>0.28000000000000003</v>
      </c>
      <c r="F332" s="1">
        <v>1.15E-7</v>
      </c>
      <c r="G332">
        <v>6.1619889999999997E-3</v>
      </c>
    </row>
    <row r="333" spans="1:7" x14ac:dyDescent="0.35">
      <c r="A333" t="s">
        <v>670</v>
      </c>
      <c r="B333">
        <v>0.301967139</v>
      </c>
      <c r="C333">
        <f t="shared" si="5"/>
        <v>1.3525167809252818</v>
      </c>
      <c r="D333">
        <v>0.25</v>
      </c>
      <c r="E333">
        <v>8.7999999999999995E-2</v>
      </c>
      <c r="F333" s="1">
        <v>4.3399999999999998E-8</v>
      </c>
      <c r="G333">
        <v>2.3335180000000001E-3</v>
      </c>
    </row>
    <row r="334" spans="1:7" x14ac:dyDescent="0.35">
      <c r="A334" t="s">
        <v>671</v>
      </c>
      <c r="B334">
        <v>0.30342798500000001</v>
      </c>
      <c r="C334">
        <f t="shared" si="5"/>
        <v>1.3544940435410862</v>
      </c>
      <c r="D334">
        <v>0.84199999999999997</v>
      </c>
      <c r="E334">
        <v>0.77</v>
      </c>
      <c r="F334" s="1">
        <v>1.0800000000000001E-8</v>
      </c>
      <c r="G334">
        <v>5.8001600000000004E-4</v>
      </c>
    </row>
    <row r="335" spans="1:7" x14ac:dyDescent="0.35">
      <c r="A335" t="s">
        <v>475</v>
      </c>
      <c r="B335">
        <v>0.30541014799999999</v>
      </c>
      <c r="C335">
        <f t="shared" si="5"/>
        <v>1.3571815341602251</v>
      </c>
      <c r="D335">
        <v>0.40400000000000003</v>
      </c>
      <c r="E335">
        <v>0.24099999999999999</v>
      </c>
      <c r="F335" s="1">
        <v>8.9700000000000005E-7</v>
      </c>
      <c r="G335">
        <v>4.8173269999999997E-2</v>
      </c>
    </row>
    <row r="336" spans="1:7" x14ac:dyDescent="0.35">
      <c r="A336" t="s">
        <v>672</v>
      </c>
      <c r="B336">
        <v>0.30568088900000001</v>
      </c>
      <c r="C336">
        <f t="shared" si="5"/>
        <v>1.3575490285916254</v>
      </c>
      <c r="D336">
        <v>0.193</v>
      </c>
      <c r="E336">
        <v>4.2000000000000003E-2</v>
      </c>
      <c r="F336" s="1">
        <v>1.13E-8</v>
      </c>
      <c r="G336">
        <v>6.0804399999999997E-4</v>
      </c>
    </row>
    <row r="337" spans="1:7" x14ac:dyDescent="0.35">
      <c r="A337" t="s">
        <v>673</v>
      </c>
      <c r="B337">
        <v>0.30581699699999998</v>
      </c>
      <c r="C337">
        <f t="shared" si="5"/>
        <v>1.3577338144499405</v>
      </c>
      <c r="D337">
        <v>0.33400000000000002</v>
      </c>
      <c r="E337">
        <v>0.16900000000000001</v>
      </c>
      <c r="F337" s="1">
        <v>5.4499999999999997E-7</v>
      </c>
      <c r="G337">
        <v>2.9293215000000001E-2</v>
      </c>
    </row>
    <row r="338" spans="1:7" x14ac:dyDescent="0.35">
      <c r="A338" t="s">
        <v>674</v>
      </c>
      <c r="B338">
        <v>0.30648649700000002</v>
      </c>
      <c r="C338">
        <f t="shared" si="5"/>
        <v>1.3586431215953167</v>
      </c>
      <c r="D338">
        <v>0.23499999999999999</v>
      </c>
      <c r="E338">
        <v>6.5000000000000002E-2</v>
      </c>
      <c r="F338" s="1">
        <v>5.8500000000000003E-9</v>
      </c>
      <c r="G338">
        <v>3.14001E-4</v>
      </c>
    </row>
    <row r="339" spans="1:7" x14ac:dyDescent="0.35">
      <c r="A339" t="s">
        <v>675</v>
      </c>
      <c r="B339">
        <v>0.30800840699999998</v>
      </c>
      <c r="C339">
        <f t="shared" si="5"/>
        <v>1.3607124283984497</v>
      </c>
      <c r="D339">
        <v>0.182</v>
      </c>
      <c r="E339">
        <v>4.2000000000000003E-2</v>
      </c>
      <c r="F339" s="1">
        <v>4.9600000000000001E-8</v>
      </c>
      <c r="G339">
        <v>2.664731E-3</v>
      </c>
    </row>
    <row r="340" spans="1:7" x14ac:dyDescent="0.35">
      <c r="A340" t="s">
        <v>676</v>
      </c>
      <c r="B340">
        <v>0.31022670499999999</v>
      </c>
      <c r="C340">
        <f t="shared" si="5"/>
        <v>1.3637342444620488</v>
      </c>
      <c r="D340">
        <v>0.73299999999999998</v>
      </c>
      <c r="E340">
        <v>0.625</v>
      </c>
      <c r="F340" s="1">
        <v>3.6800000000000001E-7</v>
      </c>
      <c r="G340">
        <v>1.9752756999999999E-2</v>
      </c>
    </row>
    <row r="341" spans="1:7" x14ac:dyDescent="0.35">
      <c r="A341" t="s">
        <v>677</v>
      </c>
      <c r="B341">
        <v>0.31233168100000003</v>
      </c>
      <c r="C341">
        <f t="shared" si="5"/>
        <v>1.3666078957394279</v>
      </c>
      <c r="D341">
        <v>0.51200000000000001</v>
      </c>
      <c r="E341">
        <v>0.33700000000000002</v>
      </c>
      <c r="F341" s="1">
        <v>4.6199999999999998E-7</v>
      </c>
      <c r="G341">
        <v>2.4842362999999999E-2</v>
      </c>
    </row>
    <row r="342" spans="1:7" x14ac:dyDescent="0.35">
      <c r="A342" t="s">
        <v>224</v>
      </c>
      <c r="B342">
        <v>0.313218842</v>
      </c>
      <c r="C342">
        <f t="shared" si="5"/>
        <v>1.3678208349234355</v>
      </c>
      <c r="D342">
        <v>0.38400000000000001</v>
      </c>
      <c r="E342">
        <v>0.21099999999999999</v>
      </c>
      <c r="F342" s="1">
        <v>3.5100000000000001E-7</v>
      </c>
      <c r="G342">
        <v>1.8880014000000001E-2</v>
      </c>
    </row>
    <row r="343" spans="1:7" x14ac:dyDescent="0.35">
      <c r="A343" t="s">
        <v>678</v>
      </c>
      <c r="B343">
        <v>0.31499425599999997</v>
      </c>
      <c r="C343">
        <f t="shared" si="5"/>
        <v>1.3702514402101194</v>
      </c>
      <c r="D343">
        <v>0.214</v>
      </c>
      <c r="E343">
        <v>7.6999999999999999E-2</v>
      </c>
      <c r="F343" s="1">
        <v>7.3300000000000001E-7</v>
      </c>
      <c r="G343">
        <v>3.9355002E-2</v>
      </c>
    </row>
    <row r="344" spans="1:7" x14ac:dyDescent="0.35">
      <c r="A344" t="s">
        <v>679</v>
      </c>
      <c r="B344">
        <v>0.316267562</v>
      </c>
      <c r="C344">
        <f t="shared" si="5"/>
        <v>1.3719973008619875</v>
      </c>
      <c r="D344">
        <v>0.96699999999999997</v>
      </c>
      <c r="E344">
        <v>0.95</v>
      </c>
      <c r="F344" s="1">
        <v>3.0499999999999999E-15</v>
      </c>
      <c r="G344" s="1">
        <v>1.64E-10</v>
      </c>
    </row>
    <row r="345" spans="1:7" x14ac:dyDescent="0.35">
      <c r="A345" t="s">
        <v>680</v>
      </c>
      <c r="B345">
        <v>0.32022484200000001</v>
      </c>
      <c r="C345">
        <f t="shared" si="5"/>
        <v>1.3774374353089618</v>
      </c>
      <c r="D345">
        <v>0.33900000000000002</v>
      </c>
      <c r="E345">
        <v>0.16500000000000001</v>
      </c>
      <c r="F345" s="1">
        <v>1.06E-7</v>
      </c>
      <c r="G345">
        <v>5.6766109999999998E-3</v>
      </c>
    </row>
    <row r="346" spans="1:7" x14ac:dyDescent="0.35">
      <c r="A346" t="s">
        <v>251</v>
      </c>
      <c r="B346">
        <v>0.32189477</v>
      </c>
      <c r="C346">
        <f t="shared" si="5"/>
        <v>1.3797395783219801</v>
      </c>
      <c r="D346">
        <v>0.45500000000000002</v>
      </c>
      <c r="E346">
        <v>0.26800000000000002</v>
      </c>
      <c r="F346" s="1">
        <v>3.46E-7</v>
      </c>
      <c r="G346">
        <v>1.8605356999999999E-2</v>
      </c>
    </row>
    <row r="347" spans="1:7" x14ac:dyDescent="0.35">
      <c r="A347" t="s">
        <v>681</v>
      </c>
      <c r="B347">
        <v>0.32250547000000002</v>
      </c>
      <c r="C347">
        <f t="shared" si="5"/>
        <v>1.3805824426248803</v>
      </c>
      <c r="D347">
        <v>0.23100000000000001</v>
      </c>
      <c r="E347">
        <v>6.5000000000000002E-2</v>
      </c>
      <c r="F347" s="1">
        <v>7.1500000000000003E-9</v>
      </c>
      <c r="G347">
        <v>3.8431400000000002E-4</v>
      </c>
    </row>
    <row r="348" spans="1:7" x14ac:dyDescent="0.35">
      <c r="A348" t="s">
        <v>145</v>
      </c>
      <c r="B348">
        <v>0.32291136999999998</v>
      </c>
      <c r="C348">
        <f t="shared" si="5"/>
        <v>1.3811429347825299</v>
      </c>
      <c r="D348">
        <v>0.377</v>
      </c>
      <c r="E348">
        <v>0.16500000000000001</v>
      </c>
      <c r="F348" s="1">
        <v>6.7400000000000003E-9</v>
      </c>
      <c r="G348">
        <v>3.6186999999999998E-4</v>
      </c>
    </row>
    <row r="349" spans="1:7" x14ac:dyDescent="0.35">
      <c r="A349" t="s">
        <v>682</v>
      </c>
      <c r="B349">
        <v>0.32410594799999998</v>
      </c>
      <c r="C349">
        <f t="shared" si="5"/>
        <v>1.3827938035967415</v>
      </c>
      <c r="D349">
        <v>0.73499999999999999</v>
      </c>
      <c r="E349">
        <v>0.57499999999999996</v>
      </c>
      <c r="F349" s="1">
        <v>3.8799999999999998E-9</v>
      </c>
      <c r="G349">
        <v>2.0859000000000001E-4</v>
      </c>
    </row>
    <row r="350" spans="1:7" x14ac:dyDescent="0.35">
      <c r="A350" t="s">
        <v>364</v>
      </c>
      <c r="B350">
        <v>0.324252604</v>
      </c>
      <c r="C350">
        <f t="shared" si="5"/>
        <v>1.3829966134760812</v>
      </c>
      <c r="D350">
        <v>0.44</v>
      </c>
      <c r="E350">
        <v>0.26800000000000002</v>
      </c>
      <c r="F350" s="1">
        <v>3.1800000000000002E-7</v>
      </c>
      <c r="G350">
        <v>1.70831E-2</v>
      </c>
    </row>
    <row r="351" spans="1:7" x14ac:dyDescent="0.35">
      <c r="A351" t="s">
        <v>683</v>
      </c>
      <c r="B351">
        <v>0.32567295400000001</v>
      </c>
      <c r="C351">
        <f t="shared" si="5"/>
        <v>1.3849623484013607</v>
      </c>
      <c r="D351">
        <v>0.27600000000000002</v>
      </c>
      <c r="E351">
        <v>0.10299999999999999</v>
      </c>
      <c r="F351" s="1">
        <v>2.4E-8</v>
      </c>
      <c r="G351">
        <v>1.2910840000000001E-3</v>
      </c>
    </row>
    <row r="352" spans="1:7" x14ac:dyDescent="0.35">
      <c r="A352" t="s">
        <v>684</v>
      </c>
      <c r="B352">
        <v>0.32927831800000001</v>
      </c>
      <c r="C352">
        <f t="shared" si="5"/>
        <v>1.3899646539411974</v>
      </c>
      <c r="D352">
        <v>0.318</v>
      </c>
      <c r="E352">
        <v>0.14199999999999999</v>
      </c>
      <c r="F352" s="1">
        <v>5.7399999999999998E-8</v>
      </c>
      <c r="G352">
        <v>3.0819710000000002E-3</v>
      </c>
    </row>
    <row r="353" spans="1:7" x14ac:dyDescent="0.35">
      <c r="A353" t="s">
        <v>332</v>
      </c>
      <c r="B353">
        <v>0.33035616000000001</v>
      </c>
      <c r="C353">
        <f t="shared" si="5"/>
        <v>1.3914636239050042</v>
      </c>
      <c r="D353">
        <v>0.67600000000000005</v>
      </c>
      <c r="E353">
        <v>0.48699999999999999</v>
      </c>
      <c r="F353" s="1">
        <v>1.99E-8</v>
      </c>
      <c r="G353">
        <v>1.069513E-3</v>
      </c>
    </row>
    <row r="354" spans="1:7" x14ac:dyDescent="0.35">
      <c r="A354" t="s">
        <v>685</v>
      </c>
      <c r="B354">
        <v>0.33061963900000002</v>
      </c>
      <c r="C354">
        <f t="shared" si="5"/>
        <v>1.3918302936519351</v>
      </c>
      <c r="D354">
        <v>0.96599999999999997</v>
      </c>
      <c r="E354">
        <v>0.93100000000000005</v>
      </c>
      <c r="F354" s="1">
        <v>2.84E-13</v>
      </c>
      <c r="G354" s="1">
        <v>1.52E-8</v>
      </c>
    </row>
    <row r="355" spans="1:7" x14ac:dyDescent="0.35">
      <c r="A355" t="s">
        <v>322</v>
      </c>
      <c r="B355">
        <v>0.331461687</v>
      </c>
      <c r="C355">
        <f t="shared" si="5"/>
        <v>1.393002775140612</v>
      </c>
      <c r="D355">
        <v>0.55100000000000005</v>
      </c>
      <c r="E355">
        <v>0.34100000000000003</v>
      </c>
      <c r="F355" s="1">
        <v>4.9399999999999999E-8</v>
      </c>
      <c r="G355">
        <v>2.6551410000000002E-3</v>
      </c>
    </row>
    <row r="356" spans="1:7" x14ac:dyDescent="0.35">
      <c r="A356" t="s">
        <v>686</v>
      </c>
      <c r="B356">
        <v>0.33416196799999998</v>
      </c>
      <c r="C356">
        <f t="shared" si="5"/>
        <v>1.3967693571935729</v>
      </c>
      <c r="D356">
        <v>0.40400000000000003</v>
      </c>
      <c r="E356">
        <v>0.21099999999999999</v>
      </c>
      <c r="F356" s="1">
        <v>3.9400000000000002E-8</v>
      </c>
      <c r="G356">
        <v>2.1154640000000001E-3</v>
      </c>
    </row>
    <row r="357" spans="1:7" x14ac:dyDescent="0.35">
      <c r="A357" t="s">
        <v>687</v>
      </c>
      <c r="B357">
        <v>0.33479531200000001</v>
      </c>
      <c r="C357">
        <f t="shared" si="5"/>
        <v>1.3976542728837769</v>
      </c>
      <c r="D357">
        <v>0.995</v>
      </c>
      <c r="E357">
        <v>0.98099999999999998</v>
      </c>
      <c r="F357" s="1">
        <v>7.6499999999999993E-15</v>
      </c>
      <c r="G357" s="1">
        <v>4.1099999999999998E-10</v>
      </c>
    </row>
    <row r="358" spans="1:7" x14ac:dyDescent="0.35">
      <c r="A358" t="s">
        <v>223</v>
      </c>
      <c r="B358">
        <v>0.33552333699999998</v>
      </c>
      <c r="C358">
        <f t="shared" si="5"/>
        <v>1.3986721706183332</v>
      </c>
      <c r="D358">
        <v>0.32500000000000001</v>
      </c>
      <c r="E358">
        <v>0.153</v>
      </c>
      <c r="F358" s="1">
        <v>3.8199999999999998E-8</v>
      </c>
      <c r="G358">
        <v>2.0537469999999999E-3</v>
      </c>
    </row>
    <row r="359" spans="1:7" x14ac:dyDescent="0.35">
      <c r="A359" t="s">
        <v>688</v>
      </c>
      <c r="B359">
        <v>0.338275626</v>
      </c>
      <c r="C359">
        <f t="shared" si="5"/>
        <v>1.4025270230486968</v>
      </c>
      <c r="D359">
        <v>0.192</v>
      </c>
      <c r="E359">
        <v>3.7999999999999999E-2</v>
      </c>
      <c r="F359" s="1">
        <v>4.5500000000000002E-9</v>
      </c>
      <c r="G359">
        <v>2.4427900000000002E-4</v>
      </c>
    </row>
    <row r="360" spans="1:7" x14ac:dyDescent="0.35">
      <c r="A360" t="s">
        <v>689</v>
      </c>
      <c r="B360">
        <v>0.33898834300000003</v>
      </c>
      <c r="C360">
        <f t="shared" si="5"/>
        <v>1.4035269842033113</v>
      </c>
      <c r="D360">
        <v>0.495</v>
      </c>
      <c r="E360">
        <v>0.29099999999999998</v>
      </c>
      <c r="F360" s="1">
        <v>3.92E-8</v>
      </c>
      <c r="G360">
        <v>2.1077930000000002E-3</v>
      </c>
    </row>
    <row r="361" spans="1:7" x14ac:dyDescent="0.35">
      <c r="A361" t="s">
        <v>330</v>
      </c>
      <c r="B361">
        <v>0.34024413100000001</v>
      </c>
      <c r="C361">
        <f t="shared" si="5"/>
        <v>1.4052906236946325</v>
      </c>
      <c r="D361">
        <v>0.61099999999999999</v>
      </c>
      <c r="E361">
        <v>0.433</v>
      </c>
      <c r="F361" s="1">
        <v>2.3199999999999999E-8</v>
      </c>
      <c r="G361">
        <v>1.245606E-3</v>
      </c>
    </row>
    <row r="362" spans="1:7" x14ac:dyDescent="0.35">
      <c r="A362" t="s">
        <v>690</v>
      </c>
      <c r="B362">
        <v>0.340627287</v>
      </c>
      <c r="C362">
        <f t="shared" si="5"/>
        <v>1.4058291723963394</v>
      </c>
      <c r="D362">
        <v>0.25900000000000001</v>
      </c>
      <c r="E362">
        <v>0.107</v>
      </c>
      <c r="F362" s="1">
        <v>6.9400000000000005E-7</v>
      </c>
      <c r="G362">
        <v>3.7279330999999999E-2</v>
      </c>
    </row>
    <row r="363" spans="1:7" x14ac:dyDescent="0.35">
      <c r="A363" t="s">
        <v>691</v>
      </c>
      <c r="B363">
        <v>0.34436867500000001</v>
      </c>
      <c r="C363">
        <f t="shared" si="5"/>
        <v>1.4110987764617158</v>
      </c>
      <c r="D363">
        <v>0.158</v>
      </c>
      <c r="E363">
        <v>4.0000000000000001E-3</v>
      </c>
      <c r="F363" s="1">
        <v>4.8000000000000002E-11</v>
      </c>
      <c r="G363" s="1">
        <v>2.5799999999999999E-6</v>
      </c>
    </row>
    <row r="364" spans="1:7" x14ac:dyDescent="0.35">
      <c r="A364" t="s">
        <v>692</v>
      </c>
      <c r="B364">
        <v>0.34550473799999998</v>
      </c>
      <c r="C364">
        <f t="shared" si="5"/>
        <v>1.4127027845255895</v>
      </c>
      <c r="D364">
        <v>0.63200000000000001</v>
      </c>
      <c r="E364">
        <v>0.48299999999999998</v>
      </c>
      <c r="F364" s="1">
        <v>1.42E-7</v>
      </c>
      <c r="G364">
        <v>7.6167880000000002E-3</v>
      </c>
    </row>
    <row r="365" spans="1:7" x14ac:dyDescent="0.35">
      <c r="A365" t="s">
        <v>693</v>
      </c>
      <c r="B365">
        <v>0.35109586100000001</v>
      </c>
      <c r="C365">
        <f t="shared" si="5"/>
        <v>1.4206235017746174</v>
      </c>
      <c r="D365">
        <v>0.192</v>
      </c>
      <c r="E365">
        <v>2.3E-2</v>
      </c>
      <c r="F365" s="1">
        <v>7.4099999999999995E-11</v>
      </c>
      <c r="G365" s="1">
        <v>3.98E-6</v>
      </c>
    </row>
    <row r="366" spans="1:7" x14ac:dyDescent="0.35">
      <c r="A366" t="s">
        <v>694</v>
      </c>
      <c r="B366">
        <v>0.351157993</v>
      </c>
      <c r="C366">
        <f t="shared" si="5"/>
        <v>1.4207117706961636</v>
      </c>
      <c r="D366">
        <v>0.29099999999999998</v>
      </c>
      <c r="E366">
        <v>0.11899999999999999</v>
      </c>
      <c r="F366" s="1">
        <v>2.8299999999999999E-8</v>
      </c>
      <c r="G366">
        <v>1.5188529999999999E-3</v>
      </c>
    </row>
    <row r="367" spans="1:7" x14ac:dyDescent="0.35">
      <c r="A367" t="s">
        <v>241</v>
      </c>
      <c r="B367">
        <v>0.35641845</v>
      </c>
      <c r="C367">
        <f t="shared" si="5"/>
        <v>1.4282050556471795</v>
      </c>
      <c r="D367">
        <v>0.88900000000000001</v>
      </c>
      <c r="E367">
        <v>0.74299999999999999</v>
      </c>
      <c r="F367" s="1">
        <v>5.78E-15</v>
      </c>
      <c r="G367" s="1">
        <v>3.1100000000000001E-10</v>
      </c>
    </row>
    <row r="368" spans="1:7" x14ac:dyDescent="0.35">
      <c r="A368" t="s">
        <v>695</v>
      </c>
      <c r="B368">
        <v>0.35646766800000002</v>
      </c>
      <c r="C368">
        <f t="shared" si="5"/>
        <v>1.4282753507734869</v>
      </c>
      <c r="D368">
        <v>0.46200000000000002</v>
      </c>
      <c r="E368">
        <v>0.26400000000000001</v>
      </c>
      <c r="F368" s="1">
        <v>1.11E-8</v>
      </c>
      <c r="G368">
        <v>5.9412699999999996E-4</v>
      </c>
    </row>
    <row r="369" spans="1:7" x14ac:dyDescent="0.35">
      <c r="A369" t="s">
        <v>260</v>
      </c>
      <c r="B369">
        <v>0.35674707</v>
      </c>
      <c r="C369">
        <f t="shared" si="5"/>
        <v>1.4286744695177349</v>
      </c>
      <c r="D369">
        <v>0.61099999999999999</v>
      </c>
      <c r="E369">
        <v>0.45600000000000002</v>
      </c>
      <c r="F369" s="1">
        <v>6E-9</v>
      </c>
      <c r="G369">
        <v>3.2210099999999998E-4</v>
      </c>
    </row>
    <row r="370" spans="1:7" x14ac:dyDescent="0.35">
      <c r="A370" t="s">
        <v>696</v>
      </c>
      <c r="B370">
        <v>0.358250719</v>
      </c>
      <c r="C370">
        <f t="shared" si="5"/>
        <v>1.4308243103531033</v>
      </c>
      <c r="D370">
        <v>0.216</v>
      </c>
      <c r="E370">
        <v>6.0999999999999999E-2</v>
      </c>
      <c r="F370" s="1">
        <v>2.5600000000000001E-8</v>
      </c>
      <c r="G370">
        <v>1.372914E-3</v>
      </c>
    </row>
    <row r="371" spans="1:7" x14ac:dyDescent="0.35">
      <c r="A371" t="s">
        <v>697</v>
      </c>
      <c r="B371">
        <v>0.365536264</v>
      </c>
      <c r="C371">
        <f t="shared" si="5"/>
        <v>1.4412867111211587</v>
      </c>
      <c r="D371">
        <v>0.36599999999999999</v>
      </c>
      <c r="E371">
        <v>0.184</v>
      </c>
      <c r="F371" s="1">
        <v>3.3400000000000001E-8</v>
      </c>
      <c r="G371">
        <v>1.7936110000000001E-3</v>
      </c>
    </row>
    <row r="372" spans="1:7" x14ac:dyDescent="0.35">
      <c r="A372" t="s">
        <v>254</v>
      </c>
      <c r="B372">
        <v>0.37608187399999998</v>
      </c>
      <c r="C372">
        <f t="shared" si="5"/>
        <v>1.4565663838053884</v>
      </c>
      <c r="D372">
        <v>0.56499999999999995</v>
      </c>
      <c r="E372">
        <v>0.33300000000000002</v>
      </c>
      <c r="F372" s="1">
        <v>6.4299999999999995E-10</v>
      </c>
      <c r="G372" s="1">
        <v>3.4499999999999998E-5</v>
      </c>
    </row>
    <row r="373" spans="1:7" x14ac:dyDescent="0.35">
      <c r="A373" t="s">
        <v>238</v>
      </c>
      <c r="B373">
        <v>0.37727353899999999</v>
      </c>
      <c r="C373">
        <f t="shared" si="5"/>
        <v>1.4583031576058938</v>
      </c>
      <c r="D373">
        <v>0.51500000000000001</v>
      </c>
      <c r="E373">
        <v>0.29499999999999998</v>
      </c>
      <c r="F373" s="1">
        <v>9.3600000000000008E-10</v>
      </c>
      <c r="G373" s="1">
        <v>5.0300000000000003E-5</v>
      </c>
    </row>
    <row r="374" spans="1:7" x14ac:dyDescent="0.35">
      <c r="A374" t="s">
        <v>698</v>
      </c>
      <c r="B374">
        <v>0.37787981500000001</v>
      </c>
      <c r="C374">
        <f t="shared" si="5"/>
        <v>1.4591875598799209</v>
      </c>
      <c r="D374">
        <v>0.27400000000000002</v>
      </c>
      <c r="E374">
        <v>5.7000000000000002E-2</v>
      </c>
      <c r="F374" s="1">
        <v>2.0900000000000002E-12</v>
      </c>
      <c r="G374" s="1">
        <v>1.12E-7</v>
      </c>
    </row>
    <row r="375" spans="1:7" x14ac:dyDescent="0.35">
      <c r="A375" t="s">
        <v>699</v>
      </c>
      <c r="B375">
        <v>0.37894458199999997</v>
      </c>
      <c r="C375">
        <f t="shared" si="5"/>
        <v>1.4607420820956023</v>
      </c>
      <c r="D375">
        <v>0.82899999999999996</v>
      </c>
      <c r="E375">
        <v>0.72399999999999998</v>
      </c>
      <c r="F375" s="1">
        <v>2.11E-10</v>
      </c>
      <c r="G375" s="1">
        <v>1.13E-5</v>
      </c>
    </row>
    <row r="376" spans="1:7" x14ac:dyDescent="0.35">
      <c r="A376" t="s">
        <v>433</v>
      </c>
      <c r="B376">
        <v>0.386389284</v>
      </c>
      <c r="C376">
        <f t="shared" si="5"/>
        <v>1.4716574520197825</v>
      </c>
      <c r="D376">
        <v>0.81299999999999994</v>
      </c>
      <c r="E376">
        <v>0.63600000000000001</v>
      </c>
      <c r="F376" s="1">
        <v>1.0599999999999999E-12</v>
      </c>
      <c r="G376" s="1">
        <v>5.6699999999999998E-8</v>
      </c>
    </row>
    <row r="377" spans="1:7" x14ac:dyDescent="0.35">
      <c r="A377" t="s">
        <v>418</v>
      </c>
      <c r="B377">
        <v>0.39781545800000001</v>
      </c>
      <c r="C377">
        <f t="shared" si="5"/>
        <v>1.4885693010026009</v>
      </c>
      <c r="D377">
        <v>0.28599999999999998</v>
      </c>
      <c r="E377">
        <v>0.10299999999999999</v>
      </c>
      <c r="F377" s="1">
        <v>1.8899999999999999E-9</v>
      </c>
      <c r="G377">
        <v>1.01457E-4</v>
      </c>
    </row>
    <row r="378" spans="1:7" x14ac:dyDescent="0.35">
      <c r="A378" t="s">
        <v>246</v>
      </c>
      <c r="B378">
        <v>0.40463529799999998</v>
      </c>
      <c r="C378">
        <f t="shared" si="5"/>
        <v>1.498755801133546</v>
      </c>
      <c r="D378">
        <v>0.65100000000000002</v>
      </c>
      <c r="E378">
        <v>0.42899999999999999</v>
      </c>
      <c r="F378" s="1">
        <v>4.0399999999999997E-11</v>
      </c>
      <c r="G378" s="1">
        <v>2.17E-6</v>
      </c>
    </row>
    <row r="379" spans="1:7" x14ac:dyDescent="0.35">
      <c r="A379" t="s">
        <v>700</v>
      </c>
      <c r="B379">
        <v>0.40500930200000002</v>
      </c>
      <c r="C379">
        <f t="shared" si="5"/>
        <v>1.4993164466334878</v>
      </c>
      <c r="D379">
        <v>0.27600000000000002</v>
      </c>
      <c r="E379">
        <v>6.5000000000000002E-2</v>
      </c>
      <c r="F379" s="1">
        <v>4.7200000000000001E-12</v>
      </c>
      <c r="G379" s="1">
        <v>2.53E-7</v>
      </c>
    </row>
    <row r="380" spans="1:7" x14ac:dyDescent="0.35">
      <c r="A380" t="s">
        <v>701</v>
      </c>
      <c r="B380">
        <v>0.40799458999999999</v>
      </c>
      <c r="C380">
        <f t="shared" si="5"/>
        <v>1.5037990255953766</v>
      </c>
      <c r="D380">
        <v>0.80800000000000005</v>
      </c>
      <c r="E380">
        <v>0.60899999999999999</v>
      </c>
      <c r="F380" s="1">
        <v>1.6400000000000001E-13</v>
      </c>
      <c r="G380" s="1">
        <v>8.7999999999999994E-9</v>
      </c>
    </row>
    <row r="381" spans="1:7" x14ac:dyDescent="0.35">
      <c r="A381" t="s">
        <v>317</v>
      </c>
      <c r="B381">
        <v>0.41381114200000002</v>
      </c>
      <c r="C381">
        <f t="shared" si="5"/>
        <v>1.512571438691225</v>
      </c>
      <c r="D381">
        <v>0.77200000000000002</v>
      </c>
      <c r="E381">
        <v>0.58599999999999997</v>
      </c>
      <c r="F381" s="1">
        <v>2.2400000000000001E-14</v>
      </c>
      <c r="G381" s="1">
        <v>1.2E-9</v>
      </c>
    </row>
    <row r="382" spans="1:7" x14ac:dyDescent="0.35">
      <c r="A382" t="s">
        <v>262</v>
      </c>
      <c r="B382">
        <v>0.41710915100000001</v>
      </c>
      <c r="C382">
        <f t="shared" si="5"/>
        <v>1.5175681479762249</v>
      </c>
      <c r="D382">
        <v>0.69699999999999995</v>
      </c>
      <c r="E382">
        <v>0.502</v>
      </c>
      <c r="F382" s="1">
        <v>1.56E-11</v>
      </c>
      <c r="G382" s="1">
        <v>8.3799999999999996E-7</v>
      </c>
    </row>
    <row r="383" spans="1:7" x14ac:dyDescent="0.35">
      <c r="A383" t="s">
        <v>231</v>
      </c>
      <c r="B383">
        <v>0.419484837</v>
      </c>
      <c r="C383">
        <f t="shared" si="5"/>
        <v>1.5211776992619885</v>
      </c>
      <c r="D383">
        <v>0.59899999999999998</v>
      </c>
      <c r="E383">
        <v>0.42099999999999999</v>
      </c>
      <c r="F383" s="1">
        <v>3.6699999999999999E-9</v>
      </c>
      <c r="G383">
        <v>1.9692599999999999E-4</v>
      </c>
    </row>
    <row r="384" spans="1:7" x14ac:dyDescent="0.35">
      <c r="A384" t="s">
        <v>269</v>
      </c>
      <c r="B384">
        <v>0.42659853800000003</v>
      </c>
      <c r="C384">
        <f t="shared" si="5"/>
        <v>1.5320374834147574</v>
      </c>
      <c r="D384">
        <v>0.95199999999999996</v>
      </c>
      <c r="E384">
        <v>0.9</v>
      </c>
      <c r="F384" s="1">
        <v>1.88E-23</v>
      </c>
      <c r="G384" s="1">
        <v>1.01E-18</v>
      </c>
    </row>
    <row r="385" spans="1:7" x14ac:dyDescent="0.35">
      <c r="A385" t="s">
        <v>702</v>
      </c>
      <c r="B385">
        <v>0.42800796099999999</v>
      </c>
      <c r="C385">
        <f t="shared" si="5"/>
        <v>1.5341982946715869</v>
      </c>
      <c r="D385">
        <v>0.57899999999999996</v>
      </c>
      <c r="E385">
        <v>0.40200000000000002</v>
      </c>
      <c r="F385" s="1">
        <v>2.3699999999999999E-9</v>
      </c>
      <c r="G385">
        <v>1.2709400000000001E-4</v>
      </c>
    </row>
    <row r="386" spans="1:7" x14ac:dyDescent="0.35">
      <c r="A386" t="s">
        <v>472</v>
      </c>
      <c r="B386">
        <v>0.43160179300000001</v>
      </c>
      <c r="C386">
        <f t="shared" si="5"/>
        <v>1.5397218650442723</v>
      </c>
      <c r="D386">
        <v>0.438</v>
      </c>
      <c r="E386">
        <v>0.23799999999999999</v>
      </c>
      <c r="F386" s="1">
        <v>1.37E-9</v>
      </c>
      <c r="G386" s="1">
        <v>7.3499999999999998E-5</v>
      </c>
    </row>
    <row r="387" spans="1:7" x14ac:dyDescent="0.35">
      <c r="A387" t="s">
        <v>374</v>
      </c>
      <c r="B387">
        <v>0.43423960900000003</v>
      </c>
      <c r="C387">
        <f t="shared" si="5"/>
        <v>1.5437887294773434</v>
      </c>
      <c r="D387">
        <v>0.505</v>
      </c>
      <c r="E387">
        <v>0.27200000000000002</v>
      </c>
      <c r="F387" s="1">
        <v>2.9300000000000002E-10</v>
      </c>
      <c r="G387" s="1">
        <v>1.5699999999999999E-5</v>
      </c>
    </row>
    <row r="388" spans="1:7" x14ac:dyDescent="0.35">
      <c r="A388" t="s">
        <v>703</v>
      </c>
      <c r="B388">
        <v>0.43586580800000002</v>
      </c>
      <c r="C388">
        <f t="shared" ref="C388:C451" si="6">EXP(B388)</f>
        <v>1.5463012795649427</v>
      </c>
      <c r="D388">
        <v>0.19500000000000001</v>
      </c>
      <c r="E388">
        <v>8.0000000000000002E-3</v>
      </c>
      <c r="F388" s="1">
        <v>2.8799999999999998E-13</v>
      </c>
      <c r="G388" s="1">
        <v>1.55E-8</v>
      </c>
    </row>
    <row r="389" spans="1:7" x14ac:dyDescent="0.35">
      <c r="A389" t="s">
        <v>225</v>
      </c>
      <c r="B389">
        <v>0.43922159199999999</v>
      </c>
      <c r="C389">
        <f t="shared" si="6"/>
        <v>1.5514990490761702</v>
      </c>
      <c r="D389">
        <v>0.373</v>
      </c>
      <c r="E389">
        <v>0.153</v>
      </c>
      <c r="F389" s="1">
        <v>1.5299999999999999E-10</v>
      </c>
      <c r="G389" s="1">
        <v>8.2400000000000007E-6</v>
      </c>
    </row>
    <row r="390" spans="1:7" x14ac:dyDescent="0.35">
      <c r="A390" t="s">
        <v>226</v>
      </c>
      <c r="B390">
        <v>0.43977602799999999</v>
      </c>
      <c r="C390">
        <f t="shared" si="6"/>
        <v>1.5523594945118651</v>
      </c>
      <c r="D390">
        <v>0.91100000000000003</v>
      </c>
      <c r="E390">
        <v>0.77800000000000002</v>
      </c>
      <c r="F390" s="1">
        <v>8.0599999999999992E-15</v>
      </c>
      <c r="G390" s="1">
        <v>4.33E-10</v>
      </c>
    </row>
    <row r="391" spans="1:7" x14ac:dyDescent="0.35">
      <c r="A391" t="s">
        <v>704</v>
      </c>
      <c r="B391">
        <v>0.443905086</v>
      </c>
      <c r="C391">
        <f t="shared" si="6"/>
        <v>1.5587825283155239</v>
      </c>
      <c r="D391">
        <v>0.38900000000000001</v>
      </c>
      <c r="E391">
        <v>0.14599999999999999</v>
      </c>
      <c r="F391" s="1">
        <v>2.0400000000000002E-12</v>
      </c>
      <c r="G391" s="1">
        <v>1.1000000000000001E-7</v>
      </c>
    </row>
    <row r="392" spans="1:7" x14ac:dyDescent="0.35">
      <c r="A392" t="s">
        <v>264</v>
      </c>
      <c r="B392">
        <v>0.44725187599999999</v>
      </c>
      <c r="C392">
        <f t="shared" si="6"/>
        <v>1.5640081858048631</v>
      </c>
      <c r="D392">
        <v>0.97399999999999998</v>
      </c>
      <c r="E392">
        <v>0.93899999999999995</v>
      </c>
      <c r="F392" s="1">
        <v>5.2699999999999996E-29</v>
      </c>
      <c r="G392" s="1">
        <v>2.8300000000000001E-24</v>
      </c>
    </row>
    <row r="393" spans="1:7" x14ac:dyDescent="0.35">
      <c r="A393" t="s">
        <v>705</v>
      </c>
      <c r="B393">
        <v>0.44809000399999999</v>
      </c>
      <c r="C393">
        <f t="shared" si="6"/>
        <v>1.5653195743365726</v>
      </c>
      <c r="D393">
        <v>0.94499999999999995</v>
      </c>
      <c r="E393">
        <v>0.86199999999999999</v>
      </c>
      <c r="F393" s="1">
        <v>7.9800000000000002E-24</v>
      </c>
      <c r="G393" s="1">
        <v>4.2899999999999999E-19</v>
      </c>
    </row>
    <row r="394" spans="1:7" x14ac:dyDescent="0.35">
      <c r="A394" t="s">
        <v>706</v>
      </c>
      <c r="B394">
        <v>0.46172281900000001</v>
      </c>
      <c r="C394">
        <f t="shared" si="6"/>
        <v>1.5868054099530475</v>
      </c>
      <c r="D394">
        <v>0.68700000000000006</v>
      </c>
      <c r="E394">
        <v>0.44800000000000001</v>
      </c>
      <c r="F394" s="1">
        <v>7.1299999999999997E-14</v>
      </c>
      <c r="G394" s="1">
        <v>3.8300000000000002E-9</v>
      </c>
    </row>
    <row r="395" spans="1:7" x14ac:dyDescent="0.35">
      <c r="A395" t="s">
        <v>707</v>
      </c>
      <c r="B395">
        <v>0.463981386</v>
      </c>
      <c r="C395">
        <f t="shared" si="6"/>
        <v>1.5903933665823913</v>
      </c>
      <c r="D395">
        <v>0.61499999999999999</v>
      </c>
      <c r="E395">
        <v>0.40200000000000002</v>
      </c>
      <c r="F395" s="1">
        <v>7.2199999999999998E-8</v>
      </c>
      <c r="G395">
        <v>3.877742E-3</v>
      </c>
    </row>
    <row r="396" spans="1:7" x14ac:dyDescent="0.35">
      <c r="A396" t="s">
        <v>267</v>
      </c>
      <c r="B396">
        <v>0.464603614</v>
      </c>
      <c r="C396">
        <f t="shared" si="6"/>
        <v>1.5913832618044172</v>
      </c>
      <c r="D396">
        <v>0.998</v>
      </c>
      <c r="E396">
        <v>1</v>
      </c>
      <c r="F396" s="1">
        <v>2.3100000000000002E-72</v>
      </c>
      <c r="G396" s="1">
        <v>1.24E-67</v>
      </c>
    </row>
    <row r="397" spans="1:7" x14ac:dyDescent="0.35">
      <c r="A397" t="s">
        <v>708</v>
      </c>
      <c r="B397">
        <v>0.46670163799999997</v>
      </c>
      <c r="C397">
        <f t="shared" si="6"/>
        <v>1.5947255269311345</v>
      </c>
      <c r="D397">
        <v>0.51900000000000002</v>
      </c>
      <c r="E397">
        <v>0.35199999999999998</v>
      </c>
      <c r="F397" s="1">
        <v>1.2599999999999999E-7</v>
      </c>
      <c r="G397">
        <v>6.7695100000000003E-3</v>
      </c>
    </row>
    <row r="398" spans="1:7" x14ac:dyDescent="0.35">
      <c r="A398" t="s">
        <v>273</v>
      </c>
      <c r="B398">
        <v>0.46826817700000001</v>
      </c>
      <c r="C398">
        <f t="shared" si="6"/>
        <v>1.5972256844492052</v>
      </c>
      <c r="D398">
        <v>0.86099999999999999</v>
      </c>
      <c r="E398">
        <v>0.68600000000000005</v>
      </c>
      <c r="F398" s="1">
        <v>9.0700000000000007E-19</v>
      </c>
      <c r="G398" s="1">
        <v>4.8699999999999997E-14</v>
      </c>
    </row>
    <row r="399" spans="1:7" x14ac:dyDescent="0.35">
      <c r="A399" t="s">
        <v>709</v>
      </c>
      <c r="B399">
        <v>0.47070806999999998</v>
      </c>
      <c r="C399">
        <f t="shared" si="6"/>
        <v>1.6011275022894791</v>
      </c>
      <c r="D399">
        <v>0.36299999999999999</v>
      </c>
      <c r="E399">
        <v>0.13</v>
      </c>
      <c r="F399" s="1">
        <v>2.03E-12</v>
      </c>
      <c r="G399" s="1">
        <v>1.09E-7</v>
      </c>
    </row>
    <row r="400" spans="1:7" x14ac:dyDescent="0.35">
      <c r="A400" t="s">
        <v>710</v>
      </c>
      <c r="B400">
        <v>0.47195267299999999</v>
      </c>
      <c r="C400">
        <f t="shared" si="6"/>
        <v>1.6031215109994228</v>
      </c>
      <c r="D400">
        <v>0.45700000000000002</v>
      </c>
      <c r="E400">
        <v>0.218</v>
      </c>
      <c r="F400" s="1">
        <v>2.7799999999999999E-12</v>
      </c>
      <c r="G400" s="1">
        <v>1.49E-7</v>
      </c>
    </row>
    <row r="401" spans="1:7" x14ac:dyDescent="0.35">
      <c r="A401" t="s">
        <v>437</v>
      </c>
      <c r="B401">
        <v>0.47945153400000001</v>
      </c>
      <c r="C401">
        <f t="shared" si="6"/>
        <v>1.6151882833550606</v>
      </c>
      <c r="D401">
        <v>0.46600000000000003</v>
      </c>
      <c r="E401">
        <v>0.21099999999999999</v>
      </c>
      <c r="F401" s="1">
        <v>2.4900000000000001E-12</v>
      </c>
      <c r="G401" s="1">
        <v>1.3400000000000001E-7</v>
      </c>
    </row>
    <row r="402" spans="1:7" x14ac:dyDescent="0.35">
      <c r="A402" t="s">
        <v>711</v>
      </c>
      <c r="B402">
        <v>0.48039006000000001</v>
      </c>
      <c r="C402">
        <f t="shared" si="6"/>
        <v>1.6167048911304764</v>
      </c>
      <c r="D402">
        <v>0.505</v>
      </c>
      <c r="E402">
        <v>0.245</v>
      </c>
      <c r="F402" s="1">
        <v>8.2400000000000002E-13</v>
      </c>
      <c r="G402" s="1">
        <v>4.43E-8</v>
      </c>
    </row>
    <row r="403" spans="1:7" x14ac:dyDescent="0.35">
      <c r="A403" t="s">
        <v>712</v>
      </c>
      <c r="B403">
        <v>0.48075209499999999</v>
      </c>
      <c r="C403">
        <f t="shared" si="6"/>
        <v>1.6172903008487463</v>
      </c>
      <c r="D403">
        <v>0.34599999999999997</v>
      </c>
      <c r="E403">
        <v>0.126</v>
      </c>
      <c r="F403" s="1">
        <v>1.37E-11</v>
      </c>
      <c r="G403" s="1">
        <v>7.3600000000000003E-7</v>
      </c>
    </row>
    <row r="404" spans="1:7" x14ac:dyDescent="0.35">
      <c r="A404" t="s">
        <v>713</v>
      </c>
      <c r="B404">
        <v>0.481703567</v>
      </c>
      <c r="C404">
        <f t="shared" si="6"/>
        <v>1.6188298395837299</v>
      </c>
      <c r="D404">
        <v>0.67500000000000004</v>
      </c>
      <c r="E404">
        <v>0.42899999999999999</v>
      </c>
      <c r="F404" s="1">
        <v>1.5800000000000001E-13</v>
      </c>
      <c r="G404" s="1">
        <v>8.5E-9</v>
      </c>
    </row>
    <row r="405" spans="1:7" x14ac:dyDescent="0.35">
      <c r="A405" t="s">
        <v>259</v>
      </c>
      <c r="B405">
        <v>0.48312669000000003</v>
      </c>
      <c r="C405">
        <f t="shared" si="6"/>
        <v>1.6211352736305407</v>
      </c>
      <c r="D405">
        <v>0.66100000000000003</v>
      </c>
      <c r="E405">
        <v>0.47899999999999998</v>
      </c>
      <c r="F405" s="1">
        <v>2.37E-13</v>
      </c>
      <c r="G405" s="1">
        <v>1.27E-8</v>
      </c>
    </row>
    <row r="406" spans="1:7" x14ac:dyDescent="0.35">
      <c r="A406" t="s">
        <v>480</v>
      </c>
      <c r="B406">
        <v>0.48365247099999997</v>
      </c>
      <c r="C406">
        <f t="shared" si="6"/>
        <v>1.6219878598730277</v>
      </c>
      <c r="D406">
        <v>0.32400000000000001</v>
      </c>
      <c r="E406">
        <v>0.13400000000000001</v>
      </c>
      <c r="F406" s="1">
        <v>4.6500000000000003E-9</v>
      </c>
      <c r="G406">
        <v>2.5000899999999998E-4</v>
      </c>
    </row>
    <row r="407" spans="1:7" x14ac:dyDescent="0.35">
      <c r="A407" t="s">
        <v>714</v>
      </c>
      <c r="B407">
        <v>0.50029148400000001</v>
      </c>
      <c r="C407">
        <f t="shared" si="6"/>
        <v>1.6492019166178913</v>
      </c>
      <c r="D407">
        <v>0.318</v>
      </c>
      <c r="E407">
        <v>0.08</v>
      </c>
      <c r="F407" s="1">
        <v>1.66E-13</v>
      </c>
      <c r="G407" s="1">
        <v>8.9399999999999993E-9</v>
      </c>
    </row>
    <row r="408" spans="1:7" x14ac:dyDescent="0.35">
      <c r="A408" t="s">
        <v>257</v>
      </c>
      <c r="B408">
        <v>0.51301412400000002</v>
      </c>
      <c r="C408">
        <f t="shared" si="6"/>
        <v>1.6703181612476419</v>
      </c>
      <c r="D408">
        <v>0.38200000000000001</v>
      </c>
      <c r="E408">
        <v>0.14599999999999999</v>
      </c>
      <c r="F408" s="1">
        <v>1.8E-12</v>
      </c>
      <c r="G408" s="1">
        <v>9.6699999999999999E-8</v>
      </c>
    </row>
    <row r="409" spans="1:7" x14ac:dyDescent="0.35">
      <c r="A409" t="s">
        <v>270</v>
      </c>
      <c r="B409">
        <v>0.51410577300000004</v>
      </c>
      <c r="C409">
        <f t="shared" si="6"/>
        <v>1.672142558017327</v>
      </c>
      <c r="D409">
        <v>0.73099999999999998</v>
      </c>
      <c r="E409">
        <v>0.51300000000000001</v>
      </c>
      <c r="F409" s="1">
        <v>2.2900000000000001E-15</v>
      </c>
      <c r="G409" s="1">
        <v>1.2299999999999999E-10</v>
      </c>
    </row>
    <row r="410" spans="1:7" x14ac:dyDescent="0.35">
      <c r="A410" t="s">
        <v>715</v>
      </c>
      <c r="B410">
        <v>0.51710921300000001</v>
      </c>
      <c r="C410">
        <f t="shared" si="6"/>
        <v>1.6771722873259234</v>
      </c>
      <c r="D410">
        <v>0.39700000000000002</v>
      </c>
      <c r="E410">
        <v>0.13800000000000001</v>
      </c>
      <c r="F410" s="1">
        <v>3.2999999999999998E-14</v>
      </c>
      <c r="G410" s="1">
        <v>1.7700000000000001E-9</v>
      </c>
    </row>
    <row r="411" spans="1:7" x14ac:dyDescent="0.35">
      <c r="A411" t="s">
        <v>716</v>
      </c>
      <c r="B411">
        <v>0.51788841900000004</v>
      </c>
      <c r="C411">
        <f t="shared" si="6"/>
        <v>1.6784796593251456</v>
      </c>
      <c r="D411">
        <v>0.70199999999999996</v>
      </c>
      <c r="E411">
        <v>0.51</v>
      </c>
      <c r="F411" s="1">
        <v>1.33E-12</v>
      </c>
      <c r="G411" s="1">
        <v>7.1200000000000002E-8</v>
      </c>
    </row>
    <row r="412" spans="1:7" x14ac:dyDescent="0.35">
      <c r="A412" t="s">
        <v>271</v>
      </c>
      <c r="B412">
        <v>0.52490892600000005</v>
      </c>
      <c r="C412">
        <f t="shared" si="6"/>
        <v>1.6903048985404543</v>
      </c>
      <c r="D412">
        <v>0.92600000000000005</v>
      </c>
      <c r="E412">
        <v>0.81599999999999995</v>
      </c>
      <c r="F412" s="1">
        <v>1.0699999999999999E-28</v>
      </c>
      <c r="G412" s="1">
        <v>5.7500000000000003E-24</v>
      </c>
    </row>
    <row r="413" spans="1:7" x14ac:dyDescent="0.35">
      <c r="A413" t="s">
        <v>717</v>
      </c>
      <c r="B413">
        <v>0.52802184600000002</v>
      </c>
      <c r="C413">
        <f t="shared" si="6"/>
        <v>1.6955748807260627</v>
      </c>
      <c r="D413">
        <v>0.45500000000000002</v>
      </c>
      <c r="E413">
        <v>0.157</v>
      </c>
      <c r="F413" s="1">
        <v>4.2100000000000002E-17</v>
      </c>
      <c r="G413" s="1">
        <v>2.2600000000000001E-12</v>
      </c>
    </row>
    <row r="414" spans="1:7" x14ac:dyDescent="0.35">
      <c r="A414" t="s">
        <v>718</v>
      </c>
      <c r="B414">
        <v>0.52968581299999995</v>
      </c>
      <c r="C414">
        <f t="shared" si="6"/>
        <v>1.698398610018274</v>
      </c>
      <c r="D414">
        <v>0.308</v>
      </c>
      <c r="E414">
        <v>4.5999999999999999E-2</v>
      </c>
      <c r="F414" s="1">
        <v>6.2899999999999997E-17</v>
      </c>
      <c r="G414" s="1">
        <v>3.3800000000000001E-12</v>
      </c>
    </row>
    <row r="415" spans="1:7" x14ac:dyDescent="0.35">
      <c r="A415" t="s">
        <v>240</v>
      </c>
      <c r="B415">
        <v>0.53257610099999997</v>
      </c>
      <c r="C415">
        <f t="shared" si="6"/>
        <v>1.7033145719907432</v>
      </c>
      <c r="D415">
        <v>0.30499999999999999</v>
      </c>
      <c r="E415">
        <v>7.2999999999999995E-2</v>
      </c>
      <c r="F415" s="1">
        <v>1.1700000000000001E-13</v>
      </c>
      <c r="G415" s="1">
        <v>6.2799999999999998E-9</v>
      </c>
    </row>
    <row r="416" spans="1:7" x14ac:dyDescent="0.35">
      <c r="A416" t="s">
        <v>265</v>
      </c>
      <c r="B416">
        <v>0.53330189500000003</v>
      </c>
      <c r="C416">
        <f t="shared" si="6"/>
        <v>1.7045512762291759</v>
      </c>
      <c r="D416">
        <v>0.94299999999999995</v>
      </c>
      <c r="E416">
        <v>0.83499999999999996</v>
      </c>
      <c r="F416" s="1">
        <v>4.3200000000000002E-30</v>
      </c>
      <c r="G416" s="1">
        <v>2.3199999999999999E-25</v>
      </c>
    </row>
    <row r="417" spans="1:7" x14ac:dyDescent="0.35">
      <c r="A417" t="s">
        <v>719</v>
      </c>
      <c r="B417">
        <v>0.53505437700000003</v>
      </c>
      <c r="C417">
        <f t="shared" si="6"/>
        <v>1.7075410906916675</v>
      </c>
      <c r="D417">
        <v>0.47899999999999998</v>
      </c>
      <c r="E417">
        <v>0.20300000000000001</v>
      </c>
      <c r="F417" s="1">
        <v>2.0099999999999999E-15</v>
      </c>
      <c r="G417" s="1">
        <v>1.08E-10</v>
      </c>
    </row>
    <row r="418" spans="1:7" x14ac:dyDescent="0.35">
      <c r="A418" t="s">
        <v>720</v>
      </c>
      <c r="B418">
        <v>0.53526607699999995</v>
      </c>
      <c r="C418">
        <f t="shared" si="6"/>
        <v>1.7079026154066077</v>
      </c>
      <c r="D418">
        <v>0.34200000000000003</v>
      </c>
      <c r="E418">
        <v>9.6000000000000002E-2</v>
      </c>
      <c r="F418" s="1">
        <v>2.64E-14</v>
      </c>
      <c r="G418" s="1">
        <v>1.4200000000000001E-9</v>
      </c>
    </row>
    <row r="419" spans="1:7" x14ac:dyDescent="0.35">
      <c r="A419" t="s">
        <v>721</v>
      </c>
      <c r="B419">
        <v>0.540104637</v>
      </c>
      <c r="C419">
        <f t="shared" si="6"/>
        <v>1.7161864293894198</v>
      </c>
      <c r="D419">
        <v>0.61499999999999999</v>
      </c>
      <c r="E419">
        <v>0.40600000000000003</v>
      </c>
      <c r="F419" s="1">
        <v>1.9399999999999999E-11</v>
      </c>
      <c r="G419" s="1">
        <v>1.04E-6</v>
      </c>
    </row>
    <row r="420" spans="1:7" x14ac:dyDescent="0.35">
      <c r="A420" t="s">
        <v>451</v>
      </c>
      <c r="B420">
        <v>0.54081110200000004</v>
      </c>
      <c r="C420">
        <f t="shared" si="6"/>
        <v>1.7173992834042704</v>
      </c>
      <c r="D420">
        <v>0.438</v>
      </c>
      <c r="E420">
        <v>0.157</v>
      </c>
      <c r="F420" s="1">
        <v>1.47E-15</v>
      </c>
      <c r="G420" s="1">
        <v>7.9100000000000003E-11</v>
      </c>
    </row>
    <row r="421" spans="1:7" x14ac:dyDescent="0.35">
      <c r="A421" t="s">
        <v>722</v>
      </c>
      <c r="B421">
        <v>0.54113928</v>
      </c>
      <c r="C421">
        <f t="shared" si="6"/>
        <v>1.7179629885590553</v>
      </c>
      <c r="D421">
        <v>0.40899999999999997</v>
      </c>
      <c r="E421">
        <v>0.13800000000000001</v>
      </c>
      <c r="F421" s="1">
        <v>9.2900000000000007E-15</v>
      </c>
      <c r="G421" s="1">
        <v>4.9900000000000003E-10</v>
      </c>
    </row>
    <row r="422" spans="1:7" x14ac:dyDescent="0.35">
      <c r="A422" t="s">
        <v>239</v>
      </c>
      <c r="B422">
        <v>0.56044955200000002</v>
      </c>
      <c r="C422">
        <f t="shared" si="6"/>
        <v>1.7514596955492969</v>
      </c>
      <c r="D422">
        <v>0.32200000000000001</v>
      </c>
      <c r="E422">
        <v>0.123</v>
      </c>
      <c r="F422" s="1">
        <v>2.5000000000000002E-10</v>
      </c>
      <c r="G422" s="1">
        <v>1.34E-5</v>
      </c>
    </row>
    <row r="423" spans="1:7" x14ac:dyDescent="0.35">
      <c r="A423" t="s">
        <v>723</v>
      </c>
      <c r="B423">
        <v>0.56163275999999995</v>
      </c>
      <c r="C423">
        <f t="shared" si="6"/>
        <v>1.7535332631617291</v>
      </c>
      <c r="D423">
        <v>0.42499999999999999</v>
      </c>
      <c r="E423">
        <v>0.161</v>
      </c>
      <c r="F423" s="1">
        <v>5.74E-14</v>
      </c>
      <c r="G423" s="1">
        <v>3.0899999999999999E-9</v>
      </c>
    </row>
    <row r="424" spans="1:7" x14ac:dyDescent="0.35">
      <c r="A424" t="s">
        <v>724</v>
      </c>
      <c r="B424">
        <v>0.57907085000000003</v>
      </c>
      <c r="C424">
        <f t="shared" si="6"/>
        <v>1.7843797038645191</v>
      </c>
      <c r="D424">
        <v>0.50700000000000001</v>
      </c>
      <c r="E424">
        <v>0.23799999999999999</v>
      </c>
      <c r="F424" s="1">
        <v>6.9799999999999998E-15</v>
      </c>
      <c r="G424" s="1">
        <v>3.75E-10</v>
      </c>
    </row>
    <row r="425" spans="1:7" x14ac:dyDescent="0.35">
      <c r="A425" t="s">
        <v>377</v>
      </c>
      <c r="B425">
        <v>0.58990763999999996</v>
      </c>
      <c r="C425">
        <f t="shared" si="6"/>
        <v>1.8038218067219178</v>
      </c>
      <c r="D425">
        <v>0.5</v>
      </c>
      <c r="E425">
        <v>0.16900000000000001</v>
      </c>
      <c r="F425" s="1">
        <v>1.5000000000000001E-20</v>
      </c>
      <c r="G425" s="1">
        <v>8.0800000000000001E-16</v>
      </c>
    </row>
    <row r="426" spans="1:7" x14ac:dyDescent="0.35">
      <c r="A426" t="s">
        <v>725</v>
      </c>
      <c r="B426">
        <v>0.59552995399999997</v>
      </c>
      <c r="C426">
        <f t="shared" si="6"/>
        <v>1.813992022602539</v>
      </c>
      <c r="D426">
        <v>0.82</v>
      </c>
      <c r="E426">
        <v>0.63600000000000001</v>
      </c>
      <c r="F426" s="1">
        <v>2.7900000000000002E-18</v>
      </c>
      <c r="G426" s="1">
        <v>1.4999999999999999E-13</v>
      </c>
    </row>
    <row r="427" spans="1:7" x14ac:dyDescent="0.35">
      <c r="A427" t="s">
        <v>248</v>
      </c>
      <c r="B427">
        <v>0.60364173200000004</v>
      </c>
      <c r="C427">
        <f t="shared" si="6"/>
        <v>1.8287665660772028</v>
      </c>
      <c r="D427">
        <v>0.41599999999999998</v>
      </c>
      <c r="E427">
        <v>0.115</v>
      </c>
      <c r="F427" s="1">
        <v>1.4299999999999999E-17</v>
      </c>
      <c r="G427" s="1">
        <v>7.6999999999999995E-13</v>
      </c>
    </row>
    <row r="428" spans="1:7" x14ac:dyDescent="0.35">
      <c r="A428" t="s">
        <v>274</v>
      </c>
      <c r="B428">
        <v>0.62122232700000002</v>
      </c>
      <c r="C428">
        <f t="shared" si="6"/>
        <v>1.8612016490456016</v>
      </c>
      <c r="D428">
        <v>0.997</v>
      </c>
      <c r="E428">
        <v>1</v>
      </c>
      <c r="F428" s="1">
        <v>1.12E-72</v>
      </c>
      <c r="G428" s="1">
        <v>6.0399999999999998E-68</v>
      </c>
    </row>
    <row r="429" spans="1:7" x14ac:dyDescent="0.35">
      <c r="A429" t="s">
        <v>450</v>
      </c>
      <c r="B429">
        <v>0.62829382</v>
      </c>
      <c r="C429">
        <f t="shared" si="6"/>
        <v>1.8744097690019172</v>
      </c>
      <c r="D429">
        <v>0.47099999999999997</v>
      </c>
      <c r="E429">
        <v>0.16900000000000001</v>
      </c>
      <c r="F429" s="1">
        <v>1.22E-17</v>
      </c>
      <c r="G429" s="1">
        <v>6.5700000000000003E-13</v>
      </c>
    </row>
    <row r="430" spans="1:7" x14ac:dyDescent="0.35">
      <c r="A430" t="s">
        <v>726</v>
      </c>
      <c r="B430">
        <v>0.63445674399999996</v>
      </c>
      <c r="C430">
        <f t="shared" si="6"/>
        <v>1.8859972837635086</v>
      </c>
      <c r="D430">
        <v>0.45900000000000002</v>
      </c>
      <c r="E430">
        <v>0.222</v>
      </c>
      <c r="F430" s="1">
        <v>1.2600000000000001E-12</v>
      </c>
      <c r="G430" s="1">
        <v>6.7500000000000002E-8</v>
      </c>
    </row>
    <row r="431" spans="1:7" x14ac:dyDescent="0.35">
      <c r="A431" t="s">
        <v>421</v>
      </c>
      <c r="B431">
        <v>0.64230594299999999</v>
      </c>
      <c r="C431">
        <f t="shared" si="6"/>
        <v>1.9008591021393135</v>
      </c>
      <c r="D431">
        <v>0.42099999999999999</v>
      </c>
      <c r="E431">
        <v>0.11899999999999999</v>
      </c>
      <c r="F431" s="1">
        <v>7.0699999999999997E-19</v>
      </c>
      <c r="G431" s="1">
        <v>3.8000000000000002E-14</v>
      </c>
    </row>
    <row r="432" spans="1:7" x14ac:dyDescent="0.35">
      <c r="A432" t="s">
        <v>114</v>
      </c>
      <c r="B432">
        <v>0.64710358400000001</v>
      </c>
      <c r="C432">
        <f t="shared" si="6"/>
        <v>1.9100006531083031</v>
      </c>
      <c r="D432">
        <v>0.53900000000000003</v>
      </c>
      <c r="E432">
        <v>0.21099999999999999</v>
      </c>
      <c r="F432" s="1">
        <v>5.3500000000000001E-20</v>
      </c>
      <c r="G432" s="1">
        <v>2.8700000000000001E-15</v>
      </c>
    </row>
    <row r="433" spans="1:7" x14ac:dyDescent="0.35">
      <c r="A433" t="s">
        <v>442</v>
      </c>
      <c r="B433">
        <v>0.64933984499999997</v>
      </c>
      <c r="C433">
        <f t="shared" si="6"/>
        <v>1.9142766924668591</v>
      </c>
      <c r="D433">
        <v>0.65100000000000002</v>
      </c>
      <c r="E433">
        <v>0.32600000000000001</v>
      </c>
      <c r="F433" s="1">
        <v>4.4300000000000001E-22</v>
      </c>
      <c r="G433" s="1">
        <v>2.38E-17</v>
      </c>
    </row>
    <row r="434" spans="1:7" x14ac:dyDescent="0.35">
      <c r="A434" t="s">
        <v>727</v>
      </c>
      <c r="B434">
        <v>0.65984443400000004</v>
      </c>
      <c r="C434">
        <f t="shared" si="6"/>
        <v>1.9344913699082662</v>
      </c>
      <c r="D434">
        <v>0.32200000000000001</v>
      </c>
      <c r="E434">
        <v>5.3999999999999999E-2</v>
      </c>
      <c r="F434" s="1">
        <v>6.5200000000000004E-17</v>
      </c>
      <c r="G434" s="1">
        <v>3.5E-12</v>
      </c>
    </row>
    <row r="435" spans="1:7" x14ac:dyDescent="0.35">
      <c r="A435" t="s">
        <v>263</v>
      </c>
      <c r="B435">
        <v>0.66353290099999995</v>
      </c>
      <c r="C435">
        <f t="shared" si="6"/>
        <v>1.9416398528552175</v>
      </c>
      <c r="D435">
        <v>0.73799999999999999</v>
      </c>
      <c r="E435">
        <v>0.41799999999999998</v>
      </c>
      <c r="F435" s="1">
        <v>1.4800000000000001E-26</v>
      </c>
      <c r="G435" s="1">
        <v>7.9700000000000004E-22</v>
      </c>
    </row>
    <row r="436" spans="1:7" x14ac:dyDescent="0.35">
      <c r="A436" t="s">
        <v>479</v>
      </c>
      <c r="B436">
        <v>0.66427581499999999</v>
      </c>
      <c r="C436">
        <f t="shared" si="6"/>
        <v>1.9430828602336845</v>
      </c>
      <c r="D436">
        <v>0.92800000000000005</v>
      </c>
      <c r="E436">
        <v>0.751</v>
      </c>
      <c r="F436" s="1">
        <v>3.6699999999999998E-31</v>
      </c>
      <c r="G436" s="1">
        <v>1.9699999999999999E-26</v>
      </c>
    </row>
    <row r="437" spans="1:7" x14ac:dyDescent="0.35">
      <c r="A437" t="s">
        <v>372</v>
      </c>
      <c r="B437">
        <v>0.67328670899999998</v>
      </c>
      <c r="C437">
        <f t="shared" si="6"/>
        <v>1.9606708968807482</v>
      </c>
      <c r="D437">
        <v>0.89600000000000002</v>
      </c>
      <c r="E437">
        <v>0.64</v>
      </c>
      <c r="F437" s="1">
        <v>2.0200000000000001E-28</v>
      </c>
      <c r="G437" s="1">
        <v>1.08E-23</v>
      </c>
    </row>
    <row r="438" spans="1:7" x14ac:dyDescent="0.35">
      <c r="A438" t="s">
        <v>268</v>
      </c>
      <c r="B438">
        <v>0.67372081399999995</v>
      </c>
      <c r="C438">
        <f t="shared" si="6"/>
        <v>1.9615222186885961</v>
      </c>
      <c r="D438">
        <v>0.755</v>
      </c>
      <c r="E438">
        <v>0.47899999999999998</v>
      </c>
      <c r="F438" s="1">
        <v>8.7099999999999992E-25</v>
      </c>
      <c r="G438" s="1">
        <v>4.6800000000000001E-20</v>
      </c>
    </row>
    <row r="439" spans="1:7" x14ac:dyDescent="0.35">
      <c r="A439" t="s">
        <v>419</v>
      </c>
      <c r="B439">
        <v>0.67440062099999998</v>
      </c>
      <c r="C439">
        <f t="shared" si="6"/>
        <v>1.9628561285727837</v>
      </c>
      <c r="D439">
        <v>0.46200000000000002</v>
      </c>
      <c r="E439">
        <v>0.14899999999999999</v>
      </c>
      <c r="F439" s="1">
        <v>6.3999999999999996E-19</v>
      </c>
      <c r="G439" s="1">
        <v>3.4399999999999997E-14</v>
      </c>
    </row>
    <row r="440" spans="1:7" x14ac:dyDescent="0.35">
      <c r="A440" t="s">
        <v>439</v>
      </c>
      <c r="B440">
        <v>0.67750857499999995</v>
      </c>
      <c r="C440">
        <f t="shared" si="6"/>
        <v>1.9689660849424779</v>
      </c>
      <c r="D440">
        <v>0.76900000000000002</v>
      </c>
      <c r="E440">
        <v>0.48699999999999999</v>
      </c>
      <c r="F440" s="1">
        <v>3.5600000000000001E-22</v>
      </c>
      <c r="G440" s="1">
        <v>1.9099999999999999E-17</v>
      </c>
    </row>
    <row r="441" spans="1:7" x14ac:dyDescent="0.35">
      <c r="A441" t="s">
        <v>454</v>
      </c>
      <c r="B441">
        <v>0.736583298</v>
      </c>
      <c r="C441">
        <f t="shared" si="6"/>
        <v>2.0887865473299891</v>
      </c>
      <c r="D441">
        <v>0.83399999999999996</v>
      </c>
      <c r="E441">
        <v>0.59799999999999998</v>
      </c>
      <c r="F441" s="1">
        <v>2.2299999999999999E-27</v>
      </c>
      <c r="G441" s="1">
        <v>1.2E-22</v>
      </c>
    </row>
    <row r="442" spans="1:7" x14ac:dyDescent="0.35">
      <c r="A442" t="s">
        <v>10</v>
      </c>
      <c r="B442">
        <v>0.755166856</v>
      </c>
      <c r="C442">
        <f t="shared" si="6"/>
        <v>2.1279665577226226</v>
      </c>
      <c r="D442">
        <v>0.73099999999999998</v>
      </c>
      <c r="E442">
        <v>0.46700000000000003</v>
      </c>
      <c r="F442" s="1">
        <v>1.2E-18</v>
      </c>
      <c r="G442" s="1">
        <v>6.4700000000000005E-14</v>
      </c>
    </row>
    <row r="443" spans="1:7" x14ac:dyDescent="0.35">
      <c r="A443" t="s">
        <v>449</v>
      </c>
      <c r="B443">
        <v>0.82465330599999997</v>
      </c>
      <c r="C443">
        <f t="shared" si="6"/>
        <v>2.2810897880807044</v>
      </c>
      <c r="D443">
        <v>0.90800000000000003</v>
      </c>
      <c r="E443">
        <v>0.65100000000000002</v>
      </c>
      <c r="F443" s="1">
        <v>3.0900000000000001E-42</v>
      </c>
      <c r="G443" s="1">
        <v>1.6599999999999999E-37</v>
      </c>
    </row>
    <row r="444" spans="1:7" x14ac:dyDescent="0.35">
      <c r="A444" t="s">
        <v>448</v>
      </c>
      <c r="B444">
        <v>0.82671048999999996</v>
      </c>
      <c r="C444">
        <f t="shared" si="6"/>
        <v>2.2857872395997236</v>
      </c>
      <c r="D444">
        <v>0.435</v>
      </c>
      <c r="E444">
        <v>6.0999999999999999E-2</v>
      </c>
      <c r="F444" s="1">
        <v>1.3900000000000001E-27</v>
      </c>
      <c r="G444" s="1">
        <v>7.4700000000000002E-23</v>
      </c>
    </row>
    <row r="445" spans="1:7" x14ac:dyDescent="0.35">
      <c r="A445" t="s">
        <v>455</v>
      </c>
      <c r="B445">
        <v>0.88179069899999996</v>
      </c>
      <c r="C445">
        <f t="shared" si="6"/>
        <v>2.4152207698178856</v>
      </c>
      <c r="D445">
        <v>0.71199999999999997</v>
      </c>
      <c r="E445">
        <v>0.26100000000000001</v>
      </c>
      <c r="F445" s="1">
        <v>8.4199999999999999E-39</v>
      </c>
      <c r="G445" s="1">
        <v>4.52E-34</v>
      </c>
    </row>
    <row r="446" spans="1:7" x14ac:dyDescent="0.35">
      <c r="A446" t="s">
        <v>728</v>
      </c>
      <c r="B446">
        <v>0.91580227999999997</v>
      </c>
      <c r="C446">
        <f t="shared" si="6"/>
        <v>2.4987791684976028</v>
      </c>
      <c r="D446">
        <v>0.61499999999999999</v>
      </c>
      <c r="E446">
        <v>0.192</v>
      </c>
      <c r="F446" s="1">
        <v>2.87E-29</v>
      </c>
      <c r="G446" s="1">
        <v>1.54E-24</v>
      </c>
    </row>
    <row r="447" spans="1:7" x14ac:dyDescent="0.35">
      <c r="A447" t="s">
        <v>458</v>
      </c>
      <c r="B447">
        <v>1.1102623629999999</v>
      </c>
      <c r="C447">
        <f t="shared" si="6"/>
        <v>3.0351546022502829</v>
      </c>
      <c r="D447">
        <v>0.59899999999999998</v>
      </c>
      <c r="E447">
        <v>0.107</v>
      </c>
      <c r="F447" s="1">
        <v>7.3299999999999998E-40</v>
      </c>
      <c r="G447" s="1">
        <v>3.9400000000000002E-35</v>
      </c>
    </row>
    <row r="448" spans="1:7" x14ac:dyDescent="0.35">
      <c r="A448" t="s">
        <v>373</v>
      </c>
      <c r="B448">
        <v>1.136256946</v>
      </c>
      <c r="C448">
        <f t="shared" si="6"/>
        <v>3.1150865787673871</v>
      </c>
      <c r="D448">
        <v>0.80500000000000005</v>
      </c>
      <c r="E448">
        <v>0.27600000000000002</v>
      </c>
      <c r="F448" s="1">
        <v>2.7799999999999999E-53</v>
      </c>
      <c r="G448" s="1">
        <v>1.5E-48</v>
      </c>
    </row>
    <row r="449" spans="1:7" x14ac:dyDescent="0.35">
      <c r="A449" t="s">
        <v>729</v>
      </c>
      <c r="B449">
        <v>1.1497292269999999</v>
      </c>
      <c r="C449">
        <f t="shared" si="6"/>
        <v>3.1573378720868046</v>
      </c>
      <c r="D449">
        <v>0.55500000000000005</v>
      </c>
      <c r="E449">
        <v>0.1</v>
      </c>
      <c r="F449" s="1">
        <v>3.8900000000000001E-35</v>
      </c>
      <c r="G449" s="1">
        <v>2.0899999999999999E-30</v>
      </c>
    </row>
    <row r="450" spans="1:7" x14ac:dyDescent="0.35">
      <c r="A450" t="s">
        <v>272</v>
      </c>
      <c r="B450">
        <v>1.2713504339999999</v>
      </c>
      <c r="C450">
        <f t="shared" si="6"/>
        <v>3.565664507100323</v>
      </c>
      <c r="D450">
        <v>0.628</v>
      </c>
      <c r="E450">
        <v>0.19900000000000001</v>
      </c>
      <c r="F450" s="1">
        <v>1.13E-37</v>
      </c>
      <c r="G450" s="1">
        <v>6.0600000000000002E-33</v>
      </c>
    </row>
    <row r="451" spans="1:7" x14ac:dyDescent="0.35">
      <c r="A451" t="s">
        <v>457</v>
      </c>
      <c r="B451">
        <v>1.2777483220000001</v>
      </c>
      <c r="C451">
        <f t="shared" si="6"/>
        <v>3.5885503617643404</v>
      </c>
      <c r="D451">
        <v>0.81299999999999994</v>
      </c>
      <c r="E451">
        <v>0.34100000000000003</v>
      </c>
      <c r="F451" s="1">
        <v>3.3899999999999999E-50</v>
      </c>
      <c r="G451" s="1">
        <v>1.8200000000000001E-45</v>
      </c>
    </row>
    <row r="452" spans="1:7" x14ac:dyDescent="0.35">
      <c r="A452" t="s">
        <v>453</v>
      </c>
      <c r="B452">
        <v>1.2788862919999999</v>
      </c>
      <c r="C452">
        <f t="shared" ref="C452" si="7">EXP(B452)</f>
        <v>3.5926363488439375</v>
      </c>
      <c r="D452">
        <v>0.79100000000000004</v>
      </c>
      <c r="E452">
        <v>0.26800000000000002</v>
      </c>
      <c r="F452" s="1">
        <v>3.4500000000000002E-49</v>
      </c>
      <c r="G452" s="1">
        <v>1.85E-44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F3406-B9A8-4B99-A748-27BC85968F57}">
  <dimension ref="A1:G620"/>
  <sheetViews>
    <sheetView workbookViewId="0"/>
  </sheetViews>
  <sheetFormatPr defaultRowHeight="14.5" x14ac:dyDescent="0.35"/>
  <sheetData>
    <row r="1" spans="1:7" x14ac:dyDescent="0.35">
      <c r="A1" s="2" t="s">
        <v>1149</v>
      </c>
      <c r="B1" s="2"/>
      <c r="C1" s="2"/>
      <c r="D1" s="2"/>
      <c r="E1" s="2"/>
      <c r="F1" s="2"/>
      <c r="G1" s="2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559</v>
      </c>
      <c r="B3">
        <v>-2.5622465220000001</v>
      </c>
      <c r="C3">
        <f>EXP(B3)</f>
        <v>7.7131268570336434E-2</v>
      </c>
      <c r="D3">
        <v>0.28899999999999998</v>
      </c>
      <c r="E3">
        <v>0.99299999999999999</v>
      </c>
      <c r="F3" s="1">
        <v>1.8200000000000001E-73</v>
      </c>
      <c r="G3" s="1">
        <v>9.7999999999999995E-69</v>
      </c>
    </row>
    <row r="4" spans="1:7" x14ac:dyDescent="0.35">
      <c r="A4" t="s">
        <v>488</v>
      </c>
      <c r="B4">
        <v>-1.746016411</v>
      </c>
      <c r="C4">
        <f t="shared" ref="C4:C67" si="0">EXP(B4)</f>
        <v>0.17446756806048486</v>
      </c>
      <c r="D4">
        <v>0.47</v>
      </c>
      <c r="E4">
        <v>1</v>
      </c>
      <c r="F4" s="1">
        <v>1.86E-63</v>
      </c>
      <c r="G4" s="1">
        <v>1E-58</v>
      </c>
    </row>
    <row r="5" spans="1:7" x14ac:dyDescent="0.35">
      <c r="A5" t="s">
        <v>380</v>
      </c>
      <c r="B5">
        <v>-1.613236356</v>
      </c>
      <c r="C5">
        <f t="shared" si="0"/>
        <v>0.19924175227908575</v>
      </c>
      <c r="D5">
        <v>5.3999999999999999E-2</v>
      </c>
      <c r="E5">
        <v>0.68700000000000006</v>
      </c>
      <c r="F5" s="1">
        <v>2.69E-37</v>
      </c>
      <c r="G5" s="1">
        <v>1.45E-32</v>
      </c>
    </row>
    <row r="6" spans="1:7" x14ac:dyDescent="0.35">
      <c r="A6" t="s">
        <v>496</v>
      </c>
      <c r="B6">
        <v>-1.450155241</v>
      </c>
      <c r="C6">
        <f t="shared" si="0"/>
        <v>0.23453387599410219</v>
      </c>
      <c r="D6">
        <v>0.25900000000000001</v>
      </c>
      <c r="E6">
        <v>0.878</v>
      </c>
      <c r="F6" s="1">
        <v>1.4899999999999999E-49</v>
      </c>
      <c r="G6" s="1">
        <v>7.9899999999999998E-45</v>
      </c>
    </row>
    <row r="7" spans="1:7" x14ac:dyDescent="0.35">
      <c r="A7" t="s">
        <v>490</v>
      </c>
      <c r="B7">
        <v>-1.383668626</v>
      </c>
      <c r="C7">
        <f t="shared" si="0"/>
        <v>0.25065729634537853</v>
      </c>
      <c r="D7">
        <v>0.94</v>
      </c>
      <c r="E7">
        <v>1</v>
      </c>
      <c r="F7" s="1">
        <v>6.7599999999999996E-73</v>
      </c>
      <c r="G7" s="1">
        <v>3.6300000000000001E-68</v>
      </c>
    </row>
    <row r="8" spans="1:7" x14ac:dyDescent="0.35">
      <c r="A8" t="s">
        <v>730</v>
      </c>
      <c r="B8">
        <v>-1.302193771</v>
      </c>
      <c r="C8">
        <f t="shared" si="0"/>
        <v>0.27193457600808807</v>
      </c>
      <c r="D8">
        <v>6.0000000000000001E-3</v>
      </c>
      <c r="E8">
        <v>0.34</v>
      </c>
      <c r="F8" s="1">
        <v>6.7900000000000004E-17</v>
      </c>
      <c r="G8" s="1">
        <v>3.65E-12</v>
      </c>
    </row>
    <row r="9" spans="1:7" x14ac:dyDescent="0.35">
      <c r="A9" t="s">
        <v>731</v>
      </c>
      <c r="B9">
        <v>-1.2789114319999999</v>
      </c>
      <c r="C9">
        <f t="shared" si="0"/>
        <v>0.27834012775542555</v>
      </c>
      <c r="D9">
        <v>0.36699999999999999</v>
      </c>
      <c r="E9">
        <v>0.93600000000000005</v>
      </c>
      <c r="F9" s="1">
        <v>1.33E-51</v>
      </c>
      <c r="G9" s="1">
        <v>7.1700000000000004E-47</v>
      </c>
    </row>
    <row r="10" spans="1:7" x14ac:dyDescent="0.35">
      <c r="A10" t="s">
        <v>580</v>
      </c>
      <c r="B10">
        <v>-1.178647212</v>
      </c>
      <c r="C10">
        <f t="shared" si="0"/>
        <v>0.30769470288367512</v>
      </c>
      <c r="D10">
        <v>0.187</v>
      </c>
      <c r="E10">
        <v>0.84599999999999997</v>
      </c>
      <c r="F10" s="1">
        <v>6.5599999999999997E-42</v>
      </c>
      <c r="G10" s="1">
        <v>3.5200000000000001E-37</v>
      </c>
    </row>
    <row r="11" spans="1:7" x14ac:dyDescent="0.35">
      <c r="A11" t="s">
        <v>732</v>
      </c>
      <c r="B11">
        <v>-1.1351863200000001</v>
      </c>
      <c r="C11">
        <f t="shared" si="0"/>
        <v>0.32136223954350518</v>
      </c>
      <c r="D11">
        <v>1.7999999999999999E-2</v>
      </c>
      <c r="E11">
        <v>0.51800000000000002</v>
      </c>
      <c r="F11" s="1">
        <v>6.8499999999999996E-28</v>
      </c>
      <c r="G11" s="1">
        <v>3.6800000000000002E-23</v>
      </c>
    </row>
    <row r="12" spans="1:7" x14ac:dyDescent="0.35">
      <c r="A12" t="s">
        <v>24</v>
      </c>
      <c r="B12">
        <v>-1.1351552519999999</v>
      </c>
      <c r="C12">
        <f t="shared" si="0"/>
        <v>0.32137222378065772</v>
      </c>
      <c r="D12">
        <v>5.3999999999999999E-2</v>
      </c>
      <c r="E12">
        <v>0.44</v>
      </c>
      <c r="F12" s="1">
        <v>8.3600000000000002E-19</v>
      </c>
      <c r="G12" s="1">
        <v>4.4900000000000003E-14</v>
      </c>
    </row>
    <row r="13" spans="1:7" x14ac:dyDescent="0.35">
      <c r="A13" t="s">
        <v>491</v>
      </c>
      <c r="B13">
        <v>-1.066909297</v>
      </c>
      <c r="C13">
        <f t="shared" si="0"/>
        <v>0.34407029484664509</v>
      </c>
      <c r="D13">
        <v>0.45200000000000001</v>
      </c>
      <c r="E13">
        <v>0.97599999999999998</v>
      </c>
      <c r="F13" s="1">
        <v>3.9800000000000001E-43</v>
      </c>
      <c r="G13" s="1">
        <v>2.1399999999999999E-38</v>
      </c>
    </row>
    <row r="14" spans="1:7" x14ac:dyDescent="0.35">
      <c r="A14" t="s">
        <v>11</v>
      </c>
      <c r="B14">
        <v>-1.0666616520000001</v>
      </c>
      <c r="C14">
        <f t="shared" si="0"/>
        <v>0.34415551268626277</v>
      </c>
      <c r="D14">
        <v>0.50600000000000001</v>
      </c>
      <c r="E14">
        <v>0.95099999999999996</v>
      </c>
      <c r="F14" s="1">
        <v>2.9199999999999999E-43</v>
      </c>
      <c r="G14" s="1">
        <v>1.5700000000000001E-38</v>
      </c>
    </row>
    <row r="15" spans="1:7" x14ac:dyDescent="0.35">
      <c r="A15" t="s">
        <v>733</v>
      </c>
      <c r="B15">
        <v>-1.056206765</v>
      </c>
      <c r="C15">
        <f t="shared" si="0"/>
        <v>0.34777249430284651</v>
      </c>
      <c r="D15">
        <v>1.7999999999999999E-2</v>
      </c>
      <c r="E15">
        <v>0.51300000000000001</v>
      </c>
      <c r="F15" s="1">
        <v>1.9300000000000001E-27</v>
      </c>
      <c r="G15" s="1">
        <v>1.04E-22</v>
      </c>
    </row>
    <row r="16" spans="1:7" x14ac:dyDescent="0.35">
      <c r="A16" t="s">
        <v>502</v>
      </c>
      <c r="B16">
        <v>-1.0529105400000001</v>
      </c>
      <c r="C16">
        <f t="shared" si="0"/>
        <v>0.34892072206176838</v>
      </c>
      <c r="D16">
        <v>0.84899999999999998</v>
      </c>
      <c r="E16">
        <v>1</v>
      </c>
      <c r="F16" s="1">
        <v>2.2499999999999999E-54</v>
      </c>
      <c r="G16" s="1">
        <v>1.21E-49</v>
      </c>
    </row>
    <row r="17" spans="1:7" x14ac:dyDescent="0.35">
      <c r="A17" t="s">
        <v>734</v>
      </c>
      <c r="B17">
        <v>-1.0404240279999999</v>
      </c>
      <c r="C17">
        <f t="shared" si="0"/>
        <v>0.35330483904793863</v>
      </c>
      <c r="D17">
        <v>0.54800000000000004</v>
      </c>
      <c r="E17">
        <v>0.93600000000000005</v>
      </c>
      <c r="F17" s="1">
        <v>1.62E-39</v>
      </c>
      <c r="G17" s="1">
        <v>8.6900000000000004E-35</v>
      </c>
    </row>
    <row r="18" spans="1:7" x14ac:dyDescent="0.35">
      <c r="A18" t="s">
        <v>481</v>
      </c>
      <c r="B18">
        <v>-1.0259510869999999</v>
      </c>
      <c r="C18">
        <f t="shared" si="0"/>
        <v>0.35845538097825175</v>
      </c>
      <c r="D18">
        <v>0.42799999999999999</v>
      </c>
      <c r="E18">
        <v>0.97799999999999998</v>
      </c>
      <c r="F18" s="1">
        <v>6.4700000000000002E-40</v>
      </c>
      <c r="G18" s="1">
        <v>3.4699999999999998E-35</v>
      </c>
    </row>
    <row r="19" spans="1:7" x14ac:dyDescent="0.35">
      <c r="A19" t="s">
        <v>735</v>
      </c>
      <c r="B19">
        <v>-1.0229285930000001</v>
      </c>
      <c r="C19">
        <f t="shared" si="0"/>
        <v>0.35954044919656536</v>
      </c>
      <c r="D19">
        <v>0.36699999999999999</v>
      </c>
      <c r="E19">
        <v>0.75800000000000001</v>
      </c>
      <c r="F19" s="1">
        <v>1.06E-19</v>
      </c>
      <c r="G19" s="1">
        <v>5.7000000000000003E-15</v>
      </c>
    </row>
    <row r="20" spans="1:7" x14ac:dyDescent="0.35">
      <c r="A20" t="s">
        <v>736</v>
      </c>
      <c r="B20">
        <v>-1.0141671379999999</v>
      </c>
      <c r="C20">
        <f t="shared" si="0"/>
        <v>0.36270438677178107</v>
      </c>
      <c r="D20">
        <v>7.1999999999999995E-2</v>
      </c>
      <c r="E20">
        <v>0.60099999999999998</v>
      </c>
      <c r="F20" s="1">
        <v>1.8299999999999999E-29</v>
      </c>
      <c r="G20" s="1">
        <v>9.8499999999999997E-25</v>
      </c>
    </row>
    <row r="21" spans="1:7" x14ac:dyDescent="0.35">
      <c r="A21" t="s">
        <v>375</v>
      </c>
      <c r="B21">
        <v>-0.99168395300000001</v>
      </c>
      <c r="C21">
        <f t="shared" si="0"/>
        <v>0.37095149988245435</v>
      </c>
      <c r="D21">
        <v>0.187</v>
      </c>
      <c r="E21">
        <v>0.59199999999999997</v>
      </c>
      <c r="F21" s="1">
        <v>4.4500000000000003E-20</v>
      </c>
      <c r="G21" s="1">
        <v>2.3900000000000002E-15</v>
      </c>
    </row>
    <row r="22" spans="1:7" x14ac:dyDescent="0.35">
      <c r="A22" t="s">
        <v>737</v>
      </c>
      <c r="B22">
        <v>-0.98881812199999997</v>
      </c>
      <c r="C22">
        <f t="shared" si="0"/>
        <v>0.37201610895652271</v>
      </c>
      <c r="D22">
        <v>0.17499999999999999</v>
      </c>
      <c r="E22">
        <v>0.60599999999999998</v>
      </c>
      <c r="F22" s="1">
        <v>1.12E-20</v>
      </c>
      <c r="G22" s="1">
        <v>6.0399999999999995E-16</v>
      </c>
    </row>
    <row r="23" spans="1:7" x14ac:dyDescent="0.35">
      <c r="A23" t="s">
        <v>738</v>
      </c>
      <c r="B23">
        <v>-0.98542174999999999</v>
      </c>
      <c r="C23">
        <f t="shared" si="0"/>
        <v>0.37328176215042125</v>
      </c>
      <c r="D23">
        <v>0.151</v>
      </c>
      <c r="E23">
        <v>0.68</v>
      </c>
      <c r="F23" s="1">
        <v>4.8700000000000003E-31</v>
      </c>
      <c r="G23" s="1">
        <v>2.62E-26</v>
      </c>
    </row>
    <row r="24" spans="1:7" x14ac:dyDescent="0.35">
      <c r="A24" t="s">
        <v>606</v>
      </c>
      <c r="B24">
        <v>-0.97733096100000005</v>
      </c>
      <c r="C24">
        <f t="shared" si="0"/>
        <v>0.37631415681631786</v>
      </c>
      <c r="D24">
        <v>0.14499999999999999</v>
      </c>
      <c r="E24">
        <v>0.79500000000000004</v>
      </c>
      <c r="F24" s="1">
        <v>1.6800000000000001E-42</v>
      </c>
      <c r="G24" s="1">
        <v>9.0000000000000002E-38</v>
      </c>
    </row>
    <row r="25" spans="1:7" x14ac:dyDescent="0.35">
      <c r="A25" t="s">
        <v>739</v>
      </c>
      <c r="B25">
        <v>-0.96444533799999999</v>
      </c>
      <c r="C25">
        <f t="shared" si="0"/>
        <v>0.38119457525843603</v>
      </c>
      <c r="D25">
        <v>0.187</v>
      </c>
      <c r="E25">
        <v>0.77500000000000002</v>
      </c>
      <c r="F25" s="1">
        <v>8.5799999999999996E-36</v>
      </c>
      <c r="G25" s="1">
        <v>4.61E-31</v>
      </c>
    </row>
    <row r="26" spans="1:7" x14ac:dyDescent="0.35">
      <c r="A26" t="s">
        <v>641</v>
      </c>
      <c r="B26">
        <v>-0.95825343799999996</v>
      </c>
      <c r="C26">
        <f t="shared" si="0"/>
        <v>0.38356221648329381</v>
      </c>
      <c r="D26">
        <v>0.28899999999999998</v>
      </c>
      <c r="E26">
        <v>0.85299999999999998</v>
      </c>
      <c r="F26" s="1">
        <v>6.8000000000000004E-42</v>
      </c>
      <c r="G26" s="1">
        <v>3.6499999999999998E-37</v>
      </c>
    </row>
    <row r="27" spans="1:7" x14ac:dyDescent="0.35">
      <c r="A27" t="s">
        <v>528</v>
      </c>
      <c r="B27">
        <v>-0.94872552399999999</v>
      </c>
      <c r="C27">
        <f t="shared" si="0"/>
        <v>0.38723422983019468</v>
      </c>
      <c r="D27">
        <v>0.68100000000000005</v>
      </c>
      <c r="E27">
        <v>0.98499999999999999</v>
      </c>
      <c r="F27" s="1">
        <v>6.7899999999999998E-49</v>
      </c>
      <c r="G27" s="1">
        <v>3.6400000000000001E-44</v>
      </c>
    </row>
    <row r="28" spans="1:7" x14ac:dyDescent="0.35">
      <c r="A28" t="s">
        <v>740</v>
      </c>
      <c r="B28">
        <v>-0.94853247699999998</v>
      </c>
      <c r="C28">
        <f t="shared" si="0"/>
        <v>0.38730899145258202</v>
      </c>
      <c r="D28">
        <v>0.23499999999999999</v>
      </c>
      <c r="E28">
        <v>0.69399999999999995</v>
      </c>
      <c r="F28" s="1">
        <v>2.61E-24</v>
      </c>
      <c r="G28" s="1">
        <v>1.4E-19</v>
      </c>
    </row>
    <row r="29" spans="1:7" x14ac:dyDescent="0.35">
      <c r="A29" t="s">
        <v>635</v>
      </c>
      <c r="B29">
        <v>-0.946255607</v>
      </c>
      <c r="C29">
        <f t="shared" si="0"/>
        <v>0.38819184836976089</v>
      </c>
      <c r="D29">
        <v>0.38600000000000001</v>
      </c>
      <c r="E29">
        <v>0.92200000000000004</v>
      </c>
      <c r="F29" s="1">
        <v>8.5500000000000002E-40</v>
      </c>
      <c r="G29" s="1">
        <v>4.5900000000000001E-35</v>
      </c>
    </row>
    <row r="30" spans="1:7" x14ac:dyDescent="0.35">
      <c r="A30" t="s">
        <v>741</v>
      </c>
      <c r="B30">
        <v>-0.94483183299999995</v>
      </c>
      <c r="C30">
        <f t="shared" si="0"/>
        <v>0.38874493947541727</v>
      </c>
      <c r="D30">
        <v>0.29499999999999998</v>
      </c>
      <c r="E30">
        <v>0.84799999999999998</v>
      </c>
      <c r="F30" s="1">
        <v>2.5599999999999998E-38</v>
      </c>
      <c r="G30" s="1">
        <v>1.37E-33</v>
      </c>
    </row>
    <row r="31" spans="1:7" x14ac:dyDescent="0.35">
      <c r="A31" t="s">
        <v>482</v>
      </c>
      <c r="B31">
        <v>-0.94449433100000002</v>
      </c>
      <c r="C31">
        <f t="shared" si="0"/>
        <v>0.38887616381297263</v>
      </c>
      <c r="D31">
        <v>0.68700000000000006</v>
      </c>
      <c r="E31">
        <v>0.93899999999999995</v>
      </c>
      <c r="F31" s="1">
        <v>1.0700000000000001E-27</v>
      </c>
      <c r="G31" s="1">
        <v>5.7400000000000001E-23</v>
      </c>
    </row>
    <row r="32" spans="1:7" x14ac:dyDescent="0.35">
      <c r="A32" t="s">
        <v>125</v>
      </c>
      <c r="B32">
        <v>-0.90034790799999997</v>
      </c>
      <c r="C32">
        <f t="shared" si="0"/>
        <v>0.40642823550615587</v>
      </c>
      <c r="D32">
        <v>1</v>
      </c>
      <c r="E32">
        <v>1</v>
      </c>
      <c r="F32" s="1">
        <v>2.09E-60</v>
      </c>
      <c r="G32" s="1">
        <v>1.12E-55</v>
      </c>
    </row>
    <row r="33" spans="1:7" x14ac:dyDescent="0.35">
      <c r="A33" t="s">
        <v>742</v>
      </c>
      <c r="B33">
        <v>-0.89977217399999998</v>
      </c>
      <c r="C33">
        <f t="shared" si="0"/>
        <v>0.40666229743213583</v>
      </c>
      <c r="D33">
        <v>0.06</v>
      </c>
      <c r="E33">
        <v>0.68</v>
      </c>
      <c r="F33" s="1">
        <v>2.4199999999999999E-37</v>
      </c>
      <c r="G33" s="1">
        <v>1.2999999999999999E-32</v>
      </c>
    </row>
    <row r="34" spans="1:7" x14ac:dyDescent="0.35">
      <c r="A34" t="s">
        <v>459</v>
      </c>
      <c r="B34">
        <v>-0.88935000399999997</v>
      </c>
      <c r="C34">
        <f t="shared" si="0"/>
        <v>0.41092276411777034</v>
      </c>
      <c r="D34">
        <v>0.98199999999999998</v>
      </c>
      <c r="E34">
        <v>1</v>
      </c>
      <c r="F34" s="1">
        <v>2.3499999999999999E-53</v>
      </c>
      <c r="G34" s="1">
        <v>1.2599999999999999E-48</v>
      </c>
    </row>
    <row r="35" spans="1:7" x14ac:dyDescent="0.35">
      <c r="A35" t="s">
        <v>743</v>
      </c>
      <c r="B35">
        <v>-0.88538155299999999</v>
      </c>
      <c r="C35">
        <f t="shared" si="0"/>
        <v>0.41255673098629214</v>
      </c>
      <c r="D35">
        <v>7.1999999999999995E-2</v>
      </c>
      <c r="E35">
        <v>0.58899999999999997</v>
      </c>
      <c r="F35" s="1">
        <v>2.5300000000000002E-27</v>
      </c>
      <c r="G35" s="1">
        <v>1.36E-22</v>
      </c>
    </row>
    <row r="36" spans="1:7" x14ac:dyDescent="0.35">
      <c r="A36" t="s">
        <v>508</v>
      </c>
      <c r="B36">
        <v>-0.87566523100000004</v>
      </c>
      <c r="C36">
        <f t="shared" si="0"/>
        <v>0.41658480235729667</v>
      </c>
      <c r="D36">
        <v>1.2E-2</v>
      </c>
      <c r="E36">
        <v>0.56999999999999995</v>
      </c>
      <c r="F36" s="1">
        <v>1.7499999999999999E-32</v>
      </c>
      <c r="G36" s="1">
        <v>9.4200000000000004E-28</v>
      </c>
    </row>
    <row r="37" spans="1:7" x14ac:dyDescent="0.35">
      <c r="A37" t="s">
        <v>744</v>
      </c>
      <c r="B37">
        <v>-0.87026828599999995</v>
      </c>
      <c r="C37">
        <f t="shared" si="0"/>
        <v>0.41883916548846623</v>
      </c>
      <c r="D37">
        <v>0.79500000000000004</v>
      </c>
      <c r="E37">
        <v>0.998</v>
      </c>
      <c r="F37" s="1">
        <v>2.99E-48</v>
      </c>
      <c r="G37" s="1">
        <v>1.5999999999999999E-43</v>
      </c>
    </row>
    <row r="38" spans="1:7" x14ac:dyDescent="0.35">
      <c r="A38" t="s">
        <v>486</v>
      </c>
      <c r="B38">
        <v>-0.86718132400000003</v>
      </c>
      <c r="C38">
        <f t="shared" si="0"/>
        <v>0.4201341037607354</v>
      </c>
      <c r="D38">
        <v>0.53</v>
      </c>
      <c r="E38">
        <v>0.98499999999999999</v>
      </c>
      <c r="F38" s="1">
        <v>1.01E-33</v>
      </c>
      <c r="G38" s="1">
        <v>5.4400000000000005E-29</v>
      </c>
    </row>
    <row r="39" spans="1:7" x14ac:dyDescent="0.35">
      <c r="A39" t="s">
        <v>84</v>
      </c>
      <c r="B39">
        <v>-0.86440315499999998</v>
      </c>
      <c r="C39">
        <f t="shared" si="0"/>
        <v>0.42130293015049569</v>
      </c>
      <c r="D39">
        <v>0.35499999999999998</v>
      </c>
      <c r="E39">
        <v>0.84399999999999997</v>
      </c>
      <c r="F39" s="1">
        <v>4.2100000000000002E-32</v>
      </c>
      <c r="G39" s="1">
        <v>2.26E-27</v>
      </c>
    </row>
    <row r="40" spans="1:7" x14ac:dyDescent="0.35">
      <c r="A40" t="s">
        <v>69</v>
      </c>
      <c r="B40">
        <v>-0.85508166500000005</v>
      </c>
      <c r="C40">
        <f t="shared" si="0"/>
        <v>0.42524846174857917</v>
      </c>
      <c r="D40">
        <v>0.69299999999999995</v>
      </c>
      <c r="E40">
        <v>0.98499999999999999</v>
      </c>
      <c r="F40" s="1">
        <v>1.12E-34</v>
      </c>
      <c r="G40" s="1">
        <v>6.0100000000000001E-30</v>
      </c>
    </row>
    <row r="41" spans="1:7" x14ac:dyDescent="0.35">
      <c r="A41" t="s">
        <v>745</v>
      </c>
      <c r="B41">
        <v>-0.848067503</v>
      </c>
      <c r="C41">
        <f t="shared" si="0"/>
        <v>0.42824170863690469</v>
      </c>
      <c r="D41">
        <v>0.114</v>
      </c>
      <c r="E41">
        <v>0.65</v>
      </c>
      <c r="F41" s="1">
        <v>8.3900000000000004E-30</v>
      </c>
      <c r="G41" s="1">
        <v>4.5100000000000001E-25</v>
      </c>
    </row>
    <row r="42" spans="1:7" x14ac:dyDescent="0.35">
      <c r="A42" t="s">
        <v>504</v>
      </c>
      <c r="B42">
        <v>-0.84601870499999998</v>
      </c>
      <c r="C42">
        <f t="shared" si="0"/>
        <v>0.42911998879517205</v>
      </c>
      <c r="D42">
        <v>1</v>
      </c>
      <c r="E42">
        <v>1</v>
      </c>
      <c r="F42" s="1">
        <v>4.1E-72</v>
      </c>
      <c r="G42" s="1">
        <v>2.2000000000000001E-67</v>
      </c>
    </row>
    <row r="43" spans="1:7" x14ac:dyDescent="0.35">
      <c r="A43" t="s">
        <v>746</v>
      </c>
      <c r="B43">
        <v>-0.84278863699999995</v>
      </c>
      <c r="C43">
        <f t="shared" si="0"/>
        <v>0.43050831652855792</v>
      </c>
      <c r="D43">
        <v>0.247</v>
      </c>
      <c r="E43">
        <v>0.79500000000000004</v>
      </c>
      <c r="F43" s="1">
        <v>2.01E-31</v>
      </c>
      <c r="G43" s="1">
        <v>1.08E-26</v>
      </c>
    </row>
    <row r="44" spans="1:7" x14ac:dyDescent="0.35">
      <c r="A44" t="s">
        <v>494</v>
      </c>
      <c r="B44">
        <v>-0.82535823200000002</v>
      </c>
      <c r="C44">
        <f t="shared" si="0"/>
        <v>0.43807803078315571</v>
      </c>
      <c r="D44">
        <v>0.82499999999999996</v>
      </c>
      <c r="E44">
        <v>1</v>
      </c>
      <c r="F44" s="1">
        <v>1.0399999999999999E-51</v>
      </c>
      <c r="G44" s="1">
        <v>5.5700000000000005E-47</v>
      </c>
    </row>
    <row r="45" spans="1:7" x14ac:dyDescent="0.35">
      <c r="A45" t="s">
        <v>747</v>
      </c>
      <c r="B45">
        <v>-0.812257813</v>
      </c>
      <c r="C45">
        <f t="shared" si="0"/>
        <v>0.44385479292581498</v>
      </c>
      <c r="D45">
        <v>1.2E-2</v>
      </c>
      <c r="E45">
        <v>0.48699999999999999</v>
      </c>
      <c r="F45" s="1">
        <v>3.1700000000000002E-26</v>
      </c>
      <c r="G45" s="1">
        <v>1.7E-21</v>
      </c>
    </row>
    <row r="46" spans="1:7" x14ac:dyDescent="0.35">
      <c r="A46" t="s">
        <v>748</v>
      </c>
      <c r="B46">
        <v>-0.79140792000000004</v>
      </c>
      <c r="C46">
        <f t="shared" si="0"/>
        <v>0.45320626772151978</v>
      </c>
      <c r="D46">
        <v>0.13300000000000001</v>
      </c>
      <c r="E46">
        <v>0.66300000000000003</v>
      </c>
      <c r="F46" s="1">
        <v>6.6200000000000005E-27</v>
      </c>
      <c r="G46" s="1">
        <v>3.5600000000000001E-22</v>
      </c>
    </row>
    <row r="47" spans="1:7" x14ac:dyDescent="0.35">
      <c r="A47" t="s">
        <v>749</v>
      </c>
      <c r="B47">
        <v>-0.78478296400000003</v>
      </c>
      <c r="C47">
        <f t="shared" si="0"/>
        <v>0.45621870692468702</v>
      </c>
      <c r="D47">
        <v>0.38</v>
      </c>
      <c r="E47">
        <v>0.878</v>
      </c>
      <c r="F47" s="1">
        <v>3.1399999999999998E-31</v>
      </c>
      <c r="G47" s="1">
        <v>1.6900000000000001E-26</v>
      </c>
    </row>
    <row r="48" spans="1:7" x14ac:dyDescent="0.35">
      <c r="A48" t="s">
        <v>750</v>
      </c>
      <c r="B48">
        <v>-0.77617380000000002</v>
      </c>
      <c r="C48">
        <f t="shared" si="0"/>
        <v>0.46016332415700351</v>
      </c>
      <c r="D48">
        <v>0</v>
      </c>
      <c r="E48">
        <v>0.27100000000000002</v>
      </c>
      <c r="F48" s="1">
        <v>1.2800000000000001E-13</v>
      </c>
      <c r="G48" s="1">
        <v>6.8800000000000002E-9</v>
      </c>
    </row>
    <row r="49" spans="1:7" x14ac:dyDescent="0.35">
      <c r="A49" t="s">
        <v>751</v>
      </c>
      <c r="B49">
        <v>-0.74697572199999995</v>
      </c>
      <c r="C49">
        <f t="shared" si="0"/>
        <v>0.47379728288677175</v>
      </c>
      <c r="D49">
        <v>0.157</v>
      </c>
      <c r="E49">
        <v>0.66500000000000004</v>
      </c>
      <c r="F49" s="1">
        <v>4.3499999999999999E-27</v>
      </c>
      <c r="G49" s="1">
        <v>2.34E-22</v>
      </c>
    </row>
    <row r="50" spans="1:7" x14ac:dyDescent="0.35">
      <c r="A50" t="s">
        <v>593</v>
      </c>
      <c r="B50">
        <v>-0.74390837700000001</v>
      </c>
      <c r="C50">
        <f t="shared" si="0"/>
        <v>0.47525281377994233</v>
      </c>
      <c r="D50">
        <v>0.89800000000000002</v>
      </c>
      <c r="E50">
        <v>1</v>
      </c>
      <c r="F50" s="1">
        <v>1.28E-49</v>
      </c>
      <c r="G50" s="1">
        <v>6.8600000000000004E-45</v>
      </c>
    </row>
    <row r="51" spans="1:7" x14ac:dyDescent="0.35">
      <c r="A51" t="s">
        <v>493</v>
      </c>
      <c r="B51">
        <v>-0.74380123200000003</v>
      </c>
      <c r="C51">
        <f t="shared" si="0"/>
        <v>0.47530373747073545</v>
      </c>
      <c r="D51">
        <v>0.90400000000000003</v>
      </c>
      <c r="E51">
        <v>1</v>
      </c>
      <c r="F51" s="1">
        <v>3.84E-50</v>
      </c>
      <c r="G51" s="1">
        <v>2.06E-45</v>
      </c>
    </row>
    <row r="52" spans="1:7" x14ac:dyDescent="0.35">
      <c r="A52" t="s">
        <v>44</v>
      </c>
      <c r="B52">
        <v>-0.73828945099999999</v>
      </c>
      <c r="C52">
        <f t="shared" si="0"/>
        <v>0.47793074066266189</v>
      </c>
      <c r="D52">
        <v>1</v>
      </c>
      <c r="E52">
        <v>1</v>
      </c>
      <c r="F52" s="1">
        <v>6.2500000000000004E-65</v>
      </c>
      <c r="G52" s="1">
        <v>3.3599999999999999E-60</v>
      </c>
    </row>
    <row r="53" spans="1:7" x14ac:dyDescent="0.35">
      <c r="A53" t="s">
        <v>566</v>
      </c>
      <c r="B53">
        <v>-0.73472283100000002</v>
      </c>
      <c r="C53">
        <f t="shared" si="0"/>
        <v>0.47963838144359561</v>
      </c>
      <c r="D53">
        <v>0.30099999999999999</v>
      </c>
      <c r="E53">
        <v>0.81899999999999995</v>
      </c>
      <c r="F53" s="1">
        <v>6.42E-28</v>
      </c>
      <c r="G53" s="1">
        <v>3.4499999999999997E-23</v>
      </c>
    </row>
    <row r="54" spans="1:7" x14ac:dyDescent="0.35">
      <c r="A54" t="s">
        <v>539</v>
      </c>
      <c r="B54">
        <v>-0.729795254</v>
      </c>
      <c r="C54">
        <f t="shared" si="0"/>
        <v>0.48200766913001203</v>
      </c>
      <c r="D54">
        <v>0.65700000000000003</v>
      </c>
      <c r="E54">
        <v>0.96299999999999997</v>
      </c>
      <c r="F54" s="1">
        <v>5.3199999999999998E-32</v>
      </c>
      <c r="G54" s="1">
        <v>2.8600000000000001E-27</v>
      </c>
    </row>
    <row r="55" spans="1:7" x14ac:dyDescent="0.35">
      <c r="A55" t="s">
        <v>752</v>
      </c>
      <c r="B55">
        <v>-0.72210172100000003</v>
      </c>
      <c r="C55">
        <f t="shared" si="0"/>
        <v>0.48573031281768458</v>
      </c>
      <c r="D55">
        <v>0.17499999999999999</v>
      </c>
      <c r="E55">
        <v>0.64300000000000002</v>
      </c>
      <c r="F55" s="1">
        <v>5.8199999999999997E-22</v>
      </c>
      <c r="G55" s="1">
        <v>3.12E-17</v>
      </c>
    </row>
    <row r="56" spans="1:7" x14ac:dyDescent="0.35">
      <c r="A56" t="s">
        <v>753</v>
      </c>
      <c r="B56">
        <v>-0.70976377499999999</v>
      </c>
      <c r="C56">
        <f t="shared" si="0"/>
        <v>0.49176034983001687</v>
      </c>
      <c r="D56">
        <v>7.1999999999999995E-2</v>
      </c>
      <c r="E56">
        <v>0.58899999999999997</v>
      </c>
      <c r="F56" s="1">
        <v>2.08E-27</v>
      </c>
      <c r="G56" s="1">
        <v>1.1199999999999999E-22</v>
      </c>
    </row>
    <row r="57" spans="1:7" x14ac:dyDescent="0.35">
      <c r="A57" t="s">
        <v>754</v>
      </c>
      <c r="B57">
        <v>-0.70136169299999995</v>
      </c>
      <c r="C57">
        <f t="shared" si="0"/>
        <v>0.49590956723661517</v>
      </c>
      <c r="D57">
        <v>6.0000000000000001E-3</v>
      </c>
      <c r="E57">
        <v>0.27900000000000003</v>
      </c>
      <c r="F57" s="1">
        <v>1.9900000000000001E-13</v>
      </c>
      <c r="G57" s="1">
        <v>1.07E-8</v>
      </c>
    </row>
    <row r="58" spans="1:7" x14ac:dyDescent="0.35">
      <c r="A58" t="s">
        <v>755</v>
      </c>
      <c r="B58">
        <v>-0.69366579399999995</v>
      </c>
      <c r="C58">
        <f t="shared" si="0"/>
        <v>0.49974076050832539</v>
      </c>
      <c r="D58">
        <v>0.73499999999999999</v>
      </c>
      <c r="E58">
        <v>0.96599999999999997</v>
      </c>
      <c r="F58" s="1">
        <v>1.5700000000000001E-29</v>
      </c>
      <c r="G58" s="1">
        <v>8.43E-25</v>
      </c>
    </row>
    <row r="59" spans="1:7" x14ac:dyDescent="0.35">
      <c r="A59" t="s">
        <v>756</v>
      </c>
      <c r="B59">
        <v>-0.67928565900000004</v>
      </c>
      <c r="C59">
        <f t="shared" si="0"/>
        <v>0.50697901894435249</v>
      </c>
      <c r="D59">
        <v>0.44600000000000001</v>
      </c>
      <c r="E59">
        <v>0.83599999999999997</v>
      </c>
      <c r="F59" s="1">
        <v>2.02E-22</v>
      </c>
      <c r="G59" s="1">
        <v>1.08E-17</v>
      </c>
    </row>
    <row r="60" spans="1:7" x14ac:dyDescent="0.35">
      <c r="A60" t="s">
        <v>505</v>
      </c>
      <c r="B60">
        <v>-0.67083901999999995</v>
      </c>
      <c r="C60">
        <f t="shared" si="0"/>
        <v>0.51127942411504013</v>
      </c>
      <c r="D60">
        <v>0.97</v>
      </c>
      <c r="E60">
        <v>1</v>
      </c>
      <c r="F60" s="1">
        <v>9.5600000000000003E-54</v>
      </c>
      <c r="G60" s="1">
        <v>5.1300000000000003E-49</v>
      </c>
    </row>
    <row r="61" spans="1:7" x14ac:dyDescent="0.35">
      <c r="A61" t="s">
        <v>33</v>
      </c>
      <c r="B61">
        <v>-0.66957903500000004</v>
      </c>
      <c r="C61">
        <f t="shared" si="0"/>
        <v>0.5119240345346836</v>
      </c>
      <c r="D61">
        <v>0.38600000000000001</v>
      </c>
      <c r="E61">
        <v>0.81899999999999995</v>
      </c>
      <c r="F61" s="1">
        <v>1.26E-22</v>
      </c>
      <c r="G61" s="1">
        <v>6.7900000000000001E-18</v>
      </c>
    </row>
    <row r="62" spans="1:7" x14ac:dyDescent="0.35">
      <c r="A62" t="s">
        <v>291</v>
      </c>
      <c r="B62">
        <v>-0.66657424499999995</v>
      </c>
      <c r="C62">
        <f t="shared" si="0"/>
        <v>0.51346457209123986</v>
      </c>
      <c r="D62">
        <v>0.97</v>
      </c>
      <c r="E62">
        <v>1</v>
      </c>
      <c r="F62" s="1">
        <v>2.4900000000000002E-55</v>
      </c>
      <c r="G62" s="1">
        <v>1.34E-50</v>
      </c>
    </row>
    <row r="63" spans="1:7" x14ac:dyDescent="0.35">
      <c r="A63" t="s">
        <v>460</v>
      </c>
      <c r="B63">
        <v>-0.66260705799999997</v>
      </c>
      <c r="C63">
        <f t="shared" si="0"/>
        <v>0.51550562801492261</v>
      </c>
      <c r="D63">
        <v>0.873</v>
      </c>
      <c r="E63">
        <v>0.99299999999999999</v>
      </c>
      <c r="F63" s="1">
        <v>1.03E-37</v>
      </c>
      <c r="G63" s="1">
        <v>5.5099999999999999E-33</v>
      </c>
    </row>
    <row r="64" spans="1:7" x14ac:dyDescent="0.35">
      <c r="A64" t="s">
        <v>87</v>
      </c>
      <c r="B64">
        <v>-0.66161746899999996</v>
      </c>
      <c r="C64">
        <f t="shared" si="0"/>
        <v>0.51601601921094931</v>
      </c>
      <c r="D64">
        <v>0.75900000000000001</v>
      </c>
      <c r="E64">
        <v>0.98</v>
      </c>
      <c r="F64" s="1">
        <v>6.9599999999999998E-33</v>
      </c>
      <c r="G64" s="1">
        <v>3.74E-28</v>
      </c>
    </row>
    <row r="65" spans="1:7" x14ac:dyDescent="0.35">
      <c r="A65" t="s">
        <v>574</v>
      </c>
      <c r="B65">
        <v>-0.65015216099999995</v>
      </c>
      <c r="C65">
        <f t="shared" si="0"/>
        <v>0.5219663477967269</v>
      </c>
      <c r="D65">
        <v>0.90400000000000003</v>
      </c>
      <c r="E65">
        <v>0.998</v>
      </c>
      <c r="F65" s="1">
        <v>1.96E-45</v>
      </c>
      <c r="G65" s="1">
        <v>1.0500000000000001E-40</v>
      </c>
    </row>
    <row r="66" spans="1:7" x14ac:dyDescent="0.35">
      <c r="A66" t="s">
        <v>757</v>
      </c>
      <c r="B66">
        <v>-0.64744711899999996</v>
      </c>
      <c r="C66">
        <f t="shared" si="0"/>
        <v>0.52338020009289909</v>
      </c>
      <c r="D66">
        <v>0.28299999999999997</v>
      </c>
      <c r="E66">
        <v>0.65500000000000003</v>
      </c>
      <c r="F66" s="1">
        <v>3.3299999999999999E-16</v>
      </c>
      <c r="G66" s="1">
        <v>1.7900000000000001E-11</v>
      </c>
    </row>
    <row r="67" spans="1:7" x14ac:dyDescent="0.35">
      <c r="A67" t="s">
        <v>560</v>
      </c>
      <c r="B67">
        <v>-0.64674226400000001</v>
      </c>
      <c r="C67">
        <f t="shared" si="0"/>
        <v>0.52374923728741263</v>
      </c>
      <c r="D67">
        <v>0.63300000000000001</v>
      </c>
      <c r="E67">
        <v>0.95399999999999996</v>
      </c>
      <c r="F67" s="1">
        <v>4.87E-25</v>
      </c>
      <c r="G67" s="1">
        <v>2.61E-20</v>
      </c>
    </row>
    <row r="68" spans="1:7" x14ac:dyDescent="0.35">
      <c r="A68" t="s">
        <v>758</v>
      </c>
      <c r="B68">
        <v>-0.64464367700000003</v>
      </c>
      <c r="C68">
        <f t="shared" ref="C68:C131" si="1">EXP(B68)</f>
        <v>0.52484952474871349</v>
      </c>
      <c r="D68">
        <v>0.313</v>
      </c>
      <c r="E68">
        <v>0.75800000000000001</v>
      </c>
      <c r="F68" s="1">
        <v>7.5299999999999998E-22</v>
      </c>
      <c r="G68" s="1">
        <v>4.0400000000000001E-17</v>
      </c>
    </row>
    <row r="69" spans="1:7" x14ac:dyDescent="0.35">
      <c r="A69" t="s">
        <v>92</v>
      </c>
      <c r="B69">
        <v>-0.63540814099999998</v>
      </c>
      <c r="C69">
        <f t="shared" si="1"/>
        <v>0.52971924404950876</v>
      </c>
      <c r="D69">
        <v>0.92800000000000005</v>
      </c>
      <c r="E69">
        <v>1</v>
      </c>
      <c r="F69" s="1">
        <v>1.7600000000000001E-45</v>
      </c>
      <c r="G69" s="1">
        <v>9.4299999999999996E-41</v>
      </c>
    </row>
    <row r="70" spans="1:7" x14ac:dyDescent="0.35">
      <c r="A70" t="s">
        <v>61</v>
      </c>
      <c r="B70">
        <v>-0.62532828799999995</v>
      </c>
      <c r="C70">
        <f t="shared" si="1"/>
        <v>0.53508573745535648</v>
      </c>
      <c r="D70">
        <v>0.50600000000000001</v>
      </c>
      <c r="E70">
        <v>0.88</v>
      </c>
      <c r="F70" s="1">
        <v>1.2E-22</v>
      </c>
      <c r="G70" s="1">
        <v>6.4399999999999996E-18</v>
      </c>
    </row>
    <row r="71" spans="1:7" x14ac:dyDescent="0.35">
      <c r="A71" t="s">
        <v>146</v>
      </c>
      <c r="B71">
        <v>-0.62037080200000005</v>
      </c>
      <c r="C71">
        <f t="shared" si="1"/>
        <v>0.53774500369885425</v>
      </c>
      <c r="D71">
        <v>1</v>
      </c>
      <c r="E71">
        <v>1</v>
      </c>
      <c r="F71" s="1">
        <v>9.4799999999999999E-54</v>
      </c>
      <c r="G71" s="1">
        <v>5.09E-49</v>
      </c>
    </row>
    <row r="72" spans="1:7" x14ac:dyDescent="0.35">
      <c r="A72" t="s">
        <v>72</v>
      </c>
      <c r="B72">
        <v>-0.61995401000000006</v>
      </c>
      <c r="C72">
        <f t="shared" si="1"/>
        <v>0.53796917822826595</v>
      </c>
      <c r="D72">
        <v>0.94</v>
      </c>
      <c r="E72">
        <v>0.998</v>
      </c>
      <c r="F72" s="1">
        <v>2.9499999999999998E-41</v>
      </c>
      <c r="G72" s="1">
        <v>1.5900000000000001E-36</v>
      </c>
    </row>
    <row r="73" spans="1:7" x14ac:dyDescent="0.35">
      <c r="A73" t="s">
        <v>485</v>
      </c>
      <c r="B73">
        <v>-0.61976616900000003</v>
      </c>
      <c r="C73">
        <f t="shared" si="1"/>
        <v>0.53807024038818496</v>
      </c>
      <c r="D73">
        <v>0.32500000000000001</v>
      </c>
      <c r="E73">
        <v>0.753</v>
      </c>
      <c r="F73" s="1">
        <v>3.2100000000000002E-19</v>
      </c>
      <c r="G73" s="1">
        <v>1.7199999999999999E-14</v>
      </c>
    </row>
    <row r="74" spans="1:7" x14ac:dyDescent="0.35">
      <c r="A74" t="s">
        <v>759</v>
      </c>
      <c r="B74">
        <v>-0.61730443999999995</v>
      </c>
      <c r="C74">
        <f t="shared" si="1"/>
        <v>0.53939645522399582</v>
      </c>
      <c r="D74">
        <v>8.4000000000000005E-2</v>
      </c>
      <c r="E74">
        <v>0.54800000000000004</v>
      </c>
      <c r="F74" s="1">
        <v>9.6600000000000001E-23</v>
      </c>
      <c r="G74" s="1">
        <v>5.1900000000000001E-18</v>
      </c>
    </row>
    <row r="75" spans="1:7" x14ac:dyDescent="0.35">
      <c r="A75" t="s">
        <v>8</v>
      </c>
      <c r="B75">
        <v>-0.61230353500000001</v>
      </c>
      <c r="C75">
        <f t="shared" si="1"/>
        <v>0.54210068180818805</v>
      </c>
      <c r="D75">
        <v>0.84299999999999997</v>
      </c>
      <c r="E75">
        <v>0.97799999999999998</v>
      </c>
      <c r="F75" s="1">
        <v>4.0199999999999996E-24</v>
      </c>
      <c r="G75" s="1">
        <v>2.16E-19</v>
      </c>
    </row>
    <row r="76" spans="1:7" x14ac:dyDescent="0.35">
      <c r="A76" t="s">
        <v>760</v>
      </c>
      <c r="B76">
        <v>-0.61168431300000004</v>
      </c>
      <c r="C76">
        <f t="shared" si="1"/>
        <v>0.54243646642846144</v>
      </c>
      <c r="D76">
        <v>2.4E-2</v>
      </c>
      <c r="E76">
        <v>0.47699999999999998</v>
      </c>
      <c r="F76" s="1">
        <v>2.9499999999999998E-23</v>
      </c>
      <c r="G76" s="1">
        <v>1.59E-18</v>
      </c>
    </row>
    <row r="77" spans="1:7" x14ac:dyDescent="0.35">
      <c r="A77" t="s">
        <v>7</v>
      </c>
      <c r="B77">
        <v>-0.59314280399999997</v>
      </c>
      <c r="C77">
        <f t="shared" si="1"/>
        <v>0.5525878774665024</v>
      </c>
      <c r="D77">
        <v>0.50600000000000001</v>
      </c>
      <c r="E77">
        <v>0.88300000000000001</v>
      </c>
      <c r="F77" s="1">
        <v>1.8999999999999999E-21</v>
      </c>
      <c r="G77" s="1">
        <v>1.0200000000000001E-16</v>
      </c>
    </row>
    <row r="78" spans="1:7" x14ac:dyDescent="0.35">
      <c r="A78" t="s">
        <v>153</v>
      </c>
      <c r="B78">
        <v>-0.59245235500000004</v>
      </c>
      <c r="C78">
        <f t="shared" si="1"/>
        <v>0.55296954295902778</v>
      </c>
      <c r="D78">
        <v>0.79500000000000004</v>
      </c>
      <c r="E78">
        <v>0.995</v>
      </c>
      <c r="F78" s="1">
        <v>1.14E-29</v>
      </c>
      <c r="G78" s="1">
        <v>6.1100000000000001E-25</v>
      </c>
    </row>
    <row r="79" spans="1:7" x14ac:dyDescent="0.35">
      <c r="A79" t="s">
        <v>761</v>
      </c>
      <c r="B79">
        <v>-0.59052800100000002</v>
      </c>
      <c r="C79">
        <f t="shared" si="1"/>
        <v>0.55403467662932393</v>
      </c>
      <c r="D79">
        <v>0.747</v>
      </c>
      <c r="E79">
        <v>0.98299999999999998</v>
      </c>
      <c r="F79" s="1">
        <v>5.3600000000000002E-27</v>
      </c>
      <c r="G79" s="1">
        <v>2.8799999999999998E-22</v>
      </c>
    </row>
    <row r="80" spans="1:7" x14ac:dyDescent="0.35">
      <c r="A80" t="s">
        <v>35</v>
      </c>
      <c r="B80">
        <v>-0.58755922900000002</v>
      </c>
      <c r="C80">
        <f t="shared" si="1"/>
        <v>0.55568192320423593</v>
      </c>
      <c r="D80">
        <v>0.92200000000000004</v>
      </c>
      <c r="E80">
        <v>1</v>
      </c>
      <c r="F80" s="1">
        <v>8.3900000000000003E-39</v>
      </c>
      <c r="G80" s="1">
        <v>4.5100000000000002E-34</v>
      </c>
    </row>
    <row r="81" spans="1:7" x14ac:dyDescent="0.35">
      <c r="A81" t="s">
        <v>592</v>
      </c>
      <c r="B81">
        <v>-0.58554653999999995</v>
      </c>
      <c r="C81">
        <f t="shared" si="1"/>
        <v>0.55680146436472666</v>
      </c>
      <c r="D81">
        <v>0.72899999999999998</v>
      </c>
      <c r="E81">
        <v>0.96599999999999997</v>
      </c>
      <c r="F81" s="1">
        <v>5.5000000000000005E-26</v>
      </c>
      <c r="G81" s="1">
        <v>2.96E-21</v>
      </c>
    </row>
    <row r="82" spans="1:7" x14ac:dyDescent="0.35">
      <c r="A82" t="s">
        <v>762</v>
      </c>
      <c r="B82">
        <v>-0.57217436099999996</v>
      </c>
      <c r="C82">
        <f t="shared" si="1"/>
        <v>0.56429711813123307</v>
      </c>
      <c r="D82">
        <v>0.66900000000000004</v>
      </c>
      <c r="E82">
        <v>0.96799999999999997</v>
      </c>
      <c r="F82" s="1">
        <v>7.1799999999999995E-23</v>
      </c>
      <c r="G82" s="1">
        <v>3.8600000000000003E-18</v>
      </c>
    </row>
    <row r="83" spans="1:7" x14ac:dyDescent="0.35">
      <c r="A83" t="s">
        <v>550</v>
      </c>
      <c r="B83">
        <v>-0.57103208599999999</v>
      </c>
      <c r="C83">
        <f t="shared" si="1"/>
        <v>0.56494206890729304</v>
      </c>
      <c r="D83">
        <v>0.85499999999999998</v>
      </c>
      <c r="E83">
        <v>0.99299999999999999</v>
      </c>
      <c r="F83" s="1">
        <v>3.77E-32</v>
      </c>
      <c r="G83" s="1">
        <v>2.0300000000000001E-27</v>
      </c>
    </row>
    <row r="84" spans="1:7" x14ac:dyDescent="0.35">
      <c r="A84" t="s">
        <v>12</v>
      </c>
      <c r="B84">
        <v>-0.56137284899999995</v>
      </c>
      <c r="C84">
        <f t="shared" si="1"/>
        <v>0.57042541809344394</v>
      </c>
      <c r="D84">
        <v>0.99399999999999999</v>
      </c>
      <c r="E84">
        <v>1</v>
      </c>
      <c r="F84" s="1">
        <v>6.8199999999999999E-52</v>
      </c>
      <c r="G84" s="1">
        <v>3.6600000000000002E-47</v>
      </c>
    </row>
    <row r="85" spans="1:7" x14ac:dyDescent="0.35">
      <c r="A85" t="s">
        <v>763</v>
      </c>
      <c r="B85">
        <v>-0.55309138800000002</v>
      </c>
      <c r="C85">
        <f t="shared" si="1"/>
        <v>0.57516898868371424</v>
      </c>
      <c r="D85">
        <v>3.5999999999999997E-2</v>
      </c>
      <c r="E85">
        <v>0.39100000000000001</v>
      </c>
      <c r="F85" s="1">
        <v>4.8199999999999999E-17</v>
      </c>
      <c r="G85" s="1">
        <v>2.5900000000000001E-12</v>
      </c>
    </row>
    <row r="86" spans="1:7" x14ac:dyDescent="0.35">
      <c r="A86" t="s">
        <v>511</v>
      </c>
      <c r="B86">
        <v>-0.55137090499999997</v>
      </c>
      <c r="C86">
        <f t="shared" si="1"/>
        <v>0.57615940890714168</v>
      </c>
      <c r="D86">
        <v>1</v>
      </c>
      <c r="E86">
        <v>1</v>
      </c>
      <c r="F86" s="1">
        <v>5.3400000000000003E-39</v>
      </c>
      <c r="G86" s="1">
        <v>2.8699999999999999E-34</v>
      </c>
    </row>
    <row r="87" spans="1:7" x14ac:dyDescent="0.35">
      <c r="A87" t="s">
        <v>764</v>
      </c>
      <c r="B87">
        <v>-0.54676154300000002</v>
      </c>
      <c r="C87">
        <f t="shared" si="1"/>
        <v>0.57882126621158991</v>
      </c>
      <c r="D87">
        <v>5.3999999999999999E-2</v>
      </c>
      <c r="E87">
        <v>0.39900000000000002</v>
      </c>
      <c r="F87" s="1">
        <v>2.33E-15</v>
      </c>
      <c r="G87" s="1">
        <v>1.2500000000000001E-10</v>
      </c>
    </row>
    <row r="88" spans="1:7" x14ac:dyDescent="0.35">
      <c r="A88" t="s">
        <v>52</v>
      </c>
      <c r="B88">
        <v>-0.545703296</v>
      </c>
      <c r="C88">
        <f t="shared" si="1"/>
        <v>0.57943412630157587</v>
      </c>
      <c r="D88">
        <v>0.84299999999999997</v>
      </c>
      <c r="E88">
        <v>0.98799999999999999</v>
      </c>
      <c r="F88" s="1">
        <v>5.7599999999999998E-27</v>
      </c>
      <c r="G88" s="1">
        <v>3.1000000000000001E-22</v>
      </c>
    </row>
    <row r="89" spans="1:7" x14ac:dyDescent="0.35">
      <c r="A89" t="s">
        <v>765</v>
      </c>
      <c r="B89">
        <v>-0.54111913300000003</v>
      </c>
      <c r="C89">
        <f t="shared" si="1"/>
        <v>0.58209644437201813</v>
      </c>
      <c r="D89">
        <v>0.52400000000000002</v>
      </c>
      <c r="E89">
        <v>0.89700000000000002</v>
      </c>
      <c r="F89" s="1">
        <v>7.0299999999999996E-21</v>
      </c>
      <c r="G89" s="1">
        <v>3.7799999999999998E-16</v>
      </c>
    </row>
    <row r="90" spans="1:7" x14ac:dyDescent="0.35">
      <c r="A90" t="s">
        <v>32</v>
      </c>
      <c r="B90">
        <v>-0.53846484299999997</v>
      </c>
      <c r="C90">
        <f t="shared" si="1"/>
        <v>0.58364354946783037</v>
      </c>
      <c r="D90">
        <v>0.29499999999999998</v>
      </c>
      <c r="E90">
        <v>0.57199999999999995</v>
      </c>
      <c r="F90" s="1">
        <v>1.7200000000000001E-9</v>
      </c>
      <c r="G90" s="1">
        <v>9.2200000000000005E-5</v>
      </c>
    </row>
    <row r="91" spans="1:7" x14ac:dyDescent="0.35">
      <c r="A91" t="s">
        <v>500</v>
      </c>
      <c r="B91">
        <v>-0.53721022399999996</v>
      </c>
      <c r="C91">
        <f t="shared" si="1"/>
        <v>0.58437625929394343</v>
      </c>
      <c r="D91">
        <v>0.78300000000000003</v>
      </c>
      <c r="E91">
        <v>0.97299999999999998</v>
      </c>
      <c r="F91" s="1">
        <v>1.9699999999999999E-26</v>
      </c>
      <c r="G91" s="1">
        <v>1.0599999999999999E-21</v>
      </c>
    </row>
    <row r="92" spans="1:7" x14ac:dyDescent="0.35">
      <c r="A92" t="s">
        <v>766</v>
      </c>
      <c r="B92">
        <v>-0.537126047</v>
      </c>
      <c r="C92">
        <f t="shared" si="1"/>
        <v>0.58442545240475718</v>
      </c>
      <c r="D92">
        <v>0.34899999999999998</v>
      </c>
      <c r="E92">
        <v>0.76</v>
      </c>
      <c r="F92" s="1">
        <v>1.0999999999999999E-18</v>
      </c>
      <c r="G92" s="1">
        <v>5.8899999999999994E-14</v>
      </c>
    </row>
    <row r="93" spans="1:7" x14ac:dyDescent="0.35">
      <c r="A93" t="s">
        <v>767</v>
      </c>
      <c r="B93">
        <v>-0.53611100899999997</v>
      </c>
      <c r="C93">
        <f t="shared" si="1"/>
        <v>0.5850189676164036</v>
      </c>
      <c r="D93">
        <v>0.76500000000000001</v>
      </c>
      <c r="E93">
        <v>0.98</v>
      </c>
      <c r="F93" s="1">
        <v>2.9000000000000001E-25</v>
      </c>
      <c r="G93" s="1">
        <v>1.56E-20</v>
      </c>
    </row>
    <row r="94" spans="1:7" x14ac:dyDescent="0.35">
      <c r="A94" t="s">
        <v>768</v>
      </c>
      <c r="B94">
        <v>-0.53439044800000002</v>
      </c>
      <c r="C94">
        <f t="shared" si="1"/>
        <v>0.58602639485782915</v>
      </c>
      <c r="D94">
        <v>0.127</v>
      </c>
      <c r="E94">
        <v>0.52100000000000002</v>
      </c>
      <c r="F94" s="1">
        <v>5.0100000000000003E-17</v>
      </c>
      <c r="G94" s="1">
        <v>2.69E-12</v>
      </c>
    </row>
    <row r="95" spans="1:7" x14ac:dyDescent="0.35">
      <c r="A95" t="s">
        <v>769</v>
      </c>
      <c r="B95">
        <v>-0.525818856</v>
      </c>
      <c r="C95">
        <f t="shared" si="1"/>
        <v>0.591071163979623</v>
      </c>
      <c r="D95">
        <v>0.29499999999999998</v>
      </c>
      <c r="E95">
        <v>0.58399999999999996</v>
      </c>
      <c r="F95" s="1">
        <v>2.4299999999999999E-10</v>
      </c>
      <c r="G95" s="1">
        <v>1.31E-5</v>
      </c>
    </row>
    <row r="96" spans="1:7" x14ac:dyDescent="0.35">
      <c r="A96" t="s">
        <v>770</v>
      </c>
      <c r="B96">
        <v>-0.52295698400000001</v>
      </c>
      <c r="C96">
        <f t="shared" si="1"/>
        <v>0.59276515683298736</v>
      </c>
      <c r="D96">
        <v>0.42199999999999999</v>
      </c>
      <c r="E96">
        <v>0.79</v>
      </c>
      <c r="F96" s="1">
        <v>1.73E-16</v>
      </c>
      <c r="G96" s="1">
        <v>9.2899999999999994E-12</v>
      </c>
    </row>
    <row r="97" spans="1:7" x14ac:dyDescent="0.35">
      <c r="A97" t="s">
        <v>353</v>
      </c>
      <c r="B97">
        <v>-0.52200839700000001</v>
      </c>
      <c r="C97">
        <f t="shared" si="1"/>
        <v>0.59332771292932884</v>
      </c>
      <c r="D97">
        <v>0.41599999999999998</v>
      </c>
      <c r="E97">
        <v>0.82199999999999995</v>
      </c>
      <c r="F97" s="1">
        <v>4.5900000000000002E-19</v>
      </c>
      <c r="G97" s="1">
        <v>2.4700000000000001E-14</v>
      </c>
    </row>
    <row r="98" spans="1:7" x14ac:dyDescent="0.35">
      <c r="A98" t="s">
        <v>521</v>
      </c>
      <c r="B98">
        <v>-0.51669875099999996</v>
      </c>
      <c r="C98">
        <f t="shared" si="1"/>
        <v>0.59648645151781288</v>
      </c>
      <c r="D98">
        <v>0.77100000000000002</v>
      </c>
      <c r="E98">
        <v>0.98299999999999998</v>
      </c>
      <c r="F98" s="1">
        <v>1.67E-21</v>
      </c>
      <c r="G98" s="1">
        <v>8.98E-17</v>
      </c>
    </row>
    <row r="99" spans="1:7" x14ac:dyDescent="0.35">
      <c r="A99" t="s">
        <v>771</v>
      </c>
      <c r="B99">
        <v>-0.51396693800000004</v>
      </c>
      <c r="C99">
        <f t="shared" si="1"/>
        <v>0.59811816871875889</v>
      </c>
      <c r="D99">
        <v>0.09</v>
      </c>
      <c r="E99">
        <v>0.43</v>
      </c>
      <c r="F99" s="1">
        <v>7.7E-14</v>
      </c>
      <c r="G99" s="1">
        <v>4.1400000000000002E-9</v>
      </c>
    </row>
    <row r="100" spans="1:7" x14ac:dyDescent="0.35">
      <c r="A100" t="s">
        <v>65</v>
      </c>
      <c r="B100">
        <v>-0.50931830300000003</v>
      </c>
      <c r="C100">
        <f t="shared" si="1"/>
        <v>0.60090507440695662</v>
      </c>
      <c r="D100">
        <v>0.36099999999999999</v>
      </c>
      <c r="E100">
        <v>0.76500000000000001</v>
      </c>
      <c r="F100" s="1">
        <v>8.5999999999999997E-16</v>
      </c>
      <c r="G100" s="1">
        <v>4.6199999999999999E-11</v>
      </c>
    </row>
    <row r="101" spans="1:7" x14ac:dyDescent="0.35">
      <c r="A101" t="s">
        <v>772</v>
      </c>
      <c r="B101">
        <v>-0.50927668599999998</v>
      </c>
      <c r="C101">
        <f t="shared" si="1"/>
        <v>0.60093008279382165</v>
      </c>
      <c r="D101">
        <v>0.99399999999999999</v>
      </c>
      <c r="E101">
        <v>1</v>
      </c>
      <c r="F101" s="1">
        <v>1.4600000000000001E-35</v>
      </c>
      <c r="G101" s="1">
        <v>7.82E-31</v>
      </c>
    </row>
    <row r="102" spans="1:7" x14ac:dyDescent="0.35">
      <c r="A102" t="s">
        <v>18</v>
      </c>
      <c r="B102">
        <v>-0.50760977399999996</v>
      </c>
      <c r="C102">
        <f t="shared" si="1"/>
        <v>0.60193261569491718</v>
      </c>
      <c r="D102">
        <v>0.69899999999999995</v>
      </c>
      <c r="E102">
        <v>0.96099999999999997</v>
      </c>
      <c r="F102" s="1">
        <v>5.9000000000000003E-21</v>
      </c>
      <c r="G102" s="1">
        <v>3.1700000000000002E-16</v>
      </c>
    </row>
    <row r="103" spans="1:7" x14ac:dyDescent="0.35">
      <c r="A103" t="s">
        <v>773</v>
      </c>
      <c r="B103">
        <v>-0.50595473400000002</v>
      </c>
      <c r="C103">
        <f t="shared" si="1"/>
        <v>0.60292966310027662</v>
      </c>
      <c r="D103">
        <v>0.30099999999999999</v>
      </c>
      <c r="E103">
        <v>0.75800000000000001</v>
      </c>
      <c r="F103" s="1">
        <v>1.7499999999999999E-18</v>
      </c>
      <c r="G103" s="1">
        <v>9.3899999999999996E-14</v>
      </c>
    </row>
    <row r="104" spans="1:7" x14ac:dyDescent="0.35">
      <c r="A104" t="s">
        <v>527</v>
      </c>
      <c r="B104">
        <v>-0.50539493099999999</v>
      </c>
      <c r="C104">
        <f t="shared" si="1"/>
        <v>0.60326727942496805</v>
      </c>
      <c r="D104">
        <v>0.73499999999999999</v>
      </c>
      <c r="E104">
        <v>0.98499999999999999</v>
      </c>
      <c r="F104" s="1">
        <v>1.27E-22</v>
      </c>
      <c r="G104" s="1">
        <v>6.81E-18</v>
      </c>
    </row>
    <row r="105" spans="1:7" x14ac:dyDescent="0.35">
      <c r="A105" t="s">
        <v>596</v>
      </c>
      <c r="B105">
        <v>-0.499798731</v>
      </c>
      <c r="C105">
        <f t="shared" si="1"/>
        <v>0.60665274781784639</v>
      </c>
      <c r="D105">
        <v>0.23499999999999999</v>
      </c>
      <c r="E105">
        <v>0.65300000000000002</v>
      </c>
      <c r="F105" s="1">
        <v>2.5499999999999999E-18</v>
      </c>
      <c r="G105" s="1">
        <v>1.37E-13</v>
      </c>
    </row>
    <row r="106" spans="1:7" x14ac:dyDescent="0.35">
      <c r="A106" t="s">
        <v>774</v>
      </c>
      <c r="B106">
        <v>-0.49835248999999998</v>
      </c>
      <c r="C106">
        <f t="shared" si="1"/>
        <v>0.60753074864186163</v>
      </c>
      <c r="D106">
        <v>0.31900000000000001</v>
      </c>
      <c r="E106">
        <v>0.73099999999999998</v>
      </c>
      <c r="F106" s="1">
        <v>7.8700000000000002E-17</v>
      </c>
      <c r="G106" s="1">
        <v>4.2300000000000004E-12</v>
      </c>
    </row>
    <row r="107" spans="1:7" x14ac:dyDescent="0.35">
      <c r="A107" t="s">
        <v>775</v>
      </c>
      <c r="B107">
        <v>-0.49740235100000002</v>
      </c>
      <c r="C107">
        <f t="shared" si="1"/>
        <v>0.60810826161519838</v>
      </c>
      <c r="D107">
        <v>6.0000000000000001E-3</v>
      </c>
      <c r="E107">
        <v>0.38100000000000001</v>
      </c>
      <c r="F107" s="1">
        <v>2.5799999999999999E-19</v>
      </c>
      <c r="G107" s="1">
        <v>1.3899999999999999E-14</v>
      </c>
    </row>
    <row r="108" spans="1:7" x14ac:dyDescent="0.35">
      <c r="A108" t="s">
        <v>26</v>
      </c>
      <c r="B108">
        <v>-0.49648083900000001</v>
      </c>
      <c r="C108">
        <f t="shared" si="1"/>
        <v>0.60866889895291942</v>
      </c>
      <c r="D108">
        <v>0.13300000000000001</v>
      </c>
      <c r="E108">
        <v>0.53500000000000003</v>
      </c>
      <c r="F108" s="1">
        <v>6.54E-17</v>
      </c>
      <c r="G108" s="1">
        <v>3.5100000000000002E-12</v>
      </c>
    </row>
    <row r="109" spans="1:7" x14ac:dyDescent="0.35">
      <c r="A109" t="s">
        <v>652</v>
      </c>
      <c r="B109">
        <v>-0.49603680999999999</v>
      </c>
      <c r="C109">
        <f t="shared" si="1"/>
        <v>0.60893922560744818</v>
      </c>
      <c r="D109">
        <v>0.82499999999999996</v>
      </c>
      <c r="E109">
        <v>0.98799999999999999</v>
      </c>
      <c r="F109" s="1">
        <v>9.2700000000000001E-23</v>
      </c>
      <c r="G109" s="1">
        <v>4.9799999999999997E-18</v>
      </c>
    </row>
    <row r="110" spans="1:7" x14ac:dyDescent="0.35">
      <c r="A110" t="s">
        <v>487</v>
      </c>
      <c r="B110">
        <v>-0.49436236500000003</v>
      </c>
      <c r="C110">
        <f t="shared" si="1"/>
        <v>0.60995971498730572</v>
      </c>
      <c r="D110">
        <v>0.127</v>
      </c>
      <c r="E110">
        <v>0.47399999999999998</v>
      </c>
      <c r="F110" s="1">
        <v>1.07E-13</v>
      </c>
      <c r="G110" s="1">
        <v>5.7299999999999999E-9</v>
      </c>
    </row>
    <row r="111" spans="1:7" x14ac:dyDescent="0.35">
      <c r="A111" t="s">
        <v>776</v>
      </c>
      <c r="B111">
        <v>-0.49428839699999999</v>
      </c>
      <c r="C111">
        <f t="shared" si="1"/>
        <v>0.61000483415617079</v>
      </c>
      <c r="D111">
        <v>0.873</v>
      </c>
      <c r="E111">
        <v>0.99</v>
      </c>
      <c r="F111" s="1">
        <v>5.0199999999999996E-25</v>
      </c>
      <c r="G111" s="1">
        <v>2.7E-20</v>
      </c>
    </row>
    <row r="112" spans="1:7" x14ac:dyDescent="0.35">
      <c r="A112" t="s">
        <v>489</v>
      </c>
      <c r="B112">
        <v>-0.49244989700000003</v>
      </c>
      <c r="C112">
        <f t="shared" si="1"/>
        <v>0.6111273596091038</v>
      </c>
      <c r="D112">
        <v>0.20499999999999999</v>
      </c>
      <c r="E112">
        <v>0.55000000000000004</v>
      </c>
      <c r="F112" s="1">
        <v>1.2599999999999999E-13</v>
      </c>
      <c r="G112" s="1">
        <v>6.7500000000000001E-9</v>
      </c>
    </row>
    <row r="113" spans="1:7" x14ac:dyDescent="0.35">
      <c r="A113" t="s">
        <v>647</v>
      </c>
      <c r="B113">
        <v>-0.48902304600000002</v>
      </c>
      <c r="C113">
        <f t="shared" si="1"/>
        <v>0.61322519444324763</v>
      </c>
      <c r="D113">
        <v>0.5</v>
      </c>
      <c r="E113">
        <v>0.88300000000000001</v>
      </c>
      <c r="F113" s="1">
        <v>2E-16</v>
      </c>
      <c r="G113" s="1">
        <v>1.0699999999999999E-11</v>
      </c>
    </row>
    <row r="114" spans="1:7" x14ac:dyDescent="0.35">
      <c r="A114" t="s">
        <v>777</v>
      </c>
      <c r="B114">
        <v>-0.48807730100000002</v>
      </c>
      <c r="C114">
        <f t="shared" si="1"/>
        <v>0.61380542343585265</v>
      </c>
      <c r="D114">
        <v>4.2000000000000003E-2</v>
      </c>
      <c r="E114">
        <v>0.40600000000000003</v>
      </c>
      <c r="F114" s="1">
        <v>5.6599999999999998E-17</v>
      </c>
      <c r="G114" s="1">
        <v>3.04E-12</v>
      </c>
    </row>
    <row r="115" spans="1:7" x14ac:dyDescent="0.35">
      <c r="A115" t="s">
        <v>778</v>
      </c>
      <c r="B115">
        <v>-0.48641611099999998</v>
      </c>
      <c r="C115">
        <f t="shared" si="1"/>
        <v>0.61482591825042487</v>
      </c>
      <c r="D115">
        <v>0.114</v>
      </c>
      <c r="E115">
        <v>0.53300000000000003</v>
      </c>
      <c r="F115" s="1">
        <v>2.5200000000000001E-18</v>
      </c>
      <c r="G115" s="1">
        <v>1.3500000000000001E-13</v>
      </c>
    </row>
    <row r="116" spans="1:7" x14ac:dyDescent="0.35">
      <c r="A116" t="s">
        <v>779</v>
      </c>
      <c r="B116">
        <v>-0.48399741800000001</v>
      </c>
      <c r="C116">
        <f t="shared" si="1"/>
        <v>0.61631479323503136</v>
      </c>
      <c r="D116">
        <v>0.13900000000000001</v>
      </c>
      <c r="E116">
        <v>0.496</v>
      </c>
      <c r="F116" s="1">
        <v>4.1299999999999998E-14</v>
      </c>
      <c r="G116" s="1">
        <v>2.2200000000000002E-9</v>
      </c>
    </row>
    <row r="117" spans="1:7" x14ac:dyDescent="0.35">
      <c r="A117" t="s">
        <v>780</v>
      </c>
      <c r="B117">
        <v>-0.48363181199999999</v>
      </c>
      <c r="C117">
        <f t="shared" si="1"/>
        <v>0.61654016281705215</v>
      </c>
      <c r="D117">
        <v>0.71099999999999997</v>
      </c>
      <c r="E117">
        <v>0.96799999999999997</v>
      </c>
      <c r="F117" s="1">
        <v>1.9600000000000001E-19</v>
      </c>
      <c r="G117" s="1">
        <v>1.06E-14</v>
      </c>
    </row>
    <row r="118" spans="1:7" x14ac:dyDescent="0.35">
      <c r="A118" t="s">
        <v>643</v>
      </c>
      <c r="B118">
        <v>-0.47890480499999999</v>
      </c>
      <c r="C118">
        <f t="shared" si="1"/>
        <v>0.61946145151895859</v>
      </c>
      <c r="D118">
        <v>0.94</v>
      </c>
      <c r="E118">
        <v>1</v>
      </c>
      <c r="F118" s="1">
        <v>5.2699999999999996E-29</v>
      </c>
      <c r="G118" s="1">
        <v>2.8300000000000001E-24</v>
      </c>
    </row>
    <row r="119" spans="1:7" x14ac:dyDescent="0.35">
      <c r="A119" t="s">
        <v>549</v>
      </c>
      <c r="B119">
        <v>-0.47883597700000002</v>
      </c>
      <c r="C119">
        <f t="shared" si="1"/>
        <v>0.61950408927906275</v>
      </c>
      <c r="D119">
        <v>0.747</v>
      </c>
      <c r="E119">
        <v>0.96599999999999997</v>
      </c>
      <c r="F119" s="1">
        <v>2.4400000000000001E-19</v>
      </c>
      <c r="G119" s="1">
        <v>1.3100000000000001E-14</v>
      </c>
    </row>
    <row r="120" spans="1:7" x14ac:dyDescent="0.35">
      <c r="A120" t="s">
        <v>781</v>
      </c>
      <c r="B120">
        <v>-0.47840189900000002</v>
      </c>
      <c r="C120">
        <f t="shared" si="1"/>
        <v>0.61977306074820415</v>
      </c>
      <c r="D120">
        <v>0</v>
      </c>
      <c r="E120">
        <v>0.26700000000000002</v>
      </c>
      <c r="F120" s="1">
        <v>2.3400000000000001E-13</v>
      </c>
      <c r="G120" s="1">
        <v>1.26E-8</v>
      </c>
    </row>
    <row r="121" spans="1:7" x14ac:dyDescent="0.35">
      <c r="A121" t="s">
        <v>514</v>
      </c>
      <c r="B121">
        <v>-0.47673623199999998</v>
      </c>
      <c r="C121">
        <f t="shared" si="1"/>
        <v>0.62080625652415689</v>
      </c>
      <c r="D121">
        <v>0.70499999999999996</v>
      </c>
      <c r="E121">
        <v>0.92200000000000004</v>
      </c>
      <c r="F121" s="1">
        <v>1.82E-15</v>
      </c>
      <c r="G121" s="1">
        <v>9.7999999999999998E-11</v>
      </c>
    </row>
    <row r="122" spans="1:7" x14ac:dyDescent="0.35">
      <c r="A122" t="s">
        <v>782</v>
      </c>
      <c r="B122">
        <v>-0.47643802899999999</v>
      </c>
      <c r="C122">
        <f t="shared" si="1"/>
        <v>0.62099141041762229</v>
      </c>
      <c r="D122">
        <v>0.33100000000000002</v>
      </c>
      <c r="E122">
        <v>0.73099999999999998</v>
      </c>
      <c r="F122" s="1">
        <v>1.4300000000000001E-16</v>
      </c>
      <c r="G122" s="1">
        <v>7.6699999999999994E-12</v>
      </c>
    </row>
    <row r="123" spans="1:7" x14ac:dyDescent="0.35">
      <c r="A123" t="s">
        <v>483</v>
      </c>
      <c r="B123">
        <v>-0.47532457099999997</v>
      </c>
      <c r="C123">
        <f t="shared" si="1"/>
        <v>0.62168324336346992</v>
      </c>
      <c r="D123">
        <v>0.86699999999999999</v>
      </c>
      <c r="E123">
        <v>0.998</v>
      </c>
      <c r="F123" s="1">
        <v>4.4899999999999998E-19</v>
      </c>
      <c r="G123" s="1">
        <v>2.41E-14</v>
      </c>
    </row>
    <row r="124" spans="1:7" x14ac:dyDescent="0.35">
      <c r="A124" t="s">
        <v>783</v>
      </c>
      <c r="B124">
        <v>-0.47376119500000002</v>
      </c>
      <c r="C124">
        <f t="shared" si="1"/>
        <v>0.62265592816366744</v>
      </c>
      <c r="D124">
        <v>0.13300000000000001</v>
      </c>
      <c r="E124">
        <v>0.44700000000000001</v>
      </c>
      <c r="F124" s="1">
        <v>7.2400000000000005E-13</v>
      </c>
      <c r="G124" s="1">
        <v>3.8899999999999998E-8</v>
      </c>
    </row>
    <row r="125" spans="1:7" x14ac:dyDescent="0.35">
      <c r="A125" t="s">
        <v>784</v>
      </c>
      <c r="B125">
        <v>-0.47214167099999999</v>
      </c>
      <c r="C125">
        <f t="shared" si="1"/>
        <v>0.62366515139310408</v>
      </c>
      <c r="D125">
        <v>0.16300000000000001</v>
      </c>
      <c r="E125">
        <v>0.54</v>
      </c>
      <c r="F125" s="1">
        <v>1.21E-14</v>
      </c>
      <c r="G125" s="1">
        <v>6.5200000000000002E-10</v>
      </c>
    </row>
    <row r="126" spans="1:7" x14ac:dyDescent="0.35">
      <c r="A126" t="s">
        <v>602</v>
      </c>
      <c r="B126">
        <v>-0.47154418199999998</v>
      </c>
      <c r="C126">
        <f t="shared" si="1"/>
        <v>0.62403789580499891</v>
      </c>
      <c r="D126">
        <v>0.86099999999999999</v>
      </c>
      <c r="E126">
        <v>0.995</v>
      </c>
      <c r="F126" s="1">
        <v>1.1900000000000001E-25</v>
      </c>
      <c r="G126" s="1">
        <v>6.4000000000000003E-21</v>
      </c>
    </row>
    <row r="127" spans="1:7" x14ac:dyDescent="0.35">
      <c r="A127" t="s">
        <v>785</v>
      </c>
      <c r="B127">
        <v>-0.46862610199999999</v>
      </c>
      <c r="C127">
        <f t="shared" si="1"/>
        <v>0.62586154779512726</v>
      </c>
      <c r="D127">
        <v>2.4E-2</v>
      </c>
      <c r="E127">
        <v>0.34200000000000003</v>
      </c>
      <c r="F127" s="1">
        <v>4.1400000000000002E-15</v>
      </c>
      <c r="G127" s="1">
        <v>2.2300000000000001E-10</v>
      </c>
    </row>
    <row r="128" spans="1:7" x14ac:dyDescent="0.35">
      <c r="A128" t="s">
        <v>78</v>
      </c>
      <c r="B128">
        <v>-0.46840068400000001</v>
      </c>
      <c r="C128">
        <f t="shared" si="1"/>
        <v>0.62600264415574036</v>
      </c>
      <c r="D128">
        <v>0.63300000000000001</v>
      </c>
      <c r="E128">
        <v>0.873</v>
      </c>
      <c r="F128" s="1">
        <v>5.9800000000000003E-11</v>
      </c>
      <c r="G128" s="1">
        <v>3.2100000000000002E-6</v>
      </c>
    </row>
    <row r="129" spans="1:7" x14ac:dyDescent="0.35">
      <c r="A129" t="s">
        <v>648</v>
      </c>
      <c r="B129">
        <v>-0.468316862</v>
      </c>
      <c r="C129">
        <f t="shared" si="1"/>
        <v>0.62605511914862755</v>
      </c>
      <c r="D129">
        <v>0.68100000000000005</v>
      </c>
      <c r="E129">
        <v>0.93899999999999995</v>
      </c>
      <c r="F129" s="1">
        <v>7.4300000000000001E-19</v>
      </c>
      <c r="G129" s="1">
        <v>3.9899999999999999E-14</v>
      </c>
    </row>
    <row r="130" spans="1:7" x14ac:dyDescent="0.35">
      <c r="A130" t="s">
        <v>383</v>
      </c>
      <c r="B130">
        <v>-0.46818631999999999</v>
      </c>
      <c r="C130">
        <f t="shared" si="1"/>
        <v>0.62613685097059313</v>
      </c>
      <c r="D130">
        <v>3.5999999999999997E-2</v>
      </c>
      <c r="E130">
        <v>0.36199999999999999</v>
      </c>
      <c r="F130" s="1">
        <v>4.0899999999999998E-15</v>
      </c>
      <c r="G130" s="1">
        <v>2.1899999999999999E-10</v>
      </c>
    </row>
    <row r="131" spans="1:7" x14ac:dyDescent="0.35">
      <c r="A131" t="s">
        <v>202</v>
      </c>
      <c r="B131">
        <v>-0.462980946</v>
      </c>
      <c r="C131">
        <f t="shared" si="1"/>
        <v>0.62940462506963546</v>
      </c>
      <c r="D131">
        <v>0.64500000000000002</v>
      </c>
      <c r="E131">
        <v>0.90200000000000002</v>
      </c>
      <c r="F131" s="1">
        <v>2.3600000000000001E-15</v>
      </c>
      <c r="G131" s="1">
        <v>1.27E-10</v>
      </c>
    </row>
    <row r="132" spans="1:7" x14ac:dyDescent="0.35">
      <c r="A132" t="s">
        <v>786</v>
      </c>
      <c r="B132">
        <v>-0.46183762</v>
      </c>
      <c r="C132">
        <f t="shared" ref="C132:C195" si="2">EXP(B132)</f>
        <v>0.63012465127590445</v>
      </c>
      <c r="D132">
        <v>0.223</v>
      </c>
      <c r="E132">
        <v>0.64100000000000001</v>
      </c>
      <c r="F132" s="1">
        <v>6.19E-16</v>
      </c>
      <c r="G132" s="1">
        <v>3.3299999999999997E-11</v>
      </c>
    </row>
    <row r="133" spans="1:7" x14ac:dyDescent="0.35">
      <c r="A133" t="s">
        <v>787</v>
      </c>
      <c r="B133">
        <v>-0.45937289999999997</v>
      </c>
      <c r="C133">
        <f t="shared" si="2"/>
        <v>0.63167964763451301</v>
      </c>
      <c r="D133">
        <v>0.13300000000000001</v>
      </c>
      <c r="E133">
        <v>0.501</v>
      </c>
      <c r="F133" s="1">
        <v>4.0199999999999998E-15</v>
      </c>
      <c r="G133" s="1">
        <v>2.16E-10</v>
      </c>
    </row>
    <row r="134" spans="1:7" x14ac:dyDescent="0.35">
      <c r="A134" t="s">
        <v>788</v>
      </c>
      <c r="B134">
        <v>-0.45909337900000002</v>
      </c>
      <c r="C134">
        <f t="shared" si="2"/>
        <v>0.63185624004079266</v>
      </c>
      <c r="D134">
        <v>0.21099999999999999</v>
      </c>
      <c r="E134">
        <v>0.67500000000000004</v>
      </c>
      <c r="F134" s="1">
        <v>4.34E-18</v>
      </c>
      <c r="G134" s="1">
        <v>2.3300000000000002E-13</v>
      </c>
    </row>
    <row r="135" spans="1:7" x14ac:dyDescent="0.35">
      <c r="A135" t="s">
        <v>789</v>
      </c>
      <c r="B135">
        <v>-0.458415407</v>
      </c>
      <c r="C135">
        <f t="shared" si="2"/>
        <v>0.6322847661274954</v>
      </c>
      <c r="D135">
        <v>0.42799999999999999</v>
      </c>
      <c r="E135">
        <v>0.81200000000000006</v>
      </c>
      <c r="F135" s="1">
        <v>7.62E-15</v>
      </c>
      <c r="G135" s="1">
        <v>4.0899999999999998E-10</v>
      </c>
    </row>
    <row r="136" spans="1:7" x14ac:dyDescent="0.35">
      <c r="A136" t="s">
        <v>616</v>
      </c>
      <c r="B136">
        <v>-0.456434585</v>
      </c>
      <c r="C136">
        <f t="shared" si="2"/>
        <v>0.63353845095583117</v>
      </c>
      <c r="D136">
        <v>0.39800000000000002</v>
      </c>
      <c r="E136">
        <v>0.79</v>
      </c>
      <c r="F136" s="1">
        <v>1.71E-15</v>
      </c>
      <c r="G136" s="1">
        <v>9.2000000000000005E-11</v>
      </c>
    </row>
    <row r="137" spans="1:7" x14ac:dyDescent="0.35">
      <c r="A137" t="s">
        <v>19</v>
      </c>
      <c r="B137">
        <v>-0.456378269</v>
      </c>
      <c r="C137">
        <f t="shared" si="2"/>
        <v>0.63357413031188514</v>
      </c>
      <c r="D137">
        <v>0.33700000000000002</v>
      </c>
      <c r="E137">
        <v>0.70199999999999996</v>
      </c>
      <c r="F137" s="1">
        <v>2.8100000000000001E-13</v>
      </c>
      <c r="G137" s="1">
        <v>1.51E-8</v>
      </c>
    </row>
    <row r="138" spans="1:7" x14ac:dyDescent="0.35">
      <c r="A138" t="s">
        <v>790</v>
      </c>
      <c r="B138">
        <v>-0.45554452099999998</v>
      </c>
      <c r="C138">
        <f t="shared" si="2"/>
        <v>0.63410259174710404</v>
      </c>
      <c r="D138">
        <v>0.03</v>
      </c>
      <c r="E138">
        <v>0.30599999999999999</v>
      </c>
      <c r="F138" s="1">
        <v>1.7699999999999999E-12</v>
      </c>
      <c r="G138" s="1">
        <v>9.5200000000000005E-8</v>
      </c>
    </row>
    <row r="139" spans="1:7" x14ac:dyDescent="0.35">
      <c r="A139" t="s">
        <v>791</v>
      </c>
      <c r="B139">
        <v>-0.455516421</v>
      </c>
      <c r="C139">
        <f t="shared" si="2"/>
        <v>0.63412041028028132</v>
      </c>
      <c r="D139">
        <v>0.217</v>
      </c>
      <c r="E139">
        <v>0.56699999999999995</v>
      </c>
      <c r="F139" s="1">
        <v>6.2299999999999997E-13</v>
      </c>
      <c r="G139" s="1">
        <v>3.3500000000000002E-8</v>
      </c>
    </row>
    <row r="140" spans="1:7" x14ac:dyDescent="0.35">
      <c r="A140" t="s">
        <v>792</v>
      </c>
      <c r="B140">
        <v>-0.45352241599999998</v>
      </c>
      <c r="C140">
        <f t="shared" si="2"/>
        <v>0.63538611103642562</v>
      </c>
      <c r="D140">
        <v>0.53</v>
      </c>
      <c r="E140">
        <v>0.86599999999999999</v>
      </c>
      <c r="F140" s="1">
        <v>4.6699999999999998E-15</v>
      </c>
      <c r="G140" s="1">
        <v>2.5100000000000001E-10</v>
      </c>
    </row>
    <row r="141" spans="1:7" x14ac:dyDescent="0.35">
      <c r="A141" t="s">
        <v>503</v>
      </c>
      <c r="B141">
        <v>-0.451104375</v>
      </c>
      <c r="C141">
        <f t="shared" si="2"/>
        <v>0.63692435972844341</v>
      </c>
      <c r="D141">
        <v>1.2E-2</v>
      </c>
      <c r="E141">
        <v>0.33500000000000002</v>
      </c>
      <c r="F141" s="1">
        <v>4.4E-16</v>
      </c>
      <c r="G141" s="1">
        <v>2.3600000000000001E-11</v>
      </c>
    </row>
    <row r="142" spans="1:7" x14ac:dyDescent="0.35">
      <c r="A142" t="s">
        <v>519</v>
      </c>
      <c r="B142">
        <v>-0.45077207800000002</v>
      </c>
      <c r="C142">
        <f t="shared" si="2"/>
        <v>0.63713604295131021</v>
      </c>
      <c r="D142">
        <v>0.41</v>
      </c>
      <c r="E142">
        <v>0.78</v>
      </c>
      <c r="F142" s="1">
        <v>6.1699999999999997E-15</v>
      </c>
      <c r="G142" s="1">
        <v>3.3099999999999999E-10</v>
      </c>
    </row>
    <row r="143" spans="1:7" x14ac:dyDescent="0.35">
      <c r="A143" t="s">
        <v>518</v>
      </c>
      <c r="B143">
        <v>-0.45055062299999998</v>
      </c>
      <c r="C143">
        <f t="shared" si="2"/>
        <v>0.63727715553816922</v>
      </c>
      <c r="D143">
        <v>0.91</v>
      </c>
      <c r="E143">
        <v>0.998</v>
      </c>
      <c r="F143" s="1">
        <v>4.8800000000000003E-23</v>
      </c>
      <c r="G143" s="1">
        <v>2.6199999999999999E-18</v>
      </c>
    </row>
    <row r="144" spans="1:7" x14ac:dyDescent="0.35">
      <c r="A144" t="s">
        <v>793</v>
      </c>
      <c r="B144">
        <v>-0.44949694200000001</v>
      </c>
      <c r="C144">
        <f t="shared" si="2"/>
        <v>0.63794899625943646</v>
      </c>
      <c r="D144">
        <v>0.13300000000000001</v>
      </c>
      <c r="E144">
        <v>0.45</v>
      </c>
      <c r="F144" s="1">
        <v>1.98E-12</v>
      </c>
      <c r="G144" s="1">
        <v>1.06E-7</v>
      </c>
    </row>
    <row r="145" spans="1:7" x14ac:dyDescent="0.35">
      <c r="A145" t="s">
        <v>794</v>
      </c>
      <c r="B145">
        <v>-0.44854034199999998</v>
      </c>
      <c r="C145">
        <f t="shared" si="2"/>
        <v>0.63855955025067324</v>
      </c>
      <c r="D145">
        <v>0.77100000000000002</v>
      </c>
      <c r="E145">
        <v>0.94899999999999995</v>
      </c>
      <c r="F145" s="1">
        <v>9.07E-17</v>
      </c>
      <c r="G145" s="1">
        <v>4.87E-12</v>
      </c>
    </row>
    <row r="146" spans="1:7" x14ac:dyDescent="0.35">
      <c r="A146" t="s">
        <v>14</v>
      </c>
      <c r="B146">
        <v>-0.44840144300000001</v>
      </c>
      <c r="C146">
        <f t="shared" si="2"/>
        <v>0.63864825169377171</v>
      </c>
      <c r="D146">
        <v>0</v>
      </c>
      <c r="E146">
        <v>0.33500000000000002</v>
      </c>
      <c r="F146" s="1">
        <v>3.3999999999999998E-17</v>
      </c>
      <c r="G146" s="1">
        <v>1.8300000000000001E-12</v>
      </c>
    </row>
    <row r="147" spans="1:7" x14ac:dyDescent="0.35">
      <c r="A147" t="s">
        <v>456</v>
      </c>
      <c r="B147">
        <v>-0.44581165</v>
      </c>
      <c r="C147">
        <f t="shared" si="2"/>
        <v>0.6403043620313188</v>
      </c>
      <c r="D147">
        <v>0.83099999999999996</v>
      </c>
      <c r="E147">
        <v>0.99</v>
      </c>
      <c r="F147" s="1">
        <v>5.5200000000000003E-19</v>
      </c>
      <c r="G147" s="1">
        <v>2.9700000000000002E-14</v>
      </c>
    </row>
    <row r="148" spans="1:7" x14ac:dyDescent="0.35">
      <c r="A148" t="s">
        <v>561</v>
      </c>
      <c r="B148">
        <v>-0.44579798700000001</v>
      </c>
      <c r="C148">
        <f t="shared" si="2"/>
        <v>0.64031311056958273</v>
      </c>
      <c r="D148">
        <v>0.64500000000000002</v>
      </c>
      <c r="E148">
        <v>0.93600000000000005</v>
      </c>
      <c r="F148" s="1">
        <v>5.8600000000000006E-17</v>
      </c>
      <c r="G148" s="1">
        <v>3.1500000000000001E-12</v>
      </c>
    </row>
    <row r="149" spans="1:7" x14ac:dyDescent="0.35">
      <c r="A149" t="s">
        <v>497</v>
      </c>
      <c r="B149">
        <v>-0.44554065799999998</v>
      </c>
      <c r="C149">
        <f t="shared" si="2"/>
        <v>0.64047790290402651</v>
      </c>
      <c r="D149">
        <v>0.54800000000000004</v>
      </c>
      <c r="E149">
        <v>0.87</v>
      </c>
      <c r="F149" s="1">
        <v>4.9200000000000003E-15</v>
      </c>
      <c r="G149" s="1">
        <v>2.6400000000000002E-10</v>
      </c>
    </row>
    <row r="150" spans="1:7" x14ac:dyDescent="0.35">
      <c r="A150" t="s">
        <v>556</v>
      </c>
      <c r="B150">
        <v>-0.443372869</v>
      </c>
      <c r="C150">
        <f t="shared" si="2"/>
        <v>0.64186782984654533</v>
      </c>
      <c r="D150">
        <v>0.5</v>
      </c>
      <c r="E150">
        <v>0.84099999999999997</v>
      </c>
      <c r="F150" s="1">
        <v>6.9600000000000003E-15</v>
      </c>
      <c r="G150" s="1">
        <v>3.74E-10</v>
      </c>
    </row>
    <row r="151" spans="1:7" x14ac:dyDescent="0.35">
      <c r="A151" t="s">
        <v>498</v>
      </c>
      <c r="B151">
        <v>-0.43908449300000002</v>
      </c>
      <c r="C151">
        <f t="shared" si="2"/>
        <v>0.64462631091783285</v>
      </c>
      <c r="D151">
        <v>0.28299999999999997</v>
      </c>
      <c r="E151">
        <v>0.66</v>
      </c>
      <c r="F151" s="1">
        <v>3.44E-13</v>
      </c>
      <c r="G151" s="1">
        <v>1.85E-8</v>
      </c>
    </row>
    <row r="152" spans="1:7" x14ac:dyDescent="0.35">
      <c r="A152" t="s">
        <v>795</v>
      </c>
      <c r="B152">
        <v>-0.43708398999999998</v>
      </c>
      <c r="C152">
        <f t="shared" si="2"/>
        <v>0.64591717854848119</v>
      </c>
      <c r="D152">
        <v>0.03</v>
      </c>
      <c r="E152">
        <v>0.311</v>
      </c>
      <c r="F152" s="1">
        <v>5.9100000000000001E-13</v>
      </c>
      <c r="G152" s="1">
        <v>3.18E-8</v>
      </c>
    </row>
    <row r="153" spans="1:7" x14ac:dyDescent="0.35">
      <c r="A153" t="s">
        <v>796</v>
      </c>
      <c r="B153">
        <v>-0.43677555099999998</v>
      </c>
      <c r="C153">
        <f t="shared" si="2"/>
        <v>0.64611643532481622</v>
      </c>
      <c r="D153">
        <v>0.187</v>
      </c>
      <c r="E153">
        <v>0.60399999999999998</v>
      </c>
      <c r="F153" s="1">
        <v>4.4099999999999998E-17</v>
      </c>
      <c r="G153" s="1">
        <v>2.3700000000000002E-12</v>
      </c>
    </row>
    <row r="154" spans="1:7" x14ac:dyDescent="0.35">
      <c r="A154" t="s">
        <v>797</v>
      </c>
      <c r="B154">
        <v>-0.43619175900000001</v>
      </c>
      <c r="C154">
        <f t="shared" si="2"/>
        <v>0.64649374305472851</v>
      </c>
      <c r="D154">
        <v>0.39200000000000002</v>
      </c>
      <c r="E154">
        <v>0.78700000000000003</v>
      </c>
      <c r="F154" s="1">
        <v>2.1600000000000001E-14</v>
      </c>
      <c r="G154" s="1">
        <v>1.1599999999999999E-9</v>
      </c>
    </row>
    <row r="155" spans="1:7" x14ac:dyDescent="0.35">
      <c r="A155" t="s">
        <v>798</v>
      </c>
      <c r="B155">
        <v>-0.43403629100000002</v>
      </c>
      <c r="C155">
        <f t="shared" si="2"/>
        <v>0.64788874252834372</v>
      </c>
      <c r="D155">
        <v>0.26500000000000001</v>
      </c>
      <c r="E155">
        <v>0.69699999999999995</v>
      </c>
      <c r="F155" s="1">
        <v>1.5399999999999999E-16</v>
      </c>
      <c r="G155" s="1">
        <v>8.2999999999999998E-12</v>
      </c>
    </row>
    <row r="156" spans="1:7" x14ac:dyDescent="0.35">
      <c r="A156" t="s">
        <v>799</v>
      </c>
      <c r="B156">
        <v>-0.43301975399999998</v>
      </c>
      <c r="C156">
        <f t="shared" si="2"/>
        <v>0.64854768026756093</v>
      </c>
      <c r="D156">
        <v>0.55400000000000005</v>
      </c>
      <c r="E156">
        <v>0.88</v>
      </c>
      <c r="F156" s="1">
        <v>7.4100000000000001E-15</v>
      </c>
      <c r="G156" s="1">
        <v>3.9800000000000002E-10</v>
      </c>
    </row>
    <row r="157" spans="1:7" x14ac:dyDescent="0.35">
      <c r="A157" t="s">
        <v>800</v>
      </c>
      <c r="B157">
        <v>-0.432850544</v>
      </c>
      <c r="C157">
        <f t="shared" si="2"/>
        <v>0.64865743030567913</v>
      </c>
      <c r="D157">
        <v>0.57799999999999996</v>
      </c>
      <c r="E157">
        <v>0.92400000000000004</v>
      </c>
      <c r="F157" s="1">
        <v>7.5800000000000003E-14</v>
      </c>
      <c r="G157" s="1">
        <v>4.0700000000000002E-9</v>
      </c>
    </row>
    <row r="158" spans="1:7" x14ac:dyDescent="0.35">
      <c r="A158" t="s">
        <v>801</v>
      </c>
      <c r="B158">
        <v>-0.43174603499999997</v>
      </c>
      <c r="C158">
        <f t="shared" si="2"/>
        <v>0.64937427408269477</v>
      </c>
      <c r="D158">
        <v>0.30099999999999999</v>
      </c>
      <c r="E158">
        <v>0.67</v>
      </c>
      <c r="F158" s="1">
        <v>3.3699999999999998E-13</v>
      </c>
      <c r="G158" s="1">
        <v>1.81E-8</v>
      </c>
    </row>
    <row r="159" spans="1:7" x14ac:dyDescent="0.35">
      <c r="A159" t="s">
        <v>802</v>
      </c>
      <c r="B159">
        <v>-0.43162298199999999</v>
      </c>
      <c r="C159">
        <f t="shared" si="2"/>
        <v>0.64945418645187103</v>
      </c>
      <c r="D159">
        <v>0.33700000000000002</v>
      </c>
      <c r="E159">
        <v>0.67</v>
      </c>
      <c r="F159" s="1">
        <v>3.2000000000000001E-12</v>
      </c>
      <c r="G159" s="1">
        <v>1.72E-7</v>
      </c>
    </row>
    <row r="160" spans="1:7" x14ac:dyDescent="0.35">
      <c r="A160" t="s">
        <v>803</v>
      </c>
      <c r="B160">
        <v>-0.42977443700000001</v>
      </c>
      <c r="C160">
        <f t="shared" si="2"/>
        <v>0.65065584205601168</v>
      </c>
      <c r="D160">
        <v>0.82499999999999996</v>
      </c>
      <c r="E160">
        <v>0.998</v>
      </c>
      <c r="F160" s="1">
        <v>6.2900000000000006E-20</v>
      </c>
      <c r="G160" s="1">
        <v>3.3800000000000001E-15</v>
      </c>
    </row>
    <row r="161" spans="1:7" x14ac:dyDescent="0.35">
      <c r="A161" t="s">
        <v>591</v>
      </c>
      <c r="B161">
        <v>-0.42816138799999998</v>
      </c>
      <c r="C161">
        <f t="shared" si="2"/>
        <v>0.65170622874623207</v>
      </c>
      <c r="D161">
        <v>0.46400000000000002</v>
      </c>
      <c r="E161">
        <v>0.77500000000000002</v>
      </c>
      <c r="F161" s="1">
        <v>4.9200000000000002E-11</v>
      </c>
      <c r="G161" s="1">
        <v>2.6400000000000001E-6</v>
      </c>
    </row>
    <row r="162" spans="1:7" x14ac:dyDescent="0.35">
      <c r="A162" t="s">
        <v>611</v>
      </c>
      <c r="B162">
        <v>-0.42534197600000001</v>
      </c>
      <c r="C162">
        <f t="shared" si="2"/>
        <v>0.65354624977784892</v>
      </c>
      <c r="D162">
        <v>0.47599999999999998</v>
      </c>
      <c r="E162">
        <v>0.878</v>
      </c>
      <c r="F162" s="1">
        <v>1.8399999999999999E-15</v>
      </c>
      <c r="G162" s="1">
        <v>9.8999999999999994E-11</v>
      </c>
    </row>
    <row r="163" spans="1:7" x14ac:dyDescent="0.35">
      <c r="A163" t="s">
        <v>804</v>
      </c>
      <c r="B163">
        <v>-0.42435082299999999</v>
      </c>
      <c r="C163">
        <f t="shared" si="2"/>
        <v>0.6541943352268178</v>
      </c>
      <c r="D163">
        <v>0.73499999999999999</v>
      </c>
      <c r="E163">
        <v>0.94899999999999995</v>
      </c>
      <c r="F163" s="1">
        <v>8.9299999999999992E-16</v>
      </c>
      <c r="G163" s="1">
        <v>4.8000000000000002E-11</v>
      </c>
    </row>
    <row r="164" spans="1:7" x14ac:dyDescent="0.35">
      <c r="A164" t="s">
        <v>805</v>
      </c>
      <c r="B164">
        <v>-0.42366379100000001</v>
      </c>
      <c r="C164">
        <f t="shared" si="2"/>
        <v>0.6546439420988065</v>
      </c>
      <c r="D164">
        <v>0.61399999999999999</v>
      </c>
      <c r="E164">
        <v>0.878</v>
      </c>
      <c r="F164" s="1">
        <v>1.1499999999999999E-12</v>
      </c>
      <c r="G164" s="1">
        <v>6.1900000000000005E-8</v>
      </c>
    </row>
    <row r="165" spans="1:7" x14ac:dyDescent="0.35">
      <c r="A165" t="s">
        <v>399</v>
      </c>
      <c r="B165">
        <v>-0.42267502299999998</v>
      </c>
      <c r="C165">
        <f t="shared" si="2"/>
        <v>0.65529155319595034</v>
      </c>
      <c r="D165">
        <v>0.72899999999999998</v>
      </c>
      <c r="E165">
        <v>0.94899999999999995</v>
      </c>
      <c r="F165" s="1">
        <v>2.1799999999999999E-15</v>
      </c>
      <c r="G165" s="1">
        <v>1.1700000000000001E-10</v>
      </c>
    </row>
    <row r="166" spans="1:7" x14ac:dyDescent="0.35">
      <c r="A166" t="s">
        <v>100</v>
      </c>
      <c r="B166">
        <v>-0.42179460200000002</v>
      </c>
      <c r="C166">
        <f t="shared" si="2"/>
        <v>0.65586873968677695</v>
      </c>
      <c r="D166">
        <v>0.50600000000000001</v>
      </c>
      <c r="E166">
        <v>0.84399999999999997</v>
      </c>
      <c r="F166" s="1">
        <v>2.9300000000000001E-13</v>
      </c>
      <c r="G166" s="1">
        <v>1.5700000000000002E-8</v>
      </c>
    </row>
    <row r="167" spans="1:7" x14ac:dyDescent="0.35">
      <c r="A167" t="s">
        <v>520</v>
      </c>
      <c r="B167">
        <v>-0.421612231</v>
      </c>
      <c r="C167">
        <f t="shared" si="2"/>
        <v>0.65598836203219413</v>
      </c>
      <c r="D167">
        <v>0.99399999999999999</v>
      </c>
      <c r="E167">
        <v>1</v>
      </c>
      <c r="F167" s="1">
        <v>6.9899999999999999E-34</v>
      </c>
      <c r="G167" s="1">
        <v>3.7599999999999998E-29</v>
      </c>
    </row>
    <row r="168" spans="1:7" x14ac:dyDescent="0.35">
      <c r="A168" t="s">
        <v>570</v>
      </c>
      <c r="B168">
        <v>-0.42024175000000003</v>
      </c>
      <c r="C168">
        <f t="shared" si="2"/>
        <v>0.65688799794473351</v>
      </c>
      <c r="D168">
        <v>0.57199999999999995</v>
      </c>
      <c r="E168">
        <v>0.89700000000000002</v>
      </c>
      <c r="F168" s="1">
        <v>1.07E-14</v>
      </c>
      <c r="G168" s="1">
        <v>5.7499999999999998E-10</v>
      </c>
    </row>
    <row r="169" spans="1:7" x14ac:dyDescent="0.35">
      <c r="A169" t="s">
        <v>806</v>
      </c>
      <c r="B169">
        <v>-0.41736111100000001</v>
      </c>
      <c r="C169">
        <f t="shared" si="2"/>
        <v>0.65878298320407136</v>
      </c>
      <c r="D169">
        <v>0.66300000000000003</v>
      </c>
      <c r="E169">
        <v>0.94399999999999995</v>
      </c>
      <c r="F169" s="1">
        <v>1.2200000000000001E-13</v>
      </c>
      <c r="G169" s="1">
        <v>6.58E-9</v>
      </c>
    </row>
    <row r="170" spans="1:7" x14ac:dyDescent="0.35">
      <c r="A170" t="s">
        <v>131</v>
      </c>
      <c r="B170">
        <v>-0.41726337200000002</v>
      </c>
      <c r="C170">
        <f t="shared" si="2"/>
        <v>0.65884737514081726</v>
      </c>
      <c r="D170">
        <v>0.12</v>
      </c>
      <c r="E170">
        <v>0.43</v>
      </c>
      <c r="F170" s="1">
        <v>4.41E-12</v>
      </c>
      <c r="G170" s="1">
        <v>2.3699999999999999E-7</v>
      </c>
    </row>
    <row r="171" spans="1:7" x14ac:dyDescent="0.35">
      <c r="A171" t="s">
        <v>807</v>
      </c>
      <c r="B171">
        <v>-0.41685718300000002</v>
      </c>
      <c r="C171">
        <f t="shared" si="2"/>
        <v>0.65911504605608884</v>
      </c>
      <c r="D171">
        <v>0.14499999999999999</v>
      </c>
      <c r="E171">
        <v>0.46500000000000002</v>
      </c>
      <c r="F171" s="1">
        <v>1.47E-12</v>
      </c>
      <c r="G171" s="1">
        <v>7.8899999999999998E-8</v>
      </c>
    </row>
    <row r="172" spans="1:7" x14ac:dyDescent="0.35">
      <c r="A172" t="s">
        <v>121</v>
      </c>
      <c r="B172">
        <v>-0.41567531000000002</v>
      </c>
      <c r="C172">
        <f t="shared" si="2"/>
        <v>0.65989449684810964</v>
      </c>
      <c r="D172">
        <v>0.27100000000000002</v>
      </c>
      <c r="E172">
        <v>0.65500000000000003</v>
      </c>
      <c r="F172" s="1">
        <v>1.31E-13</v>
      </c>
      <c r="G172" s="1">
        <v>7.0399999999999997E-9</v>
      </c>
    </row>
    <row r="173" spans="1:7" x14ac:dyDescent="0.35">
      <c r="A173" t="s">
        <v>808</v>
      </c>
      <c r="B173">
        <v>-0.41562233799999998</v>
      </c>
      <c r="C173">
        <f t="shared" si="2"/>
        <v>0.6599294537052558</v>
      </c>
      <c r="D173">
        <v>0.55400000000000005</v>
      </c>
      <c r="E173">
        <v>0.89700000000000002</v>
      </c>
      <c r="F173" s="1">
        <v>6.1599999999999998E-14</v>
      </c>
      <c r="G173" s="1">
        <v>3.3099999999999999E-9</v>
      </c>
    </row>
    <row r="174" spans="1:7" x14ac:dyDescent="0.35">
      <c r="A174" t="s">
        <v>809</v>
      </c>
      <c r="B174">
        <v>-0.41281304299999999</v>
      </c>
      <c r="C174">
        <f t="shared" si="2"/>
        <v>0.66178599678749406</v>
      </c>
      <c r="D174">
        <v>4.2000000000000003E-2</v>
      </c>
      <c r="E174">
        <v>0.372</v>
      </c>
      <c r="F174" s="1">
        <v>3.5600000000000003E-15</v>
      </c>
      <c r="G174" s="1">
        <v>1.9100000000000001E-10</v>
      </c>
    </row>
    <row r="175" spans="1:7" x14ac:dyDescent="0.35">
      <c r="A175" t="s">
        <v>530</v>
      </c>
      <c r="B175">
        <v>-0.410793715</v>
      </c>
      <c r="C175">
        <f t="shared" si="2"/>
        <v>0.66312370996709025</v>
      </c>
      <c r="D175">
        <v>0.33100000000000002</v>
      </c>
      <c r="E175">
        <v>0.68899999999999995</v>
      </c>
      <c r="F175" s="1">
        <v>7.7300000000000004E-13</v>
      </c>
      <c r="G175" s="1">
        <v>4.1500000000000001E-8</v>
      </c>
    </row>
    <row r="176" spans="1:7" x14ac:dyDescent="0.35">
      <c r="A176" t="s">
        <v>192</v>
      </c>
      <c r="B176">
        <v>-0.40969937699999998</v>
      </c>
      <c r="C176">
        <f t="shared" si="2"/>
        <v>0.6638497886568977</v>
      </c>
      <c r="D176">
        <v>0.69299999999999995</v>
      </c>
      <c r="E176">
        <v>0.93899999999999995</v>
      </c>
      <c r="F176" s="1">
        <v>1.8199999999999999E-11</v>
      </c>
      <c r="G176" s="1">
        <v>9.7900000000000007E-7</v>
      </c>
    </row>
    <row r="177" spans="1:7" x14ac:dyDescent="0.35">
      <c r="A177" t="s">
        <v>810</v>
      </c>
      <c r="B177">
        <v>-0.40921422699999999</v>
      </c>
      <c r="C177">
        <f t="shared" si="2"/>
        <v>0.66417193351983606</v>
      </c>
      <c r="D177">
        <v>0.65700000000000003</v>
      </c>
      <c r="E177">
        <v>0.93899999999999995</v>
      </c>
      <c r="F177" s="1">
        <v>3.4100000000000002E-15</v>
      </c>
      <c r="G177" s="1">
        <v>1.8299999999999999E-10</v>
      </c>
    </row>
    <row r="178" spans="1:7" x14ac:dyDescent="0.35">
      <c r="A178" t="s">
        <v>811</v>
      </c>
      <c r="B178">
        <v>-0.40772914100000002</v>
      </c>
      <c r="C178">
        <f t="shared" si="2"/>
        <v>0.66515901873169736</v>
      </c>
      <c r="D178">
        <v>0.70499999999999996</v>
      </c>
      <c r="E178">
        <v>0.93400000000000005</v>
      </c>
      <c r="F178" s="1">
        <v>5.73E-12</v>
      </c>
      <c r="G178" s="1">
        <v>3.0800000000000001E-7</v>
      </c>
    </row>
    <row r="179" spans="1:7" x14ac:dyDescent="0.35">
      <c r="A179" t="s">
        <v>812</v>
      </c>
      <c r="B179">
        <v>-0.40717414099999999</v>
      </c>
      <c r="C179">
        <f t="shared" si="2"/>
        <v>0.66552828444885137</v>
      </c>
      <c r="D179">
        <v>0.22900000000000001</v>
      </c>
      <c r="E179">
        <v>0.53100000000000003</v>
      </c>
      <c r="F179" s="1">
        <v>9.1799999999999996E-11</v>
      </c>
      <c r="G179" s="1">
        <v>4.9300000000000002E-6</v>
      </c>
    </row>
    <row r="180" spans="1:7" x14ac:dyDescent="0.35">
      <c r="A180" t="s">
        <v>813</v>
      </c>
      <c r="B180">
        <v>-0.40636205800000003</v>
      </c>
      <c r="C180">
        <f t="shared" si="2"/>
        <v>0.6660689681649844</v>
      </c>
      <c r="D180">
        <v>0.51200000000000001</v>
      </c>
      <c r="E180">
        <v>0.81399999999999995</v>
      </c>
      <c r="F180" s="1">
        <v>6.4099999999999999E-13</v>
      </c>
      <c r="G180" s="1">
        <v>3.4399999999999997E-8</v>
      </c>
    </row>
    <row r="181" spans="1:7" x14ac:dyDescent="0.35">
      <c r="A181" t="s">
        <v>814</v>
      </c>
      <c r="B181">
        <v>-0.405399756</v>
      </c>
      <c r="C181">
        <f t="shared" si="2"/>
        <v>0.66671023616243996</v>
      </c>
      <c r="D181">
        <v>0.80700000000000005</v>
      </c>
      <c r="E181">
        <v>0.97299999999999998</v>
      </c>
      <c r="F181" s="1">
        <v>5.9599999999999997E-17</v>
      </c>
      <c r="G181" s="1">
        <v>3.2000000000000001E-12</v>
      </c>
    </row>
    <row r="182" spans="1:7" x14ac:dyDescent="0.35">
      <c r="A182" t="s">
        <v>576</v>
      </c>
      <c r="B182">
        <v>-0.40466210899999999</v>
      </c>
      <c r="C182">
        <f t="shared" si="2"/>
        <v>0.66720221439884153</v>
      </c>
      <c r="D182">
        <v>0.94</v>
      </c>
      <c r="E182">
        <v>1</v>
      </c>
      <c r="F182" s="1">
        <v>3.8100000000000001E-26</v>
      </c>
      <c r="G182" s="1">
        <v>2.05E-21</v>
      </c>
    </row>
    <row r="183" spans="1:7" x14ac:dyDescent="0.35">
      <c r="A183" t="s">
        <v>815</v>
      </c>
      <c r="B183">
        <v>-0.40373286400000002</v>
      </c>
      <c r="C183">
        <f t="shared" si="2"/>
        <v>0.66782249687312012</v>
      </c>
      <c r="D183">
        <v>0.91</v>
      </c>
      <c r="E183">
        <v>0.998</v>
      </c>
      <c r="F183" s="1">
        <v>6.1100000000000002E-22</v>
      </c>
      <c r="G183" s="1">
        <v>3.2799999999999998E-17</v>
      </c>
    </row>
    <row r="184" spans="1:7" x14ac:dyDescent="0.35">
      <c r="A184" t="s">
        <v>816</v>
      </c>
      <c r="B184">
        <v>-0.40187032499999997</v>
      </c>
      <c r="C184">
        <f t="shared" si="2"/>
        <v>0.66906750139344551</v>
      </c>
      <c r="D184">
        <v>0.313</v>
      </c>
      <c r="E184">
        <v>0.67700000000000005</v>
      </c>
      <c r="F184" s="1">
        <v>2.5700000000000002E-13</v>
      </c>
      <c r="G184" s="1">
        <v>1.3799999999999999E-8</v>
      </c>
    </row>
    <row r="185" spans="1:7" x14ac:dyDescent="0.35">
      <c r="A185" t="s">
        <v>599</v>
      </c>
      <c r="B185">
        <v>-0.40144682700000001</v>
      </c>
      <c r="C185">
        <f t="shared" si="2"/>
        <v>0.66935091014943549</v>
      </c>
      <c r="D185">
        <v>0.40400000000000003</v>
      </c>
      <c r="E185">
        <v>0.80900000000000005</v>
      </c>
      <c r="F185" s="1">
        <v>2.5199999999999999E-15</v>
      </c>
      <c r="G185" s="1">
        <v>1.35E-10</v>
      </c>
    </row>
    <row r="186" spans="1:7" x14ac:dyDescent="0.35">
      <c r="A186" t="s">
        <v>626</v>
      </c>
      <c r="B186">
        <v>-0.40120831200000001</v>
      </c>
      <c r="C186">
        <f t="shared" si="2"/>
        <v>0.66951057942277115</v>
      </c>
      <c r="D186">
        <v>0.5</v>
      </c>
      <c r="E186">
        <v>0.85099999999999998</v>
      </c>
      <c r="F186" s="1">
        <v>2.5399999999999998E-13</v>
      </c>
      <c r="G186" s="1">
        <v>1.3599999999999999E-8</v>
      </c>
    </row>
    <row r="187" spans="1:7" x14ac:dyDescent="0.35">
      <c r="A187" t="s">
        <v>817</v>
      </c>
      <c r="B187">
        <v>-0.40075254199999999</v>
      </c>
      <c r="C187">
        <f t="shared" si="2"/>
        <v>0.66981579180759565</v>
      </c>
      <c r="D187">
        <v>0.12</v>
      </c>
      <c r="E187">
        <v>0.32</v>
      </c>
      <c r="F187" s="1">
        <v>7.6400000000000001E-7</v>
      </c>
      <c r="G187">
        <v>4.1019118E-2</v>
      </c>
    </row>
    <row r="188" spans="1:7" x14ac:dyDescent="0.35">
      <c r="A188" t="s">
        <v>818</v>
      </c>
      <c r="B188">
        <v>-0.40066085000000001</v>
      </c>
      <c r="C188">
        <f t="shared" si="2"/>
        <v>0.6698772113729764</v>
      </c>
      <c r="D188">
        <v>9.6000000000000002E-2</v>
      </c>
      <c r="E188">
        <v>0.28899999999999998</v>
      </c>
      <c r="F188" s="1">
        <v>4.51E-7</v>
      </c>
      <c r="G188">
        <v>2.4244286E-2</v>
      </c>
    </row>
    <row r="189" spans="1:7" x14ac:dyDescent="0.35">
      <c r="A189" t="s">
        <v>819</v>
      </c>
      <c r="B189">
        <v>-0.39792586899999999</v>
      </c>
      <c r="C189">
        <f t="shared" si="2"/>
        <v>0.67171182048535549</v>
      </c>
      <c r="D189">
        <v>0.65100000000000002</v>
      </c>
      <c r="E189">
        <v>0.89700000000000002</v>
      </c>
      <c r="F189" s="1">
        <v>4.0599999999999999E-13</v>
      </c>
      <c r="G189" s="1">
        <v>2.18E-8</v>
      </c>
    </row>
    <row r="190" spans="1:7" x14ac:dyDescent="0.35">
      <c r="A190" t="s">
        <v>532</v>
      </c>
      <c r="B190">
        <v>-0.39620285900000002</v>
      </c>
      <c r="C190">
        <f t="shared" si="2"/>
        <v>0.67287018431882861</v>
      </c>
      <c r="D190">
        <v>0.34300000000000003</v>
      </c>
      <c r="E190">
        <v>0.71599999999999997</v>
      </c>
      <c r="F190" s="1">
        <v>3.9399999999999999E-13</v>
      </c>
      <c r="G190" s="1">
        <v>2.11E-8</v>
      </c>
    </row>
    <row r="191" spans="1:7" x14ac:dyDescent="0.35">
      <c r="A191" t="s">
        <v>820</v>
      </c>
      <c r="B191">
        <v>-0.39259708799999998</v>
      </c>
      <c r="C191">
        <f t="shared" si="2"/>
        <v>0.67530077956767542</v>
      </c>
      <c r="D191">
        <v>0.5</v>
      </c>
      <c r="E191">
        <v>0.77300000000000002</v>
      </c>
      <c r="F191" s="1">
        <v>1.66E-10</v>
      </c>
      <c r="G191" s="1">
        <v>8.9199999999999993E-6</v>
      </c>
    </row>
    <row r="192" spans="1:7" x14ac:dyDescent="0.35">
      <c r="A192" t="s">
        <v>306</v>
      </c>
      <c r="B192">
        <v>-0.392505243</v>
      </c>
      <c r="C192">
        <f t="shared" si="2"/>
        <v>0.67536280541611327</v>
      </c>
      <c r="D192">
        <v>0.75900000000000001</v>
      </c>
      <c r="E192">
        <v>0.95799999999999996</v>
      </c>
      <c r="F192" s="1">
        <v>6.1699999999999997E-15</v>
      </c>
      <c r="G192" s="1">
        <v>3.3099999999999999E-10</v>
      </c>
    </row>
    <row r="193" spans="1:7" x14ac:dyDescent="0.35">
      <c r="A193" t="s">
        <v>821</v>
      </c>
      <c r="B193">
        <v>-0.39150721999999999</v>
      </c>
      <c r="C193">
        <f t="shared" si="2"/>
        <v>0.67603716948871539</v>
      </c>
      <c r="D193">
        <v>0.35499999999999998</v>
      </c>
      <c r="E193">
        <v>0.63600000000000001</v>
      </c>
      <c r="F193" s="1">
        <v>2.0899999999999999E-8</v>
      </c>
      <c r="G193">
        <v>1.12097E-3</v>
      </c>
    </row>
    <row r="194" spans="1:7" x14ac:dyDescent="0.35">
      <c r="A194" t="s">
        <v>822</v>
      </c>
      <c r="B194">
        <v>-0.39052959500000001</v>
      </c>
      <c r="C194">
        <f t="shared" si="2"/>
        <v>0.67669840349331911</v>
      </c>
      <c r="D194">
        <v>0.127</v>
      </c>
      <c r="E194">
        <v>0.42499999999999999</v>
      </c>
      <c r="F194" s="1">
        <v>6.3399999999999996E-11</v>
      </c>
      <c r="G194" s="1">
        <v>3.4000000000000001E-6</v>
      </c>
    </row>
    <row r="195" spans="1:7" x14ac:dyDescent="0.35">
      <c r="A195" t="s">
        <v>209</v>
      </c>
      <c r="B195">
        <v>-0.390381531</v>
      </c>
      <c r="C195">
        <f t="shared" si="2"/>
        <v>0.67679860558371208</v>
      </c>
      <c r="D195">
        <v>0.81299999999999994</v>
      </c>
      <c r="E195">
        <v>0.97299999999999998</v>
      </c>
      <c r="F195" s="1">
        <v>7.1700000000000002E-16</v>
      </c>
      <c r="G195" s="1">
        <v>3.8500000000000003E-11</v>
      </c>
    </row>
    <row r="196" spans="1:7" x14ac:dyDescent="0.35">
      <c r="A196" t="s">
        <v>823</v>
      </c>
      <c r="B196">
        <v>-0.38976796400000002</v>
      </c>
      <c r="C196">
        <f t="shared" ref="C196:C259" si="3">EXP(B196)</f>
        <v>0.67721399429511542</v>
      </c>
      <c r="D196">
        <v>0.253</v>
      </c>
      <c r="E196">
        <v>0.58899999999999997</v>
      </c>
      <c r="F196" s="1">
        <v>4.7700000000000001E-12</v>
      </c>
      <c r="G196" s="1">
        <v>2.5600000000000002E-7</v>
      </c>
    </row>
    <row r="197" spans="1:7" x14ac:dyDescent="0.35">
      <c r="A197" t="s">
        <v>612</v>
      </c>
      <c r="B197">
        <v>-0.38969657400000002</v>
      </c>
      <c r="C197">
        <f t="shared" si="3"/>
        <v>0.67726234232793059</v>
      </c>
      <c r="D197">
        <v>0.86099999999999999</v>
      </c>
      <c r="E197">
        <v>0.99299999999999999</v>
      </c>
      <c r="F197" s="1">
        <v>7.34E-19</v>
      </c>
      <c r="G197" s="1">
        <v>3.9400000000000001E-14</v>
      </c>
    </row>
    <row r="198" spans="1:7" x14ac:dyDescent="0.35">
      <c r="A198" t="s">
        <v>824</v>
      </c>
      <c r="B198">
        <v>-0.38861120199999999</v>
      </c>
      <c r="C198">
        <f t="shared" si="3"/>
        <v>0.67799782297379585</v>
      </c>
      <c r="D198">
        <v>0.34899999999999998</v>
      </c>
      <c r="E198">
        <v>0.70199999999999996</v>
      </c>
      <c r="F198" s="1">
        <v>1.29E-11</v>
      </c>
      <c r="G198" s="1">
        <v>6.92E-7</v>
      </c>
    </row>
    <row r="199" spans="1:7" x14ac:dyDescent="0.35">
      <c r="A199" t="s">
        <v>517</v>
      </c>
      <c r="B199">
        <v>-0.38832265500000002</v>
      </c>
      <c r="C199">
        <f t="shared" si="3"/>
        <v>0.67819348543917268</v>
      </c>
      <c r="D199">
        <v>0.81299999999999994</v>
      </c>
      <c r="E199">
        <v>0.98</v>
      </c>
      <c r="F199" s="1">
        <v>3.7000000000000002E-15</v>
      </c>
      <c r="G199" s="1">
        <v>1.9900000000000001E-10</v>
      </c>
    </row>
    <row r="200" spans="1:7" x14ac:dyDescent="0.35">
      <c r="A200" t="s">
        <v>825</v>
      </c>
      <c r="B200">
        <v>-0.38624884900000001</v>
      </c>
      <c r="C200">
        <f t="shared" si="3"/>
        <v>0.67960138651070545</v>
      </c>
      <c r="D200">
        <v>0.71099999999999997</v>
      </c>
      <c r="E200">
        <v>0.98299999999999998</v>
      </c>
      <c r="F200" s="1">
        <v>3.8000000000000002E-15</v>
      </c>
      <c r="G200" s="1">
        <v>2.0399999999999999E-10</v>
      </c>
    </row>
    <row r="201" spans="1:7" x14ac:dyDescent="0.35">
      <c r="A201" t="s">
        <v>68</v>
      </c>
      <c r="B201">
        <v>-0.38528262699999999</v>
      </c>
      <c r="C201">
        <f t="shared" si="3"/>
        <v>0.68025834965659415</v>
      </c>
      <c r="D201">
        <v>0.72299999999999998</v>
      </c>
      <c r="E201">
        <v>0.94599999999999995</v>
      </c>
      <c r="F201" s="1">
        <v>2.7799999999999998E-15</v>
      </c>
      <c r="G201" s="1">
        <v>1.49E-10</v>
      </c>
    </row>
    <row r="202" spans="1:7" x14ac:dyDescent="0.35">
      <c r="A202" t="s">
        <v>826</v>
      </c>
      <c r="B202">
        <v>-0.38311894499999999</v>
      </c>
      <c r="C202">
        <f t="shared" si="3"/>
        <v>0.6817318058736086</v>
      </c>
      <c r="D202">
        <v>0.36699999999999999</v>
      </c>
      <c r="E202">
        <v>0.72599999999999998</v>
      </c>
      <c r="F202" s="1">
        <v>4.2500000000000002E-11</v>
      </c>
      <c r="G202" s="1">
        <v>2.2800000000000002E-6</v>
      </c>
    </row>
    <row r="203" spans="1:7" x14ac:dyDescent="0.35">
      <c r="A203" t="s">
        <v>827</v>
      </c>
      <c r="B203">
        <v>-0.38293790100000002</v>
      </c>
      <c r="C203">
        <f t="shared" si="3"/>
        <v>0.68185524049988322</v>
      </c>
      <c r="D203">
        <v>0.10199999999999999</v>
      </c>
      <c r="E203">
        <v>0.40600000000000003</v>
      </c>
      <c r="F203" s="1">
        <v>2.8099999999999999E-12</v>
      </c>
      <c r="G203" s="1">
        <v>1.5099999999999999E-7</v>
      </c>
    </row>
    <row r="204" spans="1:7" x14ac:dyDescent="0.35">
      <c r="A204" t="s">
        <v>828</v>
      </c>
      <c r="B204">
        <v>-0.38061218200000002</v>
      </c>
      <c r="C204">
        <f t="shared" si="3"/>
        <v>0.68344288968527256</v>
      </c>
      <c r="D204">
        <v>0.13900000000000001</v>
      </c>
      <c r="E204">
        <v>0.46</v>
      </c>
      <c r="F204" s="1">
        <v>2.0699999999999999E-12</v>
      </c>
      <c r="G204" s="1">
        <v>1.11E-7</v>
      </c>
    </row>
    <row r="205" spans="1:7" x14ac:dyDescent="0.35">
      <c r="A205" t="s">
        <v>484</v>
      </c>
      <c r="B205">
        <v>-0.38043738100000002</v>
      </c>
      <c r="C205">
        <f t="shared" si="3"/>
        <v>0.68356236662787273</v>
      </c>
      <c r="D205">
        <v>1</v>
      </c>
      <c r="E205">
        <v>1</v>
      </c>
      <c r="F205" s="1">
        <v>1.0099999999999999E-14</v>
      </c>
      <c r="G205" s="1">
        <v>5.4399999999999998E-10</v>
      </c>
    </row>
    <row r="206" spans="1:7" x14ac:dyDescent="0.35">
      <c r="A206" t="s">
        <v>829</v>
      </c>
      <c r="B206">
        <v>-0.37997263999999997</v>
      </c>
      <c r="C206">
        <f t="shared" si="3"/>
        <v>0.68388011991647324</v>
      </c>
      <c r="D206">
        <v>1.2E-2</v>
      </c>
      <c r="E206">
        <v>0.17100000000000001</v>
      </c>
      <c r="F206" s="1">
        <v>2.1400000000000001E-7</v>
      </c>
      <c r="G206">
        <v>1.1497617E-2</v>
      </c>
    </row>
    <row r="207" spans="1:7" x14ac:dyDescent="0.35">
      <c r="A207" t="s">
        <v>830</v>
      </c>
      <c r="B207">
        <v>-0.37840505200000002</v>
      </c>
      <c r="C207">
        <f t="shared" si="3"/>
        <v>0.68495300288542404</v>
      </c>
      <c r="D207">
        <v>0.63900000000000001</v>
      </c>
      <c r="E207">
        <v>0.93400000000000005</v>
      </c>
      <c r="F207" s="1">
        <v>4.0399999999999997E-12</v>
      </c>
      <c r="G207" s="1">
        <v>2.17E-7</v>
      </c>
    </row>
    <row r="208" spans="1:7" x14ac:dyDescent="0.35">
      <c r="A208" t="s">
        <v>831</v>
      </c>
      <c r="B208">
        <v>-0.377921012</v>
      </c>
      <c r="C208">
        <f t="shared" si="3"/>
        <v>0.6852846277903254</v>
      </c>
      <c r="D208">
        <v>0.71699999999999997</v>
      </c>
      <c r="E208">
        <v>0.94599999999999995</v>
      </c>
      <c r="F208" s="1">
        <v>1.14E-12</v>
      </c>
      <c r="G208" s="1">
        <v>6.13E-8</v>
      </c>
    </row>
    <row r="209" spans="1:7" x14ac:dyDescent="0.35">
      <c r="A209" t="s">
        <v>832</v>
      </c>
      <c r="B209">
        <v>-0.37713468500000003</v>
      </c>
      <c r="C209">
        <f t="shared" si="3"/>
        <v>0.68582369751060379</v>
      </c>
      <c r="D209">
        <v>7.1999999999999995E-2</v>
      </c>
      <c r="E209">
        <v>0.379</v>
      </c>
      <c r="F209" s="1">
        <v>5.1999999999999997E-12</v>
      </c>
      <c r="G209" s="1">
        <v>2.79E-7</v>
      </c>
    </row>
    <row r="210" spans="1:7" x14ac:dyDescent="0.35">
      <c r="A210" t="s">
        <v>833</v>
      </c>
      <c r="B210">
        <v>-0.37710677300000001</v>
      </c>
      <c r="C210">
        <f t="shared" si="3"/>
        <v>0.68584284048880695</v>
      </c>
      <c r="D210">
        <v>0.39200000000000002</v>
      </c>
      <c r="E210">
        <v>0.70699999999999996</v>
      </c>
      <c r="F210" s="1">
        <v>7.8099999999999994E-11</v>
      </c>
      <c r="G210" s="1">
        <v>4.1999999999999996E-6</v>
      </c>
    </row>
    <row r="211" spans="1:7" x14ac:dyDescent="0.35">
      <c r="A211" t="s">
        <v>524</v>
      </c>
      <c r="B211">
        <v>-0.376717468</v>
      </c>
      <c r="C211">
        <f t="shared" si="3"/>
        <v>0.68610989451518445</v>
      </c>
      <c r="D211">
        <v>0.28899999999999998</v>
      </c>
      <c r="E211">
        <v>0.57199999999999995</v>
      </c>
      <c r="F211" s="1">
        <v>1.81E-9</v>
      </c>
      <c r="G211" s="1">
        <v>9.7200000000000004E-5</v>
      </c>
    </row>
    <row r="212" spans="1:7" x14ac:dyDescent="0.35">
      <c r="A212" t="s">
        <v>513</v>
      </c>
      <c r="B212">
        <v>-0.375264969</v>
      </c>
      <c r="C212">
        <f t="shared" si="3"/>
        <v>0.68710719256272845</v>
      </c>
      <c r="D212">
        <v>0.65700000000000003</v>
      </c>
      <c r="E212">
        <v>0.92200000000000004</v>
      </c>
      <c r="F212" s="1">
        <v>8.3899999999999996E-12</v>
      </c>
      <c r="G212" s="1">
        <v>4.51E-7</v>
      </c>
    </row>
    <row r="213" spans="1:7" x14ac:dyDescent="0.35">
      <c r="A213" t="s">
        <v>834</v>
      </c>
      <c r="B213">
        <v>-0.37284122400000003</v>
      </c>
      <c r="C213">
        <f t="shared" si="3"/>
        <v>0.68877458503598787</v>
      </c>
      <c r="D213">
        <v>0.34899999999999998</v>
      </c>
      <c r="E213">
        <v>0.71099999999999997</v>
      </c>
      <c r="F213" s="1">
        <v>1.42E-11</v>
      </c>
      <c r="G213" s="1">
        <v>7.61E-7</v>
      </c>
    </row>
    <row r="214" spans="1:7" x14ac:dyDescent="0.35">
      <c r="A214" t="s">
        <v>557</v>
      </c>
      <c r="B214">
        <v>-0.37238026699999999</v>
      </c>
      <c r="C214">
        <f t="shared" si="3"/>
        <v>0.68909215368950616</v>
      </c>
      <c r="D214">
        <v>0.50600000000000001</v>
      </c>
      <c r="E214">
        <v>0.83099999999999996</v>
      </c>
      <c r="F214" s="1">
        <v>5.5599999999999997E-12</v>
      </c>
      <c r="G214" s="1">
        <v>2.9900000000000002E-7</v>
      </c>
    </row>
    <row r="215" spans="1:7" x14ac:dyDescent="0.35">
      <c r="A215" t="s">
        <v>835</v>
      </c>
      <c r="B215">
        <v>-0.37123049499999999</v>
      </c>
      <c r="C215">
        <f t="shared" si="3"/>
        <v>0.68988490820937942</v>
      </c>
      <c r="D215">
        <v>0.09</v>
      </c>
      <c r="E215">
        <v>0.38100000000000001</v>
      </c>
      <c r="F215" s="1">
        <v>1.5900000000000001E-11</v>
      </c>
      <c r="G215" s="1">
        <v>8.5199999999999995E-7</v>
      </c>
    </row>
    <row r="216" spans="1:7" x14ac:dyDescent="0.35">
      <c r="A216" t="s">
        <v>122</v>
      </c>
      <c r="B216">
        <v>-0.370726738</v>
      </c>
      <c r="C216">
        <f t="shared" si="3"/>
        <v>0.69023253011221641</v>
      </c>
      <c r="D216">
        <v>0.10199999999999999</v>
      </c>
      <c r="E216">
        <v>0.34699999999999998</v>
      </c>
      <c r="F216" s="1">
        <v>1.3599999999999999E-8</v>
      </c>
      <c r="G216">
        <v>7.3074200000000005E-4</v>
      </c>
    </row>
    <row r="217" spans="1:7" x14ac:dyDescent="0.35">
      <c r="A217" t="s">
        <v>465</v>
      </c>
      <c r="B217">
        <v>-0.37024399299999999</v>
      </c>
      <c r="C217">
        <f t="shared" si="3"/>
        <v>0.69056581685474716</v>
      </c>
      <c r="D217">
        <v>0.60799999999999998</v>
      </c>
      <c r="E217">
        <v>0.88</v>
      </c>
      <c r="F217" s="1">
        <v>4.9899999999999997E-11</v>
      </c>
      <c r="G217" s="1">
        <v>2.6800000000000002E-6</v>
      </c>
    </row>
    <row r="218" spans="1:7" x14ac:dyDescent="0.35">
      <c r="A218" t="s">
        <v>836</v>
      </c>
      <c r="B218">
        <v>-0.36866341200000002</v>
      </c>
      <c r="C218">
        <f t="shared" si="3"/>
        <v>0.6916581751170604</v>
      </c>
      <c r="D218">
        <v>0.38600000000000001</v>
      </c>
      <c r="E218">
        <v>0.68899999999999995</v>
      </c>
      <c r="F218" s="1">
        <v>1.0000000000000001E-9</v>
      </c>
      <c r="G218" s="1">
        <v>5.3699999999999997E-5</v>
      </c>
    </row>
    <row r="219" spans="1:7" x14ac:dyDescent="0.35">
      <c r="A219" t="s">
        <v>837</v>
      </c>
      <c r="B219">
        <v>-0.36642376199999999</v>
      </c>
      <c r="C219">
        <f t="shared" si="3"/>
        <v>0.69320898333453163</v>
      </c>
      <c r="D219">
        <v>0.86699999999999999</v>
      </c>
      <c r="E219">
        <v>0.99299999999999999</v>
      </c>
      <c r="F219" s="1">
        <v>2.2600000000000002E-16</v>
      </c>
      <c r="G219" s="1">
        <v>1.2100000000000001E-11</v>
      </c>
    </row>
    <row r="220" spans="1:7" x14ac:dyDescent="0.35">
      <c r="A220" t="s">
        <v>492</v>
      </c>
      <c r="B220">
        <v>-0.36446003100000002</v>
      </c>
      <c r="C220">
        <f t="shared" si="3"/>
        <v>0.69457159676982572</v>
      </c>
      <c r="D220">
        <v>0.85499999999999998</v>
      </c>
      <c r="E220">
        <v>0.98299999999999998</v>
      </c>
      <c r="F220" s="1">
        <v>8.4900000000000002E-13</v>
      </c>
      <c r="G220" s="1">
        <v>4.5599999999999998E-8</v>
      </c>
    </row>
    <row r="221" spans="1:7" x14ac:dyDescent="0.35">
      <c r="A221" t="s">
        <v>594</v>
      </c>
      <c r="B221">
        <v>-0.36405975800000001</v>
      </c>
      <c r="C221">
        <f t="shared" si="3"/>
        <v>0.6948496706756051</v>
      </c>
      <c r="D221">
        <v>0.223</v>
      </c>
      <c r="E221">
        <v>0.54300000000000004</v>
      </c>
      <c r="F221" s="1">
        <v>7.6299999999999998E-11</v>
      </c>
      <c r="G221" s="1">
        <v>4.0999999999999997E-6</v>
      </c>
    </row>
    <row r="222" spans="1:7" x14ac:dyDescent="0.35">
      <c r="A222" t="s">
        <v>838</v>
      </c>
      <c r="B222">
        <v>-0.36399874500000001</v>
      </c>
      <c r="C222">
        <f t="shared" si="3"/>
        <v>0.6948920668319073</v>
      </c>
      <c r="D222">
        <v>0.56599999999999995</v>
      </c>
      <c r="E222">
        <v>0.88800000000000001</v>
      </c>
      <c r="F222" s="1">
        <v>6.8000000000000001E-12</v>
      </c>
      <c r="G222" s="1">
        <v>3.65E-7</v>
      </c>
    </row>
    <row r="223" spans="1:7" x14ac:dyDescent="0.35">
      <c r="A223" t="s">
        <v>5</v>
      </c>
      <c r="B223">
        <v>-0.36345717999999999</v>
      </c>
      <c r="C223">
        <f t="shared" si="3"/>
        <v>0.695268497975847</v>
      </c>
      <c r="D223">
        <v>0.247</v>
      </c>
      <c r="E223">
        <v>0.54500000000000004</v>
      </c>
      <c r="F223" s="1">
        <v>1.2799999999999999E-9</v>
      </c>
      <c r="G223" s="1">
        <v>6.8999999999999997E-5</v>
      </c>
    </row>
    <row r="224" spans="1:7" x14ac:dyDescent="0.35">
      <c r="A224" t="s">
        <v>839</v>
      </c>
      <c r="B224">
        <v>-0.36129317100000002</v>
      </c>
      <c r="C224">
        <f t="shared" si="3"/>
        <v>0.69677469438639228</v>
      </c>
      <c r="D224">
        <v>0.48799999999999999</v>
      </c>
      <c r="E224">
        <v>0.78500000000000003</v>
      </c>
      <c r="F224" s="1">
        <v>2.7499999999999998E-10</v>
      </c>
      <c r="G224" s="1">
        <v>1.4800000000000001E-5</v>
      </c>
    </row>
    <row r="225" spans="1:7" x14ac:dyDescent="0.35">
      <c r="A225" t="s">
        <v>840</v>
      </c>
      <c r="B225">
        <v>-0.35885388899999998</v>
      </c>
      <c r="C225">
        <f t="shared" si="3"/>
        <v>0.69847639898138303</v>
      </c>
      <c r="D225">
        <v>0.19900000000000001</v>
      </c>
      <c r="E225">
        <v>0.57699999999999996</v>
      </c>
      <c r="F225" s="1">
        <v>8.4900000000000002E-13</v>
      </c>
      <c r="G225" s="1">
        <v>4.5599999999999998E-8</v>
      </c>
    </row>
    <row r="226" spans="1:7" x14ac:dyDescent="0.35">
      <c r="A226" t="s">
        <v>644</v>
      </c>
      <c r="B226">
        <v>-0.35841953300000001</v>
      </c>
      <c r="C226">
        <f t="shared" si="3"/>
        <v>0.6987798522947517</v>
      </c>
      <c r="D226">
        <v>0.19900000000000001</v>
      </c>
      <c r="E226">
        <v>0.501</v>
      </c>
      <c r="F226" s="1">
        <v>1.6900000000000001E-10</v>
      </c>
      <c r="G226" s="1">
        <v>9.0599999999999997E-6</v>
      </c>
    </row>
    <row r="227" spans="1:7" x14ac:dyDescent="0.35">
      <c r="A227" t="s">
        <v>59</v>
      </c>
      <c r="B227">
        <v>-0.35570990899999999</v>
      </c>
      <c r="C227">
        <f t="shared" si="3"/>
        <v>0.70067585051434134</v>
      </c>
      <c r="D227">
        <v>0.78300000000000003</v>
      </c>
      <c r="E227">
        <v>0.98299999999999998</v>
      </c>
      <c r="F227" s="1">
        <v>2.6799999999999999E-12</v>
      </c>
      <c r="G227" s="1">
        <v>1.4399999999999999E-7</v>
      </c>
    </row>
    <row r="228" spans="1:7" x14ac:dyDescent="0.35">
      <c r="A228" t="s">
        <v>841</v>
      </c>
      <c r="B228">
        <v>-0.35547272800000002</v>
      </c>
      <c r="C228">
        <f t="shared" si="3"/>
        <v>0.70084205722299964</v>
      </c>
      <c r="D228">
        <v>0.21099999999999999</v>
      </c>
      <c r="E228">
        <v>0.48699999999999999</v>
      </c>
      <c r="F228" s="1">
        <v>4.1299999999999996E-9</v>
      </c>
      <c r="G228">
        <v>2.21788E-4</v>
      </c>
    </row>
    <row r="229" spans="1:7" x14ac:dyDescent="0.35">
      <c r="A229" t="s">
        <v>467</v>
      </c>
      <c r="B229">
        <v>-0.35403837100000002</v>
      </c>
      <c r="C229">
        <f t="shared" si="3"/>
        <v>0.70184803622771208</v>
      </c>
      <c r="D229">
        <v>0.65100000000000002</v>
      </c>
      <c r="E229">
        <v>0.93400000000000005</v>
      </c>
      <c r="F229" s="1">
        <v>2.4999999999999998E-12</v>
      </c>
      <c r="G229" s="1">
        <v>1.3400000000000001E-7</v>
      </c>
    </row>
    <row r="230" spans="1:7" x14ac:dyDescent="0.35">
      <c r="A230" t="s">
        <v>536</v>
      </c>
      <c r="B230">
        <v>-0.35395354200000001</v>
      </c>
      <c r="C230">
        <f t="shared" si="3"/>
        <v>0.70190757582008356</v>
      </c>
      <c r="D230">
        <v>0.78300000000000003</v>
      </c>
      <c r="E230">
        <v>0.99299999999999999</v>
      </c>
      <c r="F230" s="1">
        <v>2.4199999999999998E-13</v>
      </c>
      <c r="G230" s="1">
        <v>1.3000000000000001E-8</v>
      </c>
    </row>
    <row r="231" spans="1:7" x14ac:dyDescent="0.35">
      <c r="A231" t="s">
        <v>842</v>
      </c>
      <c r="B231">
        <v>-0.35195121099999999</v>
      </c>
      <c r="C231">
        <f t="shared" si="3"/>
        <v>0.70331443514725789</v>
      </c>
      <c r="D231">
        <v>0.03</v>
      </c>
      <c r="E231">
        <v>0.29799999999999999</v>
      </c>
      <c r="F231" s="1">
        <v>4.9800000000000002E-12</v>
      </c>
      <c r="G231" s="1">
        <v>2.67E-7</v>
      </c>
    </row>
    <row r="232" spans="1:7" x14ac:dyDescent="0.35">
      <c r="A232" t="s">
        <v>843</v>
      </c>
      <c r="B232">
        <v>-0.35028946999999999</v>
      </c>
      <c r="C232">
        <f t="shared" si="3"/>
        <v>0.7044841331784566</v>
      </c>
      <c r="D232">
        <v>0.67500000000000004</v>
      </c>
      <c r="E232">
        <v>0.91200000000000003</v>
      </c>
      <c r="F232" s="1">
        <v>1.5299999999999999E-10</v>
      </c>
      <c r="G232" s="1">
        <v>8.2400000000000007E-6</v>
      </c>
    </row>
    <row r="233" spans="1:7" x14ac:dyDescent="0.35">
      <c r="A233" t="s">
        <v>844</v>
      </c>
      <c r="B233">
        <v>-0.34937237399999999</v>
      </c>
      <c r="C233">
        <f t="shared" si="3"/>
        <v>0.70513050910814412</v>
      </c>
      <c r="D233">
        <v>0.127</v>
      </c>
      <c r="E233">
        <v>0.41299999999999998</v>
      </c>
      <c r="F233" s="1">
        <v>6.9400000000000001E-11</v>
      </c>
      <c r="G233" s="1">
        <v>3.7299999999999999E-6</v>
      </c>
    </row>
    <row r="234" spans="1:7" x14ac:dyDescent="0.35">
      <c r="A234" t="s">
        <v>845</v>
      </c>
      <c r="B234">
        <v>-0.34912400399999999</v>
      </c>
      <c r="C234">
        <f t="shared" si="3"/>
        <v>0.70530566412341655</v>
      </c>
      <c r="D234">
        <v>0.03</v>
      </c>
      <c r="E234">
        <v>0.30099999999999999</v>
      </c>
      <c r="F234" s="1">
        <v>3.1800000000000002E-12</v>
      </c>
      <c r="G234" s="1">
        <v>1.7100000000000001E-7</v>
      </c>
    </row>
    <row r="235" spans="1:7" x14ac:dyDescent="0.35">
      <c r="A235" t="s">
        <v>846</v>
      </c>
      <c r="B235">
        <v>-0.34768080400000001</v>
      </c>
      <c r="C235">
        <f t="shared" si="3"/>
        <v>0.70632429612592962</v>
      </c>
      <c r="D235">
        <v>0.22900000000000001</v>
      </c>
      <c r="E235">
        <v>0.52800000000000002</v>
      </c>
      <c r="F235" s="1">
        <v>1.61E-9</v>
      </c>
      <c r="G235" s="1">
        <v>8.6600000000000004E-5</v>
      </c>
    </row>
    <row r="236" spans="1:7" x14ac:dyDescent="0.35">
      <c r="A236" t="s">
        <v>847</v>
      </c>
      <c r="B236">
        <v>-0.34751788</v>
      </c>
      <c r="C236">
        <f t="shared" si="3"/>
        <v>0.70643938268047801</v>
      </c>
      <c r="D236">
        <v>0.68700000000000006</v>
      </c>
      <c r="E236">
        <v>0.92200000000000004</v>
      </c>
      <c r="F236" s="1">
        <v>2.26E-10</v>
      </c>
      <c r="G236" s="1">
        <v>1.22E-5</v>
      </c>
    </row>
    <row r="237" spans="1:7" x14ac:dyDescent="0.35">
      <c r="A237" t="s">
        <v>848</v>
      </c>
      <c r="B237">
        <v>-0.34647333000000002</v>
      </c>
      <c r="C237">
        <f t="shared" si="3"/>
        <v>0.70717767946448107</v>
      </c>
      <c r="D237">
        <v>0.83699999999999997</v>
      </c>
      <c r="E237">
        <v>0.98</v>
      </c>
      <c r="F237" s="1">
        <v>9.3100000000000002E-15</v>
      </c>
      <c r="G237" s="1">
        <v>5.0000000000000003E-10</v>
      </c>
    </row>
    <row r="238" spans="1:7" x14ac:dyDescent="0.35">
      <c r="A238" t="s">
        <v>849</v>
      </c>
      <c r="B238">
        <v>-0.34554606900000001</v>
      </c>
      <c r="C238">
        <f t="shared" si="3"/>
        <v>0.70783372186097715</v>
      </c>
      <c r="D238">
        <v>0.90400000000000003</v>
      </c>
      <c r="E238">
        <v>0.99299999999999999</v>
      </c>
      <c r="F238" s="1">
        <v>8.0400000000000005E-16</v>
      </c>
      <c r="G238" s="1">
        <v>4.3199999999999997E-11</v>
      </c>
    </row>
    <row r="239" spans="1:7" x14ac:dyDescent="0.35">
      <c r="A239" t="s">
        <v>850</v>
      </c>
      <c r="B239">
        <v>-0.34531753300000001</v>
      </c>
      <c r="C239">
        <f t="shared" si="3"/>
        <v>0.70799550583446325</v>
      </c>
      <c r="D239">
        <v>0.114</v>
      </c>
      <c r="E239">
        <v>0.38600000000000001</v>
      </c>
      <c r="F239" s="1">
        <v>1.27E-9</v>
      </c>
      <c r="G239" s="1">
        <v>6.8399999999999996E-5</v>
      </c>
    </row>
    <row r="240" spans="1:7" x14ac:dyDescent="0.35">
      <c r="A240" t="s">
        <v>851</v>
      </c>
      <c r="B240">
        <v>-0.34458924000000002</v>
      </c>
      <c r="C240">
        <f t="shared" si="3"/>
        <v>0.70851132181517851</v>
      </c>
      <c r="D240">
        <v>0.307</v>
      </c>
      <c r="E240">
        <v>0.64100000000000001</v>
      </c>
      <c r="F240" s="1">
        <v>5.3399999999999998E-11</v>
      </c>
      <c r="G240" s="1">
        <v>2.8700000000000001E-6</v>
      </c>
    </row>
    <row r="241" spans="1:7" x14ac:dyDescent="0.35">
      <c r="A241" t="s">
        <v>632</v>
      </c>
      <c r="B241">
        <v>-0.34403071699999999</v>
      </c>
      <c r="C241">
        <f t="shared" si="3"/>
        <v>0.70890715221407374</v>
      </c>
      <c r="D241">
        <v>0.38</v>
      </c>
      <c r="E241">
        <v>0.73799999999999999</v>
      </c>
      <c r="F241" s="1">
        <v>1.35E-11</v>
      </c>
      <c r="G241" s="1">
        <v>7.2399999999999997E-7</v>
      </c>
    </row>
    <row r="242" spans="1:7" x14ac:dyDescent="0.35">
      <c r="A242" t="s">
        <v>852</v>
      </c>
      <c r="B242">
        <v>-0.34327018999999998</v>
      </c>
      <c r="C242">
        <f t="shared" si="3"/>
        <v>0.70944650031222456</v>
      </c>
      <c r="D242">
        <v>6.6000000000000003E-2</v>
      </c>
      <c r="E242">
        <v>0.36199999999999999</v>
      </c>
      <c r="F242" s="1">
        <v>8.6099999999999999E-12</v>
      </c>
      <c r="G242" s="1">
        <v>4.6199999999999998E-7</v>
      </c>
    </row>
    <row r="243" spans="1:7" x14ac:dyDescent="0.35">
      <c r="A243" t="s">
        <v>853</v>
      </c>
      <c r="B243">
        <v>-0.341357839</v>
      </c>
      <c r="C243">
        <f t="shared" si="3"/>
        <v>0.71080450911742854</v>
      </c>
      <c r="D243">
        <v>0</v>
      </c>
      <c r="E243">
        <v>0.17799999999999999</v>
      </c>
      <c r="F243" s="1">
        <v>6.5499999999999999E-9</v>
      </c>
      <c r="G243">
        <v>3.5164000000000001E-4</v>
      </c>
    </row>
    <row r="244" spans="1:7" x14ac:dyDescent="0.35">
      <c r="A244" t="s">
        <v>854</v>
      </c>
      <c r="B244">
        <v>-0.339697413</v>
      </c>
      <c r="C244">
        <f t="shared" si="3"/>
        <v>0.71198572779700153</v>
      </c>
      <c r="D244">
        <v>0.41</v>
      </c>
      <c r="E244">
        <v>0.74099999999999999</v>
      </c>
      <c r="F244" s="1">
        <v>4.1300000000000002E-10</v>
      </c>
      <c r="G244" s="1">
        <v>2.2200000000000001E-5</v>
      </c>
    </row>
    <row r="245" spans="1:7" x14ac:dyDescent="0.35">
      <c r="A245" t="s">
        <v>855</v>
      </c>
      <c r="B245">
        <v>-0.33946086199999997</v>
      </c>
      <c r="C245">
        <f t="shared" si="3"/>
        <v>0.71215416865453884</v>
      </c>
      <c r="D245">
        <v>0.68100000000000005</v>
      </c>
      <c r="E245">
        <v>0.88800000000000001</v>
      </c>
      <c r="F245" s="1">
        <v>2.7799999999999999E-9</v>
      </c>
      <c r="G245">
        <v>1.4939E-4</v>
      </c>
    </row>
    <row r="246" spans="1:7" x14ac:dyDescent="0.35">
      <c r="A246" t="s">
        <v>856</v>
      </c>
      <c r="B246">
        <v>-0.33925079299999999</v>
      </c>
      <c r="C246">
        <f t="shared" si="3"/>
        <v>0.71230378588301457</v>
      </c>
      <c r="D246">
        <v>0.29499999999999998</v>
      </c>
      <c r="E246">
        <v>0.66300000000000003</v>
      </c>
      <c r="F246" s="1">
        <v>2.7499999999999999E-11</v>
      </c>
      <c r="G246" s="1">
        <v>1.48E-6</v>
      </c>
    </row>
    <row r="247" spans="1:7" x14ac:dyDescent="0.35">
      <c r="A247" t="s">
        <v>160</v>
      </c>
      <c r="B247">
        <v>-0.33907870800000001</v>
      </c>
      <c r="C247">
        <f t="shared" si="3"/>
        <v>0.7124263732274273</v>
      </c>
      <c r="D247">
        <v>0.98199999999999998</v>
      </c>
      <c r="E247">
        <v>1</v>
      </c>
      <c r="F247" s="1">
        <v>9.9999999999999996E-24</v>
      </c>
      <c r="G247" s="1">
        <v>5.3800000000000005E-19</v>
      </c>
    </row>
    <row r="248" spans="1:7" x14ac:dyDescent="0.35">
      <c r="A248" t="s">
        <v>857</v>
      </c>
      <c r="B248">
        <v>-0.338718199</v>
      </c>
      <c r="C248">
        <f t="shared" si="3"/>
        <v>0.7126832556482432</v>
      </c>
      <c r="D248">
        <v>0.373</v>
      </c>
      <c r="E248">
        <v>0.70899999999999996</v>
      </c>
      <c r="F248" s="1">
        <v>1.5299999999999999E-10</v>
      </c>
      <c r="G248" s="1">
        <v>8.2400000000000007E-6</v>
      </c>
    </row>
    <row r="249" spans="1:7" x14ac:dyDescent="0.35">
      <c r="A249" t="s">
        <v>858</v>
      </c>
      <c r="B249">
        <v>-0.33823624200000002</v>
      </c>
      <c r="C249">
        <f t="shared" si="3"/>
        <v>0.71302682111732674</v>
      </c>
      <c r="D249">
        <v>0.17499999999999999</v>
      </c>
      <c r="E249">
        <v>0.45700000000000002</v>
      </c>
      <c r="F249" s="1">
        <v>5.1799999999999997E-10</v>
      </c>
      <c r="G249" s="1">
        <v>2.7800000000000001E-5</v>
      </c>
    </row>
    <row r="250" spans="1:7" x14ac:dyDescent="0.35">
      <c r="A250" t="s">
        <v>859</v>
      </c>
      <c r="B250">
        <v>-0.33803755200000002</v>
      </c>
      <c r="C250">
        <f t="shared" si="3"/>
        <v>0.71316850649168195</v>
      </c>
      <c r="D250">
        <v>0.151</v>
      </c>
      <c r="E250">
        <v>0.44500000000000001</v>
      </c>
      <c r="F250" s="1">
        <v>3.0900000000000002E-10</v>
      </c>
      <c r="G250" s="1">
        <v>1.66E-5</v>
      </c>
    </row>
    <row r="251" spans="1:7" x14ac:dyDescent="0.35">
      <c r="A251" t="s">
        <v>860</v>
      </c>
      <c r="B251">
        <v>-0.33603925899999998</v>
      </c>
      <c r="C251">
        <f t="shared" si="3"/>
        <v>0.71459505097825216</v>
      </c>
      <c r="D251">
        <v>0.10199999999999999</v>
      </c>
      <c r="E251">
        <v>0.32</v>
      </c>
      <c r="F251" s="1">
        <v>7.4099999999999995E-8</v>
      </c>
      <c r="G251">
        <v>3.9787909999999998E-3</v>
      </c>
    </row>
    <row r="252" spans="1:7" x14ac:dyDescent="0.35">
      <c r="A252" t="s">
        <v>605</v>
      </c>
      <c r="B252">
        <v>-0.33493075900000002</v>
      </c>
      <c r="C252">
        <f t="shared" si="3"/>
        <v>0.71538761879181512</v>
      </c>
      <c r="D252">
        <v>0.76500000000000001</v>
      </c>
      <c r="E252">
        <v>0.95799999999999996</v>
      </c>
      <c r="F252" s="1">
        <v>2.5299999999999999E-12</v>
      </c>
      <c r="G252" s="1">
        <v>1.36E-7</v>
      </c>
    </row>
    <row r="253" spans="1:7" x14ac:dyDescent="0.35">
      <c r="A253" t="s">
        <v>861</v>
      </c>
      <c r="B253">
        <v>-0.33485357300000002</v>
      </c>
      <c r="C253">
        <f t="shared" si="3"/>
        <v>0.71544283883163873</v>
      </c>
      <c r="D253">
        <v>1.2E-2</v>
      </c>
      <c r="E253">
        <v>0.26700000000000002</v>
      </c>
      <c r="F253" s="1">
        <v>4.7200000000000001E-12</v>
      </c>
      <c r="G253" s="1">
        <v>2.5400000000000002E-7</v>
      </c>
    </row>
    <row r="254" spans="1:7" x14ac:dyDescent="0.35">
      <c r="A254" t="s">
        <v>862</v>
      </c>
      <c r="B254">
        <v>-0.33408725500000003</v>
      </c>
      <c r="C254">
        <f t="shared" si="3"/>
        <v>0.71599130568017544</v>
      </c>
      <c r="D254">
        <v>0.06</v>
      </c>
      <c r="E254">
        <v>0.27900000000000003</v>
      </c>
      <c r="F254" s="1">
        <v>7.7499999999999999E-9</v>
      </c>
      <c r="G254">
        <v>4.1613700000000002E-4</v>
      </c>
    </row>
    <row r="255" spans="1:7" x14ac:dyDescent="0.35">
      <c r="A255" t="s">
        <v>863</v>
      </c>
      <c r="B255">
        <v>-0.33187830400000001</v>
      </c>
      <c r="C255">
        <f t="shared" si="3"/>
        <v>0.71757464350486455</v>
      </c>
      <c r="D255">
        <v>0.06</v>
      </c>
      <c r="E255">
        <v>0.33</v>
      </c>
      <c r="F255" s="1">
        <v>5.4700000000000002E-11</v>
      </c>
      <c r="G255" s="1">
        <v>2.9399999999999998E-6</v>
      </c>
    </row>
    <row r="256" spans="1:7" x14ac:dyDescent="0.35">
      <c r="A256" t="s">
        <v>864</v>
      </c>
      <c r="B256">
        <v>-0.33102616000000001</v>
      </c>
      <c r="C256">
        <f t="shared" si="3"/>
        <v>0.71818638103909627</v>
      </c>
      <c r="D256">
        <v>0.52400000000000002</v>
      </c>
      <c r="E256">
        <v>0.79500000000000004</v>
      </c>
      <c r="F256" s="1">
        <v>5.4800000000000001E-9</v>
      </c>
      <c r="G256">
        <v>2.9426700000000002E-4</v>
      </c>
    </row>
    <row r="257" spans="1:7" x14ac:dyDescent="0.35">
      <c r="A257" t="s">
        <v>865</v>
      </c>
      <c r="B257">
        <v>-0.33090873100000001</v>
      </c>
      <c r="C257">
        <f t="shared" si="3"/>
        <v>0.71827072189956986</v>
      </c>
      <c r="D257">
        <v>0.21099999999999999</v>
      </c>
      <c r="E257">
        <v>0.51600000000000001</v>
      </c>
      <c r="F257" s="1">
        <v>4.1099999999999998E-10</v>
      </c>
      <c r="G257" s="1">
        <v>2.2099999999999998E-5</v>
      </c>
    </row>
    <row r="258" spans="1:7" x14ac:dyDescent="0.35">
      <c r="A258" t="s">
        <v>866</v>
      </c>
      <c r="B258">
        <v>-0.32890934999999999</v>
      </c>
      <c r="C258">
        <f t="shared" si="3"/>
        <v>0.71970825534343819</v>
      </c>
      <c r="D258">
        <v>0.85499999999999998</v>
      </c>
      <c r="E258">
        <v>0.98799999999999999</v>
      </c>
      <c r="F258" s="1">
        <v>2.1600000000000001E-12</v>
      </c>
      <c r="G258" s="1">
        <v>1.1600000000000001E-7</v>
      </c>
    </row>
    <row r="259" spans="1:7" x14ac:dyDescent="0.35">
      <c r="A259" t="s">
        <v>173</v>
      </c>
      <c r="B259">
        <v>-0.32878012200000001</v>
      </c>
      <c r="C259">
        <f t="shared" si="3"/>
        <v>0.71980126781163789</v>
      </c>
      <c r="D259">
        <v>0.72899999999999998</v>
      </c>
      <c r="E259">
        <v>0.93600000000000005</v>
      </c>
      <c r="F259" s="1">
        <v>6.3999999999999996E-10</v>
      </c>
      <c r="G259" s="1">
        <v>3.4400000000000003E-5</v>
      </c>
    </row>
    <row r="260" spans="1:7" x14ac:dyDescent="0.35">
      <c r="A260" t="s">
        <v>867</v>
      </c>
      <c r="B260">
        <v>-0.32860495699999998</v>
      </c>
      <c r="C260">
        <f t="shared" ref="C260:C323" si="4">EXP(B260)</f>
        <v>0.71992736284410996</v>
      </c>
      <c r="D260">
        <v>9.6000000000000002E-2</v>
      </c>
      <c r="E260">
        <v>0.308</v>
      </c>
      <c r="F260" s="1">
        <v>7.54E-8</v>
      </c>
      <c r="G260">
        <v>4.0523950000000003E-3</v>
      </c>
    </row>
    <row r="261" spans="1:7" x14ac:dyDescent="0.35">
      <c r="A261" t="s">
        <v>868</v>
      </c>
      <c r="B261">
        <v>-0.32774663300000001</v>
      </c>
      <c r="C261">
        <f t="shared" si="4"/>
        <v>0.72054555904626105</v>
      </c>
      <c r="D261">
        <v>0.44600000000000001</v>
      </c>
      <c r="E261">
        <v>0.78</v>
      </c>
      <c r="F261" s="1">
        <v>4.1300000000000002E-10</v>
      </c>
      <c r="G261" s="1">
        <v>2.2200000000000001E-5</v>
      </c>
    </row>
    <row r="262" spans="1:7" x14ac:dyDescent="0.35">
      <c r="A262" t="s">
        <v>869</v>
      </c>
      <c r="B262">
        <v>-0.32599402700000002</v>
      </c>
      <c r="C262">
        <f t="shared" si="4"/>
        <v>0.7218094987869762</v>
      </c>
      <c r="D262">
        <v>7.1999999999999995E-2</v>
      </c>
      <c r="E262">
        <v>0.34200000000000003</v>
      </c>
      <c r="F262" s="1">
        <v>1.26E-10</v>
      </c>
      <c r="G262" s="1">
        <v>6.7700000000000004E-6</v>
      </c>
    </row>
    <row r="263" spans="1:7" x14ac:dyDescent="0.35">
      <c r="A263" t="s">
        <v>870</v>
      </c>
      <c r="B263">
        <v>-0.32596649500000002</v>
      </c>
      <c r="C263">
        <f t="shared" si="4"/>
        <v>0.72182937191966912</v>
      </c>
      <c r="D263">
        <v>0.13300000000000001</v>
      </c>
      <c r="E263">
        <v>0.435</v>
      </c>
      <c r="F263" s="1">
        <v>2.2100000000000001E-10</v>
      </c>
      <c r="G263" s="1">
        <v>1.19E-5</v>
      </c>
    </row>
    <row r="264" spans="1:7" x14ac:dyDescent="0.35">
      <c r="A264" t="s">
        <v>871</v>
      </c>
      <c r="B264">
        <v>-0.32536622399999998</v>
      </c>
      <c r="C264">
        <f t="shared" si="4"/>
        <v>0.72226279523128856</v>
      </c>
      <c r="D264">
        <v>0.753</v>
      </c>
      <c r="E264">
        <v>0.96599999999999997</v>
      </c>
      <c r="F264" s="1">
        <v>2.5300000000000001E-10</v>
      </c>
      <c r="G264" s="1">
        <v>1.36E-5</v>
      </c>
    </row>
    <row r="265" spans="1:7" x14ac:dyDescent="0.35">
      <c r="A265" t="s">
        <v>872</v>
      </c>
      <c r="B265">
        <v>-0.32496638500000002</v>
      </c>
      <c r="C265">
        <f t="shared" si="4"/>
        <v>0.72255164180728593</v>
      </c>
      <c r="D265">
        <v>0.70499999999999996</v>
      </c>
      <c r="E265">
        <v>0.92200000000000004</v>
      </c>
      <c r="F265" s="1">
        <v>5.6299999999999998E-9</v>
      </c>
      <c r="G265">
        <v>3.0257899999999998E-4</v>
      </c>
    </row>
    <row r="266" spans="1:7" x14ac:dyDescent="0.35">
      <c r="A266" t="s">
        <v>873</v>
      </c>
      <c r="B266">
        <v>-0.32372869100000001</v>
      </c>
      <c r="C266">
        <f t="shared" si="4"/>
        <v>0.723446493300969</v>
      </c>
      <c r="D266">
        <v>0.46400000000000002</v>
      </c>
      <c r="E266">
        <v>0.73799999999999999</v>
      </c>
      <c r="F266" s="1">
        <v>2.9400000000000002E-9</v>
      </c>
      <c r="G266">
        <v>1.5774100000000001E-4</v>
      </c>
    </row>
    <row r="267" spans="1:7" x14ac:dyDescent="0.35">
      <c r="A267" t="s">
        <v>874</v>
      </c>
      <c r="B267">
        <v>-0.322756663</v>
      </c>
      <c r="C267">
        <f t="shared" si="4"/>
        <v>0.72415004542974848</v>
      </c>
      <c r="D267">
        <v>8.4000000000000005E-2</v>
      </c>
      <c r="E267">
        <v>0.35199999999999998</v>
      </c>
      <c r="F267" s="1">
        <v>4.7700000000000001E-10</v>
      </c>
      <c r="G267" s="1">
        <v>2.5599999999999999E-5</v>
      </c>
    </row>
    <row r="268" spans="1:7" x14ac:dyDescent="0.35">
      <c r="A268" t="s">
        <v>99</v>
      </c>
      <c r="B268">
        <v>-0.321664389</v>
      </c>
      <c r="C268">
        <f t="shared" si="4"/>
        <v>0.72494144783192116</v>
      </c>
      <c r="D268">
        <v>0.67500000000000004</v>
      </c>
      <c r="E268">
        <v>0.90700000000000003</v>
      </c>
      <c r="F268" s="1">
        <v>2.7199999999999999E-10</v>
      </c>
      <c r="G268" s="1">
        <v>1.4600000000000001E-5</v>
      </c>
    </row>
    <row r="269" spans="1:7" x14ac:dyDescent="0.35">
      <c r="A269" t="s">
        <v>30</v>
      </c>
      <c r="B269">
        <v>-0.32159254999999998</v>
      </c>
      <c r="C269">
        <f t="shared" si="4"/>
        <v>0.72499352877129086</v>
      </c>
      <c r="D269">
        <v>6.0000000000000001E-3</v>
      </c>
      <c r="E269">
        <v>0.254</v>
      </c>
      <c r="F269" s="1">
        <v>4.9599999999999999E-12</v>
      </c>
      <c r="G269" s="1">
        <v>2.6600000000000003E-7</v>
      </c>
    </row>
    <row r="270" spans="1:7" x14ac:dyDescent="0.35">
      <c r="A270" t="s">
        <v>875</v>
      </c>
      <c r="B270">
        <v>-0.32150461899999999</v>
      </c>
      <c r="C270">
        <f t="shared" si="4"/>
        <v>0.7250572809801259</v>
      </c>
      <c r="D270">
        <v>2.4E-2</v>
      </c>
      <c r="E270">
        <v>0.26200000000000001</v>
      </c>
      <c r="F270" s="1">
        <v>1.2500000000000001E-10</v>
      </c>
      <c r="G270" s="1">
        <v>6.7299999999999999E-6</v>
      </c>
    </row>
    <row r="271" spans="1:7" x14ac:dyDescent="0.35">
      <c r="A271" t="s">
        <v>308</v>
      </c>
      <c r="B271">
        <v>-0.32117190499999998</v>
      </c>
      <c r="C271">
        <f t="shared" si="4"/>
        <v>0.72529855782417618</v>
      </c>
      <c r="D271">
        <v>0.63300000000000001</v>
      </c>
      <c r="E271">
        <v>0.87</v>
      </c>
      <c r="F271" s="1">
        <v>5.2700000000000004E-10</v>
      </c>
      <c r="G271" s="1">
        <v>2.83E-5</v>
      </c>
    </row>
    <row r="272" spans="1:7" x14ac:dyDescent="0.35">
      <c r="A272" t="s">
        <v>149</v>
      </c>
      <c r="B272">
        <v>-0.320357789</v>
      </c>
      <c r="C272">
        <f t="shared" si="4"/>
        <v>0.72588927540856962</v>
      </c>
      <c r="D272">
        <v>0.54800000000000004</v>
      </c>
      <c r="E272">
        <v>0.85299999999999998</v>
      </c>
      <c r="F272" s="1">
        <v>7.7100000000000003E-10</v>
      </c>
      <c r="G272" s="1">
        <v>4.1399999999999997E-5</v>
      </c>
    </row>
    <row r="273" spans="1:7" x14ac:dyDescent="0.35">
      <c r="A273" t="s">
        <v>876</v>
      </c>
      <c r="B273">
        <v>-0.32008054800000002</v>
      </c>
      <c r="C273">
        <f t="shared" si="4"/>
        <v>0.72609054957660979</v>
      </c>
      <c r="D273">
        <v>0.38</v>
      </c>
      <c r="E273">
        <v>0.69699999999999995</v>
      </c>
      <c r="F273" s="1">
        <v>4.4100000000000003E-9</v>
      </c>
      <c r="G273">
        <v>2.3702900000000001E-4</v>
      </c>
    </row>
    <row r="274" spans="1:7" x14ac:dyDescent="0.35">
      <c r="A274" t="s">
        <v>877</v>
      </c>
      <c r="B274">
        <v>-0.31983261299999999</v>
      </c>
      <c r="C274">
        <f t="shared" si="4"/>
        <v>0.72627059515589709</v>
      </c>
      <c r="D274">
        <v>0.26500000000000001</v>
      </c>
      <c r="E274">
        <v>0.56499999999999995</v>
      </c>
      <c r="F274" s="1">
        <v>2.2499999999999999E-9</v>
      </c>
      <c r="G274">
        <v>1.2071299999999999E-4</v>
      </c>
    </row>
    <row r="275" spans="1:7" x14ac:dyDescent="0.35">
      <c r="A275" t="s">
        <v>878</v>
      </c>
      <c r="B275">
        <v>-0.31947311</v>
      </c>
      <c r="C275">
        <f t="shared" si="4"/>
        <v>0.726531738551772</v>
      </c>
      <c r="D275">
        <v>0.16300000000000001</v>
      </c>
      <c r="E275">
        <v>0.46200000000000002</v>
      </c>
      <c r="F275" s="1">
        <v>3.3099999999999999E-10</v>
      </c>
      <c r="G275" s="1">
        <v>1.7799999999999999E-5</v>
      </c>
    </row>
    <row r="276" spans="1:7" x14ac:dyDescent="0.35">
      <c r="A276" t="s">
        <v>879</v>
      </c>
      <c r="B276">
        <v>-0.319165847</v>
      </c>
      <c r="C276">
        <f t="shared" si="4"/>
        <v>0.72675500917299851</v>
      </c>
      <c r="D276">
        <v>0.13300000000000001</v>
      </c>
      <c r="E276">
        <v>0.377</v>
      </c>
      <c r="F276" s="1">
        <v>2.9399999999999999E-8</v>
      </c>
      <c r="G276">
        <v>1.5779030000000001E-3</v>
      </c>
    </row>
    <row r="277" spans="1:7" x14ac:dyDescent="0.35">
      <c r="A277" t="s">
        <v>880</v>
      </c>
      <c r="B277">
        <v>-0.31909686599999998</v>
      </c>
      <c r="C277">
        <f t="shared" si="4"/>
        <v>0.72680514318941369</v>
      </c>
      <c r="D277">
        <v>0.77100000000000002</v>
      </c>
      <c r="E277">
        <v>0.96099999999999997</v>
      </c>
      <c r="F277" s="1">
        <v>4.9800000000000004E-10</v>
      </c>
      <c r="G277" s="1">
        <v>2.6699999999999998E-5</v>
      </c>
    </row>
    <row r="278" spans="1:7" x14ac:dyDescent="0.35">
      <c r="A278" t="s">
        <v>881</v>
      </c>
      <c r="B278">
        <v>-0.31825760199999997</v>
      </c>
      <c r="C278">
        <f t="shared" si="4"/>
        <v>0.72741538062044198</v>
      </c>
      <c r="D278">
        <v>0.51200000000000001</v>
      </c>
      <c r="E278">
        <v>0.82599999999999996</v>
      </c>
      <c r="F278" s="1">
        <v>6.3199999999999997E-9</v>
      </c>
      <c r="G278">
        <v>3.3969300000000002E-4</v>
      </c>
    </row>
    <row r="279" spans="1:7" x14ac:dyDescent="0.35">
      <c r="A279" t="s">
        <v>882</v>
      </c>
      <c r="B279">
        <v>-0.31818632699999999</v>
      </c>
      <c r="C279">
        <f t="shared" si="4"/>
        <v>0.72746722899942029</v>
      </c>
      <c r="D279">
        <v>0.26500000000000001</v>
      </c>
      <c r="E279">
        <v>0.56699999999999995</v>
      </c>
      <c r="F279" s="1">
        <v>1.01E-9</v>
      </c>
      <c r="G279" s="1">
        <v>5.4500000000000003E-5</v>
      </c>
    </row>
    <row r="280" spans="1:7" x14ac:dyDescent="0.35">
      <c r="A280" t="s">
        <v>637</v>
      </c>
      <c r="B280">
        <v>-0.31814162000000001</v>
      </c>
      <c r="C280">
        <f t="shared" si="4"/>
        <v>0.72749975260383815</v>
      </c>
      <c r="D280">
        <v>0.39200000000000002</v>
      </c>
      <c r="E280">
        <v>0.72399999999999998</v>
      </c>
      <c r="F280" s="1">
        <v>1.73E-10</v>
      </c>
      <c r="G280" s="1">
        <v>9.2699999999999993E-6</v>
      </c>
    </row>
    <row r="281" spans="1:7" x14ac:dyDescent="0.35">
      <c r="A281" t="s">
        <v>883</v>
      </c>
      <c r="B281">
        <v>-0.31796801499999999</v>
      </c>
      <c r="C281">
        <f t="shared" si="4"/>
        <v>0.72762606116197037</v>
      </c>
      <c r="D281">
        <v>0.88</v>
      </c>
      <c r="E281">
        <v>0.998</v>
      </c>
      <c r="F281" s="1">
        <v>1.08E-14</v>
      </c>
      <c r="G281" s="1">
        <v>5.7799999999999997E-10</v>
      </c>
    </row>
    <row r="282" spans="1:7" x14ac:dyDescent="0.35">
      <c r="A282" t="s">
        <v>884</v>
      </c>
      <c r="B282">
        <v>-0.31624445099999998</v>
      </c>
      <c r="C282">
        <f t="shared" si="4"/>
        <v>0.72888125263714054</v>
      </c>
      <c r="D282">
        <v>1.2E-2</v>
      </c>
      <c r="E282">
        <v>0.22</v>
      </c>
      <c r="F282" s="1">
        <v>6.5700000000000001E-10</v>
      </c>
      <c r="G282" s="1">
        <v>3.5299999999999997E-5</v>
      </c>
    </row>
    <row r="283" spans="1:7" x14ac:dyDescent="0.35">
      <c r="A283" t="s">
        <v>402</v>
      </c>
      <c r="B283">
        <v>-0.31602662100000001</v>
      </c>
      <c r="C283">
        <f t="shared" si="4"/>
        <v>0.7290400421343326</v>
      </c>
      <c r="D283">
        <v>0.85499999999999998</v>
      </c>
      <c r="E283">
        <v>0.97599999999999998</v>
      </c>
      <c r="F283" s="1">
        <v>3.4200000000000001E-13</v>
      </c>
      <c r="G283" s="1">
        <v>1.8399999999999999E-8</v>
      </c>
    </row>
    <row r="284" spans="1:7" x14ac:dyDescent="0.35">
      <c r="A284" t="s">
        <v>885</v>
      </c>
      <c r="B284">
        <v>-0.31430686699999999</v>
      </c>
      <c r="C284">
        <f t="shared" si="4"/>
        <v>0.73029489036881523</v>
      </c>
      <c r="D284">
        <v>0.72299999999999998</v>
      </c>
      <c r="E284">
        <v>0.93600000000000005</v>
      </c>
      <c r="F284" s="1">
        <v>1.0999999999999999E-8</v>
      </c>
      <c r="G284">
        <v>5.8994199999999998E-4</v>
      </c>
    </row>
    <row r="285" spans="1:7" x14ac:dyDescent="0.35">
      <c r="A285" t="s">
        <v>886</v>
      </c>
      <c r="B285">
        <v>-0.31415230500000002</v>
      </c>
      <c r="C285">
        <f t="shared" si="4"/>
        <v>0.73040777493126752</v>
      </c>
      <c r="D285">
        <v>0.35499999999999998</v>
      </c>
      <c r="E285">
        <v>0.623</v>
      </c>
      <c r="F285" s="1">
        <v>1.3E-7</v>
      </c>
      <c r="G285">
        <v>6.9622180000000001E-3</v>
      </c>
    </row>
    <row r="286" spans="1:7" x14ac:dyDescent="0.35">
      <c r="A286" t="s">
        <v>887</v>
      </c>
      <c r="B286">
        <v>-0.31368311399999999</v>
      </c>
      <c r="C286">
        <f t="shared" si="4"/>
        <v>0.73075055609422535</v>
      </c>
      <c r="D286">
        <v>0.14499999999999999</v>
      </c>
      <c r="E286">
        <v>0.41099999999999998</v>
      </c>
      <c r="F286" s="1">
        <v>5.4400000000000002E-9</v>
      </c>
      <c r="G286">
        <v>2.9202500000000001E-4</v>
      </c>
    </row>
    <row r="287" spans="1:7" x14ac:dyDescent="0.35">
      <c r="A287" t="s">
        <v>81</v>
      </c>
      <c r="B287">
        <v>-0.31235290999999998</v>
      </c>
      <c r="C287">
        <f t="shared" si="4"/>
        <v>0.73172325020431495</v>
      </c>
      <c r="D287">
        <v>0.40400000000000003</v>
      </c>
      <c r="E287">
        <v>0.73599999999999999</v>
      </c>
      <c r="F287" s="1">
        <v>2.9700000000000001E-10</v>
      </c>
      <c r="G287" s="1">
        <v>1.5999999999999999E-5</v>
      </c>
    </row>
    <row r="288" spans="1:7" x14ac:dyDescent="0.35">
      <c r="A288" t="s">
        <v>642</v>
      </c>
      <c r="B288">
        <v>-0.31206692400000002</v>
      </c>
      <c r="C288">
        <f t="shared" si="4"/>
        <v>0.73193254273568831</v>
      </c>
      <c r="D288">
        <v>0.89200000000000002</v>
      </c>
      <c r="E288">
        <v>0.99</v>
      </c>
      <c r="F288" s="1">
        <v>7.6500000000000002E-14</v>
      </c>
      <c r="G288" s="1">
        <v>4.1100000000000001E-9</v>
      </c>
    </row>
    <row r="289" spans="1:7" x14ac:dyDescent="0.35">
      <c r="A289" t="s">
        <v>199</v>
      </c>
      <c r="B289">
        <v>-0.31144770900000002</v>
      </c>
      <c r="C289">
        <f t="shared" si="4"/>
        <v>0.73238590669553461</v>
      </c>
      <c r="D289">
        <v>0.41599999999999998</v>
      </c>
      <c r="E289">
        <v>0.72599999999999998</v>
      </c>
      <c r="F289" s="1">
        <v>3.0199999999999999E-9</v>
      </c>
      <c r="G289">
        <v>1.6239E-4</v>
      </c>
    </row>
    <row r="290" spans="1:7" x14ac:dyDescent="0.35">
      <c r="A290" t="s">
        <v>888</v>
      </c>
      <c r="B290">
        <v>-0.31117820200000001</v>
      </c>
      <c r="C290">
        <f t="shared" si="4"/>
        <v>0.73258331642454744</v>
      </c>
      <c r="D290">
        <v>0.44</v>
      </c>
      <c r="E290">
        <v>0.72399999999999998</v>
      </c>
      <c r="F290" s="1">
        <v>1.3600000000000001E-9</v>
      </c>
      <c r="G290" s="1">
        <v>7.2899999999999997E-5</v>
      </c>
    </row>
    <row r="291" spans="1:7" x14ac:dyDescent="0.35">
      <c r="A291" t="s">
        <v>889</v>
      </c>
      <c r="B291">
        <v>-0.31088534600000001</v>
      </c>
      <c r="C291">
        <f t="shared" si="4"/>
        <v>0.73279788926220013</v>
      </c>
      <c r="D291">
        <v>0.06</v>
      </c>
      <c r="E291">
        <v>0.35</v>
      </c>
      <c r="F291" s="1">
        <v>1.2100000000000001E-11</v>
      </c>
      <c r="G291" s="1">
        <v>6.4899999999999995E-7</v>
      </c>
    </row>
    <row r="292" spans="1:7" x14ac:dyDescent="0.35">
      <c r="A292" t="s">
        <v>890</v>
      </c>
      <c r="B292">
        <v>-0.30988101200000001</v>
      </c>
      <c r="C292">
        <f t="shared" si="4"/>
        <v>0.7335342328030463</v>
      </c>
      <c r="D292">
        <v>0.06</v>
      </c>
      <c r="E292">
        <v>0.28899999999999998</v>
      </c>
      <c r="F292" s="1">
        <v>2.21E-9</v>
      </c>
      <c r="G292">
        <v>1.18793E-4</v>
      </c>
    </row>
    <row r="293" spans="1:7" x14ac:dyDescent="0.35">
      <c r="A293" t="s">
        <v>891</v>
      </c>
      <c r="B293">
        <v>-0.30987006900000003</v>
      </c>
      <c r="C293">
        <f t="shared" si="4"/>
        <v>0.73354225991207611</v>
      </c>
      <c r="D293">
        <v>0.50600000000000001</v>
      </c>
      <c r="E293">
        <v>0.79200000000000004</v>
      </c>
      <c r="F293" s="1">
        <v>4.9600000000000001E-8</v>
      </c>
      <c r="G293">
        <v>2.6618240000000001E-3</v>
      </c>
    </row>
    <row r="294" spans="1:7" x14ac:dyDescent="0.35">
      <c r="A294" t="s">
        <v>892</v>
      </c>
      <c r="B294">
        <v>-0.308372166</v>
      </c>
      <c r="C294">
        <f t="shared" si="4"/>
        <v>0.73464185840416663</v>
      </c>
      <c r="D294">
        <v>0.63900000000000001</v>
      </c>
      <c r="E294">
        <v>0.89500000000000002</v>
      </c>
      <c r="F294" s="1">
        <v>3.05E-9</v>
      </c>
      <c r="G294">
        <v>1.63991E-4</v>
      </c>
    </row>
    <row r="295" spans="1:7" x14ac:dyDescent="0.35">
      <c r="A295" t="s">
        <v>190</v>
      </c>
      <c r="B295">
        <v>-0.30812791499999997</v>
      </c>
      <c r="C295">
        <f t="shared" si="4"/>
        <v>0.73482131732834233</v>
      </c>
      <c r="D295">
        <v>0.157</v>
      </c>
      <c r="E295">
        <v>0.45200000000000001</v>
      </c>
      <c r="F295" s="1">
        <v>3.73E-10</v>
      </c>
      <c r="G295" s="1">
        <v>2.0000000000000002E-5</v>
      </c>
    </row>
    <row r="296" spans="1:7" x14ac:dyDescent="0.35">
      <c r="A296" t="s">
        <v>157</v>
      </c>
      <c r="B296">
        <v>-0.30752174100000002</v>
      </c>
      <c r="C296">
        <f t="shared" si="4"/>
        <v>0.73526688193674949</v>
      </c>
      <c r="D296">
        <v>0.50600000000000001</v>
      </c>
      <c r="E296">
        <v>0.79700000000000004</v>
      </c>
      <c r="F296" s="1">
        <v>5.3100000000000001E-9</v>
      </c>
      <c r="G296">
        <v>2.85476E-4</v>
      </c>
    </row>
    <row r="297" spans="1:7" x14ac:dyDescent="0.35">
      <c r="A297" t="s">
        <v>893</v>
      </c>
      <c r="B297">
        <v>-0.30735696099999998</v>
      </c>
      <c r="C297">
        <f t="shared" si="4"/>
        <v>0.73538804919625145</v>
      </c>
      <c r="D297">
        <v>0.187</v>
      </c>
      <c r="E297">
        <v>0.48699999999999999</v>
      </c>
      <c r="F297" s="1">
        <v>3.0100000000000002E-9</v>
      </c>
      <c r="G297">
        <v>1.6161699999999999E-4</v>
      </c>
    </row>
    <row r="298" spans="1:7" x14ac:dyDescent="0.35">
      <c r="A298" t="s">
        <v>894</v>
      </c>
      <c r="B298">
        <v>-0.306780104</v>
      </c>
      <c r="C298">
        <f t="shared" si="4"/>
        <v>0.73581238531901105</v>
      </c>
      <c r="D298">
        <v>0.67500000000000004</v>
      </c>
      <c r="E298">
        <v>0.91900000000000004</v>
      </c>
      <c r="F298" s="1">
        <v>4.1200000000000002E-10</v>
      </c>
      <c r="G298" s="1">
        <v>2.2099999999999998E-5</v>
      </c>
    </row>
    <row r="299" spans="1:7" x14ac:dyDescent="0.35">
      <c r="A299" t="s">
        <v>895</v>
      </c>
      <c r="B299">
        <v>-0.30639575000000002</v>
      </c>
      <c r="C299">
        <f t="shared" si="4"/>
        <v>0.73609525210956683</v>
      </c>
      <c r="D299">
        <v>0.17499999999999999</v>
      </c>
      <c r="E299">
        <v>0.41599999999999998</v>
      </c>
      <c r="F299" s="1">
        <v>1.17E-7</v>
      </c>
      <c r="G299">
        <v>6.2812720000000001E-3</v>
      </c>
    </row>
    <row r="300" spans="1:7" x14ac:dyDescent="0.35">
      <c r="A300" t="s">
        <v>553</v>
      </c>
      <c r="B300">
        <v>-0.30365142699999997</v>
      </c>
      <c r="C300">
        <f t="shared" si="4"/>
        <v>0.738118109657806</v>
      </c>
      <c r="D300">
        <v>0.77100000000000002</v>
      </c>
      <c r="E300">
        <v>0.95099999999999996</v>
      </c>
      <c r="F300" s="1">
        <v>6.4099999999999996E-10</v>
      </c>
      <c r="G300" s="1">
        <v>3.4499999999999998E-5</v>
      </c>
    </row>
    <row r="301" spans="1:7" x14ac:dyDescent="0.35">
      <c r="A301" t="s">
        <v>896</v>
      </c>
      <c r="B301">
        <v>-0.30360769300000001</v>
      </c>
      <c r="C301">
        <f t="shared" si="4"/>
        <v>0.73815039122110959</v>
      </c>
      <c r="D301">
        <v>0.39200000000000002</v>
      </c>
      <c r="E301">
        <v>0.68500000000000005</v>
      </c>
      <c r="F301" s="1">
        <v>6.5499999999999999E-9</v>
      </c>
      <c r="G301">
        <v>3.5178199999999997E-4</v>
      </c>
    </row>
    <row r="302" spans="1:7" x14ac:dyDescent="0.35">
      <c r="A302" t="s">
        <v>897</v>
      </c>
      <c r="B302">
        <v>-0.30321281999999999</v>
      </c>
      <c r="C302">
        <f t="shared" si="4"/>
        <v>0.73844192443605172</v>
      </c>
      <c r="D302">
        <v>0.81299999999999994</v>
      </c>
      <c r="E302">
        <v>0.98499999999999999</v>
      </c>
      <c r="F302" s="1">
        <v>5.64E-11</v>
      </c>
      <c r="G302" s="1">
        <v>3.0299999999999998E-6</v>
      </c>
    </row>
    <row r="303" spans="1:7" x14ac:dyDescent="0.35">
      <c r="A303" t="s">
        <v>898</v>
      </c>
      <c r="B303">
        <v>-0.30286026399999999</v>
      </c>
      <c r="C303">
        <f t="shared" si="4"/>
        <v>0.73870231246514717</v>
      </c>
      <c r="D303">
        <v>0.23499999999999999</v>
      </c>
      <c r="E303">
        <v>0.499</v>
      </c>
      <c r="F303" s="1">
        <v>1.6500000000000001E-7</v>
      </c>
      <c r="G303">
        <v>8.8719790000000003E-3</v>
      </c>
    </row>
    <row r="304" spans="1:7" x14ac:dyDescent="0.35">
      <c r="A304" t="s">
        <v>899</v>
      </c>
      <c r="B304">
        <v>-0.30274190899999998</v>
      </c>
      <c r="C304">
        <f t="shared" si="4"/>
        <v>0.73878974675137932</v>
      </c>
      <c r="D304">
        <v>0.33100000000000002</v>
      </c>
      <c r="E304">
        <v>0.63100000000000001</v>
      </c>
      <c r="F304" s="1">
        <v>1.0800000000000001E-8</v>
      </c>
      <c r="G304">
        <v>5.8097900000000002E-4</v>
      </c>
    </row>
    <row r="305" spans="1:7" x14ac:dyDescent="0.35">
      <c r="A305" t="s">
        <v>900</v>
      </c>
      <c r="B305">
        <v>-0.302316747</v>
      </c>
      <c r="C305">
        <f t="shared" si="4"/>
        <v>0.73910391885997617</v>
      </c>
      <c r="D305">
        <v>0.62</v>
      </c>
      <c r="E305">
        <v>0.88500000000000001</v>
      </c>
      <c r="F305" s="1">
        <v>1.2900000000000001E-9</v>
      </c>
      <c r="G305" s="1">
        <v>6.9300000000000004E-5</v>
      </c>
    </row>
    <row r="306" spans="1:7" x14ac:dyDescent="0.35">
      <c r="A306" t="s">
        <v>901</v>
      </c>
      <c r="B306">
        <v>-0.30228147</v>
      </c>
      <c r="C306">
        <f t="shared" si="4"/>
        <v>0.73912999268882229</v>
      </c>
      <c r="D306">
        <v>0.38</v>
      </c>
      <c r="E306">
        <v>0.68</v>
      </c>
      <c r="F306" s="1">
        <v>1.4E-8</v>
      </c>
      <c r="G306">
        <v>7.5379400000000001E-4</v>
      </c>
    </row>
    <row r="307" spans="1:7" x14ac:dyDescent="0.35">
      <c r="A307" t="s">
        <v>902</v>
      </c>
      <c r="B307">
        <v>-0.30195604100000001</v>
      </c>
      <c r="C307">
        <f t="shared" si="4"/>
        <v>0.73937056616588293</v>
      </c>
      <c r="D307">
        <v>0.71699999999999997</v>
      </c>
      <c r="E307">
        <v>0.95099999999999996</v>
      </c>
      <c r="F307" s="1">
        <v>5.9099999999999997E-9</v>
      </c>
      <c r="G307">
        <v>3.1737699999999998E-4</v>
      </c>
    </row>
    <row r="308" spans="1:7" x14ac:dyDescent="0.35">
      <c r="A308" t="s">
        <v>194</v>
      </c>
      <c r="B308">
        <v>-0.30180136899999999</v>
      </c>
      <c r="C308">
        <f t="shared" si="4"/>
        <v>0.73948493493468803</v>
      </c>
      <c r="D308">
        <v>1</v>
      </c>
      <c r="E308">
        <v>1</v>
      </c>
      <c r="F308" s="1">
        <v>8.8100000000000004E-23</v>
      </c>
      <c r="G308" s="1">
        <v>4.7300000000000003E-18</v>
      </c>
    </row>
    <row r="309" spans="1:7" x14ac:dyDescent="0.35">
      <c r="A309" t="s">
        <v>903</v>
      </c>
      <c r="B309">
        <v>-0.301628591</v>
      </c>
      <c r="C309">
        <f t="shared" si="4"/>
        <v>0.73961271270105178</v>
      </c>
      <c r="D309">
        <v>0.58399999999999996</v>
      </c>
      <c r="E309">
        <v>0.88300000000000001</v>
      </c>
      <c r="F309" s="1">
        <v>3.5999999999999998E-8</v>
      </c>
      <c r="G309">
        <v>1.936117E-3</v>
      </c>
    </row>
    <row r="310" spans="1:7" x14ac:dyDescent="0.35">
      <c r="A310" t="s">
        <v>904</v>
      </c>
      <c r="B310">
        <v>-0.30127802300000001</v>
      </c>
      <c r="C310">
        <f t="shared" si="4"/>
        <v>0.73987204270426232</v>
      </c>
      <c r="D310">
        <v>0.12</v>
      </c>
      <c r="E310">
        <v>0.39100000000000001</v>
      </c>
      <c r="F310" s="1">
        <v>3.24E-9</v>
      </c>
      <c r="G310">
        <v>1.74098E-4</v>
      </c>
    </row>
    <row r="311" spans="1:7" x14ac:dyDescent="0.35">
      <c r="A311" t="s">
        <v>905</v>
      </c>
      <c r="B311">
        <v>-0.30017963199999997</v>
      </c>
      <c r="C311">
        <f t="shared" si="4"/>
        <v>0.74068515797461831</v>
      </c>
      <c r="D311">
        <v>0.54800000000000004</v>
      </c>
      <c r="E311">
        <v>0.85299999999999998</v>
      </c>
      <c r="F311" s="1">
        <v>1.6800000000000002E-8</v>
      </c>
      <c r="G311">
        <v>9.0456100000000002E-4</v>
      </c>
    </row>
    <row r="312" spans="1:7" x14ac:dyDescent="0.35">
      <c r="A312" t="s">
        <v>906</v>
      </c>
      <c r="B312">
        <v>-0.2988903</v>
      </c>
      <c r="C312">
        <f t="shared" si="4"/>
        <v>0.74164076296438508</v>
      </c>
      <c r="D312">
        <v>2.4E-2</v>
      </c>
      <c r="E312">
        <v>0.254</v>
      </c>
      <c r="F312" s="1">
        <v>2.5100000000000001E-10</v>
      </c>
      <c r="G312" s="1">
        <v>1.3499999999999999E-5</v>
      </c>
    </row>
    <row r="313" spans="1:7" x14ac:dyDescent="0.35">
      <c r="A313" t="s">
        <v>907</v>
      </c>
      <c r="B313">
        <v>-0.29880931300000002</v>
      </c>
      <c r="C313">
        <f t="shared" si="4"/>
        <v>0.74170082865709253</v>
      </c>
      <c r="D313">
        <v>0.72899999999999998</v>
      </c>
      <c r="E313">
        <v>0.97099999999999997</v>
      </c>
      <c r="F313" s="1">
        <v>6.1800000000000004E-10</v>
      </c>
      <c r="G313" s="1">
        <v>3.3200000000000001E-5</v>
      </c>
    </row>
    <row r="314" spans="1:7" x14ac:dyDescent="0.35">
      <c r="A314" t="s">
        <v>552</v>
      </c>
      <c r="B314">
        <v>-0.29840778299999998</v>
      </c>
      <c r="C314">
        <f t="shared" si="4"/>
        <v>0.7419987035896819</v>
      </c>
      <c r="D314">
        <v>0.41</v>
      </c>
      <c r="E314">
        <v>0.68500000000000005</v>
      </c>
      <c r="F314" s="1">
        <v>2.14E-8</v>
      </c>
      <c r="G314">
        <v>1.1492570000000001E-3</v>
      </c>
    </row>
    <row r="315" spans="1:7" x14ac:dyDescent="0.35">
      <c r="A315" t="s">
        <v>543</v>
      </c>
      <c r="B315">
        <v>-0.29829869799999997</v>
      </c>
      <c r="C315">
        <f t="shared" si="4"/>
        <v>0.74207964893314415</v>
      </c>
      <c r="D315">
        <v>0.65700000000000003</v>
      </c>
      <c r="E315">
        <v>0.89200000000000002</v>
      </c>
      <c r="F315" s="1">
        <v>1.09E-9</v>
      </c>
      <c r="G315" s="1">
        <v>5.8499999999999999E-5</v>
      </c>
    </row>
    <row r="316" spans="1:7" x14ac:dyDescent="0.35">
      <c r="A316" t="s">
        <v>908</v>
      </c>
      <c r="B316">
        <v>-0.29790222199999999</v>
      </c>
      <c r="C316">
        <f t="shared" si="4"/>
        <v>0.74237392403668767</v>
      </c>
      <c r="D316">
        <v>0.51800000000000002</v>
      </c>
      <c r="E316">
        <v>0.80400000000000005</v>
      </c>
      <c r="F316" s="1">
        <v>3.8500000000000002E-7</v>
      </c>
      <c r="G316">
        <v>2.0655053999999999E-2</v>
      </c>
    </row>
    <row r="317" spans="1:7" x14ac:dyDescent="0.35">
      <c r="A317" t="s">
        <v>909</v>
      </c>
      <c r="B317">
        <v>-0.29768765000000003</v>
      </c>
      <c r="C317">
        <f t="shared" si="4"/>
        <v>0.74253323378541058</v>
      </c>
      <c r="D317">
        <v>0.34899999999999998</v>
      </c>
      <c r="E317">
        <v>0.621</v>
      </c>
      <c r="F317" s="1">
        <v>2.03E-7</v>
      </c>
      <c r="G317">
        <v>1.0886036999999999E-2</v>
      </c>
    </row>
    <row r="318" spans="1:7" x14ac:dyDescent="0.35">
      <c r="A318" t="s">
        <v>910</v>
      </c>
      <c r="B318">
        <v>-0.29554649799999999</v>
      </c>
      <c r="C318">
        <f t="shared" si="4"/>
        <v>0.74412481360309757</v>
      </c>
      <c r="D318">
        <v>1.7999999999999999E-2</v>
      </c>
      <c r="E318">
        <v>0.252</v>
      </c>
      <c r="F318" s="1">
        <v>1.0300000000000001E-10</v>
      </c>
      <c r="G318" s="1">
        <v>5.5099999999999998E-6</v>
      </c>
    </row>
    <row r="319" spans="1:7" x14ac:dyDescent="0.35">
      <c r="A319" t="s">
        <v>911</v>
      </c>
      <c r="B319">
        <v>-0.29543593200000001</v>
      </c>
      <c r="C319">
        <f t="shared" si="4"/>
        <v>0.74420709305580957</v>
      </c>
      <c r="D319">
        <v>0.26500000000000001</v>
      </c>
      <c r="E319">
        <v>0.55000000000000004</v>
      </c>
      <c r="F319" s="1">
        <v>1.99E-8</v>
      </c>
      <c r="G319">
        <v>1.066586E-3</v>
      </c>
    </row>
    <row r="320" spans="1:7" x14ac:dyDescent="0.35">
      <c r="A320" t="s">
        <v>912</v>
      </c>
      <c r="B320">
        <v>-0.29513828399999997</v>
      </c>
      <c r="C320">
        <f t="shared" si="4"/>
        <v>0.74442863777817958</v>
      </c>
      <c r="D320">
        <v>0.20499999999999999</v>
      </c>
      <c r="E320">
        <v>0.53500000000000003</v>
      </c>
      <c r="F320" s="1">
        <v>1.9300000000000001E-10</v>
      </c>
      <c r="G320" s="1">
        <v>1.04E-5</v>
      </c>
    </row>
    <row r="321" spans="1:7" x14ac:dyDescent="0.35">
      <c r="A321" t="s">
        <v>388</v>
      </c>
      <c r="B321">
        <v>-0.294003713</v>
      </c>
      <c r="C321">
        <f t="shared" si="4"/>
        <v>0.74527372423681326</v>
      </c>
      <c r="D321">
        <v>0.31900000000000001</v>
      </c>
      <c r="E321">
        <v>0.71399999999999997</v>
      </c>
      <c r="F321" s="1">
        <v>1.7300000000000001E-12</v>
      </c>
      <c r="G321" s="1">
        <v>9.2799999999999997E-8</v>
      </c>
    </row>
    <row r="322" spans="1:7" x14ac:dyDescent="0.35">
      <c r="A322" t="s">
        <v>164</v>
      </c>
      <c r="B322">
        <v>-0.29345324699999997</v>
      </c>
      <c r="C322">
        <f t="shared" si="4"/>
        <v>0.74568408501716554</v>
      </c>
      <c r="D322">
        <v>0.35499999999999998</v>
      </c>
      <c r="E322">
        <v>0.67700000000000005</v>
      </c>
      <c r="F322" s="1">
        <v>5.3700000000000003E-9</v>
      </c>
      <c r="G322">
        <v>2.8829300000000001E-4</v>
      </c>
    </row>
    <row r="323" spans="1:7" x14ac:dyDescent="0.35">
      <c r="A323" t="s">
        <v>913</v>
      </c>
      <c r="B323">
        <v>-0.29339731400000002</v>
      </c>
      <c r="C323">
        <f t="shared" si="4"/>
        <v>0.74572579453155108</v>
      </c>
      <c r="D323">
        <v>0.33100000000000002</v>
      </c>
      <c r="E323">
        <v>0.63600000000000001</v>
      </c>
      <c r="F323" s="1">
        <v>2.1200000000000001E-8</v>
      </c>
      <c r="G323">
        <v>1.1388360000000001E-3</v>
      </c>
    </row>
    <row r="324" spans="1:7" x14ac:dyDescent="0.35">
      <c r="A324" t="s">
        <v>96</v>
      </c>
      <c r="B324">
        <v>-0.29326026799999999</v>
      </c>
      <c r="C324">
        <f t="shared" ref="C324:C387" si="5">EXP(B324)</f>
        <v>0.74582800027207241</v>
      </c>
      <c r="D324">
        <v>0.747</v>
      </c>
      <c r="E324">
        <v>0.95599999999999996</v>
      </c>
      <c r="F324" s="1">
        <v>8.8899999999999995E-8</v>
      </c>
      <c r="G324">
        <v>4.7764909999999999E-3</v>
      </c>
    </row>
    <row r="325" spans="1:7" x14ac:dyDescent="0.35">
      <c r="A325" t="s">
        <v>914</v>
      </c>
      <c r="B325">
        <v>-0.292599198</v>
      </c>
      <c r="C325">
        <f t="shared" si="5"/>
        <v>0.74632120779259858</v>
      </c>
      <c r="D325">
        <v>0.92200000000000004</v>
      </c>
      <c r="E325">
        <v>0.99299999999999999</v>
      </c>
      <c r="F325" s="1">
        <v>7.1699999999999997E-13</v>
      </c>
      <c r="G325" s="1">
        <v>3.8500000000000001E-8</v>
      </c>
    </row>
    <row r="326" spans="1:7" x14ac:dyDescent="0.35">
      <c r="A326" t="s">
        <v>915</v>
      </c>
      <c r="B326">
        <v>-0.292550635</v>
      </c>
      <c r="C326">
        <f t="shared" si="5"/>
        <v>0.74635745226947581</v>
      </c>
      <c r="D326">
        <v>0.57799999999999996</v>
      </c>
      <c r="E326">
        <v>0.88300000000000001</v>
      </c>
      <c r="F326" s="1">
        <v>3.65E-9</v>
      </c>
      <c r="G326">
        <v>1.9613000000000001E-4</v>
      </c>
    </row>
    <row r="327" spans="1:7" x14ac:dyDescent="0.35">
      <c r="A327" t="s">
        <v>623</v>
      </c>
      <c r="B327">
        <v>-0.29213332600000003</v>
      </c>
      <c r="C327">
        <f t="shared" si="5"/>
        <v>0.7466689789484473</v>
      </c>
      <c r="D327">
        <v>0.78300000000000003</v>
      </c>
      <c r="E327">
        <v>0.96599999999999997</v>
      </c>
      <c r="F327" s="1">
        <v>4.3299999999999997E-9</v>
      </c>
      <c r="G327">
        <v>2.32766E-4</v>
      </c>
    </row>
    <row r="328" spans="1:7" x14ac:dyDescent="0.35">
      <c r="A328" t="s">
        <v>134</v>
      </c>
      <c r="B328">
        <v>-0.29102630200000001</v>
      </c>
      <c r="C328">
        <f t="shared" si="5"/>
        <v>0.74749601711928937</v>
      </c>
      <c r="D328">
        <v>0.46400000000000002</v>
      </c>
      <c r="E328">
        <v>0.74299999999999999</v>
      </c>
      <c r="F328" s="1">
        <v>2.85E-8</v>
      </c>
      <c r="G328">
        <v>1.528712E-3</v>
      </c>
    </row>
    <row r="329" spans="1:7" x14ac:dyDescent="0.35">
      <c r="A329" t="s">
        <v>531</v>
      </c>
      <c r="B329">
        <v>-0.29097074099999998</v>
      </c>
      <c r="C329">
        <f t="shared" si="5"/>
        <v>0.74753754989928733</v>
      </c>
      <c r="D329">
        <v>0.74099999999999999</v>
      </c>
      <c r="E329">
        <v>0.93600000000000005</v>
      </c>
      <c r="F329" s="1">
        <v>1.19E-9</v>
      </c>
      <c r="G329" s="1">
        <v>6.3999999999999997E-5</v>
      </c>
    </row>
    <row r="330" spans="1:7" x14ac:dyDescent="0.35">
      <c r="A330" t="s">
        <v>636</v>
      </c>
      <c r="B330">
        <v>-0.290098941</v>
      </c>
      <c r="C330">
        <f t="shared" si="5"/>
        <v>0.74818953729530091</v>
      </c>
      <c r="D330">
        <v>0.74099999999999999</v>
      </c>
      <c r="E330">
        <v>0.93899999999999995</v>
      </c>
      <c r="F330" s="1">
        <v>4.5199999999999999E-10</v>
      </c>
      <c r="G330" s="1">
        <v>2.4300000000000001E-5</v>
      </c>
    </row>
    <row r="331" spans="1:7" x14ac:dyDescent="0.35">
      <c r="A331" t="s">
        <v>625</v>
      </c>
      <c r="B331">
        <v>-0.28934621999999999</v>
      </c>
      <c r="C331">
        <f t="shared" si="5"/>
        <v>0.74875292728314002</v>
      </c>
      <c r="D331">
        <v>0.48199999999999998</v>
      </c>
      <c r="E331">
        <v>0.78500000000000003</v>
      </c>
      <c r="F331" s="1">
        <v>1.7599999999999999E-8</v>
      </c>
      <c r="G331">
        <v>9.4533400000000004E-4</v>
      </c>
    </row>
    <row r="332" spans="1:7" x14ac:dyDescent="0.35">
      <c r="A332" t="s">
        <v>582</v>
      </c>
      <c r="B332">
        <v>-0.28929539599999998</v>
      </c>
      <c r="C332">
        <f t="shared" si="5"/>
        <v>0.74879098286897661</v>
      </c>
      <c r="D332">
        <v>0.41599999999999998</v>
      </c>
      <c r="E332">
        <v>0.73099999999999998</v>
      </c>
      <c r="F332" s="1">
        <v>2.2999999999999999E-7</v>
      </c>
      <c r="G332">
        <v>1.2377358999999999E-2</v>
      </c>
    </row>
    <row r="333" spans="1:7" x14ac:dyDescent="0.35">
      <c r="A333" t="s">
        <v>650</v>
      </c>
      <c r="B333">
        <v>-0.28900545900000002</v>
      </c>
      <c r="C333">
        <f t="shared" si="5"/>
        <v>0.74900811655620059</v>
      </c>
      <c r="D333">
        <v>0.95799999999999996</v>
      </c>
      <c r="E333">
        <v>1</v>
      </c>
      <c r="F333" s="1">
        <v>1.51E-14</v>
      </c>
      <c r="G333" s="1">
        <v>8.1099999999999999E-10</v>
      </c>
    </row>
    <row r="334" spans="1:7" x14ac:dyDescent="0.35">
      <c r="A334" t="s">
        <v>916</v>
      </c>
      <c r="B334">
        <v>-0.28879965499999999</v>
      </c>
      <c r="C334">
        <f t="shared" si="5"/>
        <v>0.74916228128593521</v>
      </c>
      <c r="D334">
        <v>0.20499999999999999</v>
      </c>
      <c r="E334">
        <v>0.49399999999999999</v>
      </c>
      <c r="F334" s="1">
        <v>4.9200000000000004E-9</v>
      </c>
      <c r="G334">
        <v>2.6419600000000002E-4</v>
      </c>
    </row>
    <row r="335" spans="1:7" x14ac:dyDescent="0.35">
      <c r="A335" t="s">
        <v>917</v>
      </c>
      <c r="B335">
        <v>-0.28786393300000002</v>
      </c>
      <c r="C335">
        <f t="shared" si="5"/>
        <v>0.74986361699055604</v>
      </c>
      <c r="D335">
        <v>0.20499999999999999</v>
      </c>
      <c r="E335">
        <v>0.46200000000000002</v>
      </c>
      <c r="F335" s="1">
        <v>8.9400000000000006E-8</v>
      </c>
      <c r="G335">
        <v>4.8013989999999996E-3</v>
      </c>
    </row>
    <row r="336" spans="1:7" x14ac:dyDescent="0.35">
      <c r="A336" t="s">
        <v>516</v>
      </c>
      <c r="B336">
        <v>-0.28775881599999997</v>
      </c>
      <c r="C336">
        <f t="shared" si="5"/>
        <v>0.7499424445473688</v>
      </c>
      <c r="D336">
        <v>0.127</v>
      </c>
      <c r="E336">
        <v>0.372</v>
      </c>
      <c r="F336" s="1">
        <v>2.92E-8</v>
      </c>
      <c r="G336">
        <v>1.5704709999999999E-3</v>
      </c>
    </row>
    <row r="337" spans="1:7" x14ac:dyDescent="0.35">
      <c r="A337" t="s">
        <v>918</v>
      </c>
      <c r="B337">
        <v>-0.28749744300000002</v>
      </c>
      <c r="C337">
        <f t="shared" si="5"/>
        <v>0.75013848487263535</v>
      </c>
      <c r="D337">
        <v>0.38600000000000001</v>
      </c>
      <c r="E337">
        <v>0.68899999999999995</v>
      </c>
      <c r="F337" s="1">
        <v>1.44E-8</v>
      </c>
      <c r="G337">
        <v>7.7136399999999997E-4</v>
      </c>
    </row>
    <row r="338" spans="1:7" x14ac:dyDescent="0.35">
      <c r="A338" t="s">
        <v>919</v>
      </c>
      <c r="B338">
        <v>-0.28749344900000001</v>
      </c>
      <c r="C338">
        <f t="shared" si="5"/>
        <v>0.75014148093172706</v>
      </c>
      <c r="D338">
        <v>0.23499999999999999</v>
      </c>
      <c r="E338">
        <v>0.53800000000000003</v>
      </c>
      <c r="F338" s="1">
        <v>3.6100000000000001E-9</v>
      </c>
      <c r="G338">
        <v>1.9414500000000001E-4</v>
      </c>
    </row>
    <row r="339" spans="1:7" x14ac:dyDescent="0.35">
      <c r="A339" t="s">
        <v>920</v>
      </c>
      <c r="B339">
        <v>-0.28735703800000001</v>
      </c>
      <c r="C339">
        <f t="shared" si="5"/>
        <v>0.75024381546090146</v>
      </c>
      <c r="D339">
        <v>4.2000000000000003E-2</v>
      </c>
      <c r="E339">
        <v>0.254</v>
      </c>
      <c r="F339" s="1">
        <v>9.9300000000000002E-9</v>
      </c>
      <c r="G339">
        <v>5.3337299999999996E-4</v>
      </c>
    </row>
    <row r="340" spans="1:7" x14ac:dyDescent="0.35">
      <c r="A340" t="s">
        <v>921</v>
      </c>
      <c r="B340">
        <v>-0.28690038400000001</v>
      </c>
      <c r="C340">
        <f t="shared" si="5"/>
        <v>0.75058649553736578</v>
      </c>
      <c r="D340">
        <v>0.57199999999999995</v>
      </c>
      <c r="E340">
        <v>0.85799999999999998</v>
      </c>
      <c r="F340" s="1">
        <v>8.9500000000000007E-9</v>
      </c>
      <c r="G340">
        <v>4.8078299999999998E-4</v>
      </c>
    </row>
    <row r="341" spans="1:7" x14ac:dyDescent="0.35">
      <c r="A341" t="s">
        <v>922</v>
      </c>
      <c r="B341">
        <v>-0.28683145999999998</v>
      </c>
      <c r="C341">
        <f t="shared" si="5"/>
        <v>0.75063823074386238</v>
      </c>
      <c r="D341">
        <v>0.33700000000000002</v>
      </c>
      <c r="E341">
        <v>0.61899999999999999</v>
      </c>
      <c r="F341" s="1">
        <v>1.2200000000000001E-7</v>
      </c>
      <c r="G341">
        <v>6.5747729999999999E-3</v>
      </c>
    </row>
    <row r="342" spans="1:7" x14ac:dyDescent="0.35">
      <c r="A342" t="s">
        <v>923</v>
      </c>
      <c r="B342">
        <v>-0.28656476400000003</v>
      </c>
      <c r="C342">
        <f t="shared" si="5"/>
        <v>0.75083844965505353</v>
      </c>
      <c r="D342">
        <v>0.78900000000000003</v>
      </c>
      <c r="E342">
        <v>0.96799999999999997</v>
      </c>
      <c r="F342" s="1">
        <v>7.78E-10</v>
      </c>
      <c r="G342" s="1">
        <v>4.18E-5</v>
      </c>
    </row>
    <row r="343" spans="1:7" x14ac:dyDescent="0.35">
      <c r="A343" t="s">
        <v>924</v>
      </c>
      <c r="B343">
        <v>-0.28602482000000001</v>
      </c>
      <c r="C343">
        <f t="shared" si="5"/>
        <v>0.7512439698401574</v>
      </c>
      <c r="D343">
        <v>0.52400000000000002</v>
      </c>
      <c r="E343">
        <v>0.84099999999999997</v>
      </c>
      <c r="F343" s="1">
        <v>1.4999999999999999E-8</v>
      </c>
      <c r="G343">
        <v>8.0686199999999999E-4</v>
      </c>
    </row>
    <row r="344" spans="1:7" x14ac:dyDescent="0.35">
      <c r="A344" t="s">
        <v>925</v>
      </c>
      <c r="B344">
        <v>-0.28499363300000002</v>
      </c>
      <c r="C344">
        <f t="shared" si="5"/>
        <v>0.75201904240938278</v>
      </c>
      <c r="D344">
        <v>0.80100000000000005</v>
      </c>
      <c r="E344">
        <v>0.97599999999999998</v>
      </c>
      <c r="F344" s="1">
        <v>5.4399999999999998E-10</v>
      </c>
      <c r="G344" s="1">
        <v>2.9200000000000002E-5</v>
      </c>
    </row>
    <row r="345" spans="1:7" x14ac:dyDescent="0.35">
      <c r="A345" t="s">
        <v>926</v>
      </c>
      <c r="B345">
        <v>-0.28448842099999999</v>
      </c>
      <c r="C345">
        <f t="shared" si="5"/>
        <v>0.75239906744235685</v>
      </c>
      <c r="D345">
        <v>0.48799999999999999</v>
      </c>
      <c r="E345">
        <v>0.77</v>
      </c>
      <c r="F345" s="1">
        <v>2.3200000000000001E-7</v>
      </c>
      <c r="G345">
        <v>1.2452369E-2</v>
      </c>
    </row>
    <row r="346" spans="1:7" x14ac:dyDescent="0.35">
      <c r="A346" t="s">
        <v>927</v>
      </c>
      <c r="B346">
        <v>-0.28387131999999998</v>
      </c>
      <c r="C346">
        <f t="shared" si="5"/>
        <v>0.75286351695066356</v>
      </c>
      <c r="D346">
        <v>6.6000000000000003E-2</v>
      </c>
      <c r="E346">
        <v>0.308</v>
      </c>
      <c r="F346" s="1">
        <v>1.6399999999999999E-9</v>
      </c>
      <c r="G346" s="1">
        <v>8.7899999999999995E-5</v>
      </c>
    </row>
    <row r="347" spans="1:7" x14ac:dyDescent="0.35">
      <c r="A347" t="s">
        <v>928</v>
      </c>
      <c r="B347">
        <v>-0.28347731700000001</v>
      </c>
      <c r="C347">
        <f t="shared" si="5"/>
        <v>0.75316020587925847</v>
      </c>
      <c r="D347">
        <v>6.0000000000000001E-3</v>
      </c>
      <c r="E347">
        <v>0.183</v>
      </c>
      <c r="F347" s="1">
        <v>1.51E-8</v>
      </c>
      <c r="G347">
        <v>8.1037000000000004E-4</v>
      </c>
    </row>
    <row r="348" spans="1:7" x14ac:dyDescent="0.35">
      <c r="A348" t="s">
        <v>48</v>
      </c>
      <c r="B348">
        <v>-0.282751637</v>
      </c>
      <c r="C348">
        <f t="shared" si="5"/>
        <v>0.75370695753683858</v>
      </c>
      <c r="D348">
        <v>0.88600000000000001</v>
      </c>
      <c r="E348">
        <v>0.99</v>
      </c>
      <c r="F348" s="1">
        <v>2.1600000000000001E-12</v>
      </c>
      <c r="G348" s="1">
        <v>1.1600000000000001E-7</v>
      </c>
    </row>
    <row r="349" spans="1:7" x14ac:dyDescent="0.35">
      <c r="A349" t="s">
        <v>929</v>
      </c>
      <c r="B349">
        <v>-0.28238617300000002</v>
      </c>
      <c r="C349">
        <f t="shared" si="5"/>
        <v>0.75398246063653385</v>
      </c>
      <c r="D349">
        <v>0.38</v>
      </c>
      <c r="E349">
        <v>0.66</v>
      </c>
      <c r="F349" s="1">
        <v>9.1399999999999998E-8</v>
      </c>
      <c r="G349">
        <v>4.9097339999999998E-3</v>
      </c>
    </row>
    <row r="350" spans="1:7" x14ac:dyDescent="0.35">
      <c r="A350" t="s">
        <v>930</v>
      </c>
      <c r="B350">
        <v>-0.28175970099999997</v>
      </c>
      <c r="C350">
        <f t="shared" si="5"/>
        <v>0.75445495752419556</v>
      </c>
      <c r="D350">
        <v>9.6000000000000002E-2</v>
      </c>
      <c r="E350">
        <v>0.379</v>
      </c>
      <c r="F350" s="1">
        <v>2.11E-10</v>
      </c>
      <c r="G350" s="1">
        <v>1.13E-5</v>
      </c>
    </row>
    <row r="351" spans="1:7" x14ac:dyDescent="0.35">
      <c r="A351" t="s">
        <v>931</v>
      </c>
      <c r="B351">
        <v>-0.28109832499999998</v>
      </c>
      <c r="C351">
        <f t="shared" si="5"/>
        <v>0.75495410096873594</v>
      </c>
      <c r="D351">
        <v>0.98799999999999999</v>
      </c>
      <c r="E351">
        <v>1</v>
      </c>
      <c r="F351" s="1">
        <v>1.3599999999999999E-16</v>
      </c>
      <c r="G351" s="1">
        <v>7.2899999999999998E-12</v>
      </c>
    </row>
    <row r="352" spans="1:7" x14ac:dyDescent="0.35">
      <c r="A352" t="s">
        <v>932</v>
      </c>
      <c r="B352">
        <v>-0.28093042200000001</v>
      </c>
      <c r="C352">
        <f t="shared" si="5"/>
        <v>0.75508087066935958</v>
      </c>
      <c r="D352">
        <v>0.10199999999999999</v>
      </c>
      <c r="E352">
        <v>0.33300000000000002</v>
      </c>
      <c r="F352" s="1">
        <v>5.4900000000000002E-8</v>
      </c>
      <c r="G352">
        <v>2.9508910000000002E-3</v>
      </c>
    </row>
    <row r="353" spans="1:7" x14ac:dyDescent="0.35">
      <c r="A353" t="s">
        <v>933</v>
      </c>
      <c r="B353">
        <v>-0.27998050099999999</v>
      </c>
      <c r="C353">
        <f t="shared" si="5"/>
        <v>0.75579847862657967</v>
      </c>
      <c r="D353">
        <v>0.223</v>
      </c>
      <c r="E353">
        <v>0.499</v>
      </c>
      <c r="F353" s="1">
        <v>3.0600000000000003E-8</v>
      </c>
      <c r="G353">
        <v>1.6455630000000001E-3</v>
      </c>
    </row>
    <row r="354" spans="1:7" x14ac:dyDescent="0.35">
      <c r="A354" t="s">
        <v>934</v>
      </c>
      <c r="B354">
        <v>-0.27922212200000002</v>
      </c>
      <c r="C354">
        <f t="shared" si="5"/>
        <v>0.75637187772043568</v>
      </c>
      <c r="D354">
        <v>0.39800000000000002</v>
      </c>
      <c r="E354">
        <v>0.69199999999999995</v>
      </c>
      <c r="F354" s="1">
        <v>3.7800000000000001E-8</v>
      </c>
      <c r="G354">
        <v>2.0314859999999999E-3</v>
      </c>
    </row>
    <row r="355" spans="1:7" x14ac:dyDescent="0.35">
      <c r="A355" t="s">
        <v>935</v>
      </c>
      <c r="B355">
        <v>-0.278666472</v>
      </c>
      <c r="C355">
        <f t="shared" si="5"/>
        <v>0.75679227253966541</v>
      </c>
      <c r="D355">
        <v>4.8000000000000001E-2</v>
      </c>
      <c r="E355">
        <v>0.249</v>
      </c>
      <c r="F355" s="1">
        <v>3.9799999999999999E-8</v>
      </c>
      <c r="G355">
        <v>2.1404589999999999E-3</v>
      </c>
    </row>
    <row r="356" spans="1:7" x14ac:dyDescent="0.35">
      <c r="A356" t="s">
        <v>936</v>
      </c>
      <c r="B356">
        <v>-0.27813014699999999</v>
      </c>
      <c r="C356">
        <f t="shared" si="5"/>
        <v>0.75719826801826595</v>
      </c>
      <c r="D356">
        <v>0.41</v>
      </c>
      <c r="E356">
        <v>0.72899999999999998</v>
      </c>
      <c r="F356" s="1">
        <v>1.9000000000000001E-8</v>
      </c>
      <c r="G356">
        <v>1.021985E-3</v>
      </c>
    </row>
    <row r="357" spans="1:7" x14ac:dyDescent="0.35">
      <c r="A357" t="s">
        <v>937</v>
      </c>
      <c r="B357">
        <v>-0.27757017099999998</v>
      </c>
      <c r="C357">
        <f t="shared" si="5"/>
        <v>0.75762239961627265</v>
      </c>
      <c r="D357">
        <v>0</v>
      </c>
      <c r="E357">
        <v>0.19600000000000001</v>
      </c>
      <c r="F357" s="1">
        <v>9.7900000000000003E-10</v>
      </c>
      <c r="G357" s="1">
        <v>5.2599999999999998E-5</v>
      </c>
    </row>
    <row r="358" spans="1:7" x14ac:dyDescent="0.35">
      <c r="A358" t="s">
        <v>938</v>
      </c>
      <c r="B358">
        <v>-0.27745797999999999</v>
      </c>
      <c r="C358">
        <f t="shared" si="5"/>
        <v>0.75770740279911486</v>
      </c>
      <c r="D358">
        <v>8.4000000000000005E-2</v>
      </c>
      <c r="E358">
        <v>0.30299999999999999</v>
      </c>
      <c r="F358" s="1">
        <v>3.6400000000000002E-8</v>
      </c>
      <c r="G358">
        <v>1.9551109999999998E-3</v>
      </c>
    </row>
    <row r="359" spans="1:7" x14ac:dyDescent="0.35">
      <c r="A359" t="s">
        <v>939</v>
      </c>
      <c r="B359">
        <v>-0.27710430000000003</v>
      </c>
      <c r="C359">
        <f t="shared" si="5"/>
        <v>0.75797543614956042</v>
      </c>
      <c r="D359">
        <v>0.38600000000000001</v>
      </c>
      <c r="E359">
        <v>0.66700000000000004</v>
      </c>
      <c r="F359" s="1">
        <v>2.4299999999999999E-7</v>
      </c>
      <c r="G359">
        <v>1.3031505000000001E-2</v>
      </c>
    </row>
    <row r="360" spans="1:7" x14ac:dyDescent="0.35">
      <c r="A360" t="s">
        <v>940</v>
      </c>
      <c r="B360">
        <v>-0.27708037299999999</v>
      </c>
      <c r="C360">
        <f t="shared" si="5"/>
        <v>0.75799357244479393</v>
      </c>
      <c r="D360">
        <v>0.217</v>
      </c>
      <c r="E360">
        <v>0.45700000000000002</v>
      </c>
      <c r="F360" s="1">
        <v>3.65E-7</v>
      </c>
      <c r="G360">
        <v>1.9595843000000002E-2</v>
      </c>
    </row>
    <row r="361" spans="1:7" x14ac:dyDescent="0.35">
      <c r="A361" t="s">
        <v>638</v>
      </c>
      <c r="B361">
        <v>-0.27676867300000002</v>
      </c>
      <c r="C361">
        <f t="shared" si="5"/>
        <v>0.75822987586730017</v>
      </c>
      <c r="D361">
        <v>0.51800000000000002</v>
      </c>
      <c r="E361">
        <v>0.82199999999999995</v>
      </c>
      <c r="F361" s="1">
        <v>8.5899999999999995E-9</v>
      </c>
      <c r="G361">
        <v>4.6135099999999998E-4</v>
      </c>
    </row>
    <row r="362" spans="1:7" x14ac:dyDescent="0.35">
      <c r="A362" t="s">
        <v>941</v>
      </c>
      <c r="B362">
        <v>-0.276422534</v>
      </c>
      <c r="C362">
        <f t="shared" si="5"/>
        <v>0.75849237422614191</v>
      </c>
      <c r="D362">
        <v>0.114</v>
      </c>
      <c r="E362">
        <v>0.34699999999999998</v>
      </c>
      <c r="F362" s="1">
        <v>2.7E-8</v>
      </c>
      <c r="G362">
        <v>1.4502390000000001E-3</v>
      </c>
    </row>
    <row r="363" spans="1:7" x14ac:dyDescent="0.35">
      <c r="A363" t="s">
        <v>942</v>
      </c>
      <c r="B363">
        <v>-0.27639304399999998</v>
      </c>
      <c r="C363">
        <f t="shared" si="5"/>
        <v>0.75851474249607631</v>
      </c>
      <c r="D363">
        <v>9.6000000000000002E-2</v>
      </c>
      <c r="E363">
        <v>0.33</v>
      </c>
      <c r="F363" s="1">
        <v>1.99E-8</v>
      </c>
      <c r="G363">
        <v>1.066499E-3</v>
      </c>
    </row>
    <row r="364" spans="1:7" x14ac:dyDescent="0.35">
      <c r="A364" t="s">
        <v>943</v>
      </c>
      <c r="B364">
        <v>-0.27600270500000001</v>
      </c>
      <c r="C364">
        <f t="shared" si="5"/>
        <v>0.75881087817503978</v>
      </c>
      <c r="D364">
        <v>0.35499999999999998</v>
      </c>
      <c r="E364">
        <v>0.61599999999999999</v>
      </c>
      <c r="F364" s="1">
        <v>3.0499999999999999E-7</v>
      </c>
      <c r="G364">
        <v>1.6371185E-2</v>
      </c>
    </row>
    <row r="365" spans="1:7" x14ac:dyDescent="0.35">
      <c r="A365" t="s">
        <v>547</v>
      </c>
      <c r="B365">
        <v>-0.27576107700000002</v>
      </c>
      <c r="C365">
        <f t="shared" si="5"/>
        <v>0.75899425028293721</v>
      </c>
      <c r="D365">
        <v>0.92200000000000004</v>
      </c>
      <c r="E365">
        <v>1</v>
      </c>
      <c r="F365" s="1">
        <v>6.0799999999999999E-11</v>
      </c>
      <c r="G365" s="1">
        <v>3.2600000000000001E-6</v>
      </c>
    </row>
    <row r="366" spans="1:7" x14ac:dyDescent="0.35">
      <c r="A366" t="s">
        <v>944</v>
      </c>
      <c r="B366">
        <v>-0.27465176000000002</v>
      </c>
      <c r="C366">
        <f t="shared" si="5"/>
        <v>0.75983668268357962</v>
      </c>
      <c r="D366">
        <v>0.59599999999999997</v>
      </c>
      <c r="E366">
        <v>0.86799999999999999</v>
      </c>
      <c r="F366" s="1">
        <v>6.43E-8</v>
      </c>
      <c r="G366">
        <v>3.4519680000000001E-3</v>
      </c>
    </row>
    <row r="367" spans="1:7" x14ac:dyDescent="0.35">
      <c r="A367" t="s">
        <v>945</v>
      </c>
      <c r="B367">
        <v>-0.27457554000000001</v>
      </c>
      <c r="C367">
        <f t="shared" si="5"/>
        <v>0.7598945996427211</v>
      </c>
      <c r="D367">
        <v>4.2000000000000003E-2</v>
      </c>
      <c r="E367">
        <v>0.21</v>
      </c>
      <c r="F367" s="1">
        <v>7.4099999999999998E-7</v>
      </c>
      <c r="G367">
        <v>3.9789207E-2</v>
      </c>
    </row>
    <row r="368" spans="1:7" x14ac:dyDescent="0.35">
      <c r="A368" t="s">
        <v>946</v>
      </c>
      <c r="B368">
        <v>-0.27435005600000001</v>
      </c>
      <c r="C368">
        <f t="shared" si="5"/>
        <v>0.76006596303575247</v>
      </c>
      <c r="D368">
        <v>8.4000000000000005E-2</v>
      </c>
      <c r="E368">
        <v>0.315</v>
      </c>
      <c r="F368" s="1">
        <v>2.5200000000000001E-8</v>
      </c>
      <c r="G368">
        <v>1.3532290000000001E-3</v>
      </c>
    </row>
    <row r="369" spans="1:7" x14ac:dyDescent="0.35">
      <c r="A369" t="s">
        <v>947</v>
      </c>
      <c r="B369">
        <v>-0.27433197399999998</v>
      </c>
      <c r="C369">
        <f t="shared" si="5"/>
        <v>0.76007970667275204</v>
      </c>
      <c r="D369">
        <v>0.55400000000000005</v>
      </c>
      <c r="E369">
        <v>0.80200000000000005</v>
      </c>
      <c r="F369" s="1">
        <v>1.2100000000000001E-7</v>
      </c>
      <c r="G369">
        <v>6.5153640000000001E-3</v>
      </c>
    </row>
    <row r="370" spans="1:7" x14ac:dyDescent="0.35">
      <c r="A370" t="s">
        <v>948</v>
      </c>
      <c r="B370">
        <v>-0.27395129899999998</v>
      </c>
      <c r="C370">
        <f t="shared" si="5"/>
        <v>0.76036910509496702</v>
      </c>
      <c r="D370">
        <v>0.12</v>
      </c>
      <c r="E370">
        <v>0.39400000000000002</v>
      </c>
      <c r="F370" s="1">
        <v>1.25E-9</v>
      </c>
      <c r="G370" s="1">
        <v>6.7299999999999996E-5</v>
      </c>
    </row>
    <row r="371" spans="1:7" x14ac:dyDescent="0.35">
      <c r="A371" t="s">
        <v>63</v>
      </c>
      <c r="B371">
        <v>-0.273868583</v>
      </c>
      <c r="C371">
        <f t="shared" si="5"/>
        <v>0.76043200238713438</v>
      </c>
      <c r="D371">
        <v>0.44</v>
      </c>
      <c r="E371">
        <v>0.71899999999999997</v>
      </c>
      <c r="F371" s="1">
        <v>3.6099999999999999E-8</v>
      </c>
      <c r="G371">
        <v>1.9407739999999999E-3</v>
      </c>
    </row>
    <row r="372" spans="1:7" x14ac:dyDescent="0.35">
      <c r="A372" t="s">
        <v>949</v>
      </c>
      <c r="B372">
        <v>-0.273461697</v>
      </c>
      <c r="C372">
        <f t="shared" si="5"/>
        <v>0.76074147447851881</v>
      </c>
      <c r="D372">
        <v>0.89200000000000002</v>
      </c>
      <c r="E372">
        <v>0.98299999999999998</v>
      </c>
      <c r="F372" s="1">
        <v>3.1000000000000003E-11</v>
      </c>
      <c r="G372" s="1">
        <v>1.6700000000000001E-6</v>
      </c>
    </row>
    <row r="373" spans="1:7" x14ac:dyDescent="0.35">
      <c r="A373" t="s">
        <v>950</v>
      </c>
      <c r="B373">
        <v>-0.27324869600000001</v>
      </c>
      <c r="C373">
        <f t="shared" si="5"/>
        <v>0.76090353043175152</v>
      </c>
      <c r="D373">
        <v>0</v>
      </c>
      <c r="E373">
        <v>0.17599999999999999</v>
      </c>
      <c r="F373" s="1">
        <v>8.5600000000000002E-9</v>
      </c>
      <c r="G373">
        <v>4.5974500000000001E-4</v>
      </c>
    </row>
    <row r="374" spans="1:7" x14ac:dyDescent="0.35">
      <c r="A374" t="s">
        <v>573</v>
      </c>
      <c r="B374">
        <v>-0.273223889</v>
      </c>
      <c r="C374">
        <f t="shared" si="5"/>
        <v>0.76092240639975806</v>
      </c>
      <c r="D374">
        <v>0.77700000000000002</v>
      </c>
      <c r="E374">
        <v>0.94099999999999995</v>
      </c>
      <c r="F374" s="1">
        <v>4.32E-9</v>
      </c>
      <c r="G374">
        <v>2.3211099999999999E-4</v>
      </c>
    </row>
    <row r="375" spans="1:7" x14ac:dyDescent="0.35">
      <c r="A375" t="s">
        <v>589</v>
      </c>
      <c r="B375">
        <v>-0.27202985800000001</v>
      </c>
      <c r="C375">
        <f t="shared" si="5"/>
        <v>0.76183151398490312</v>
      </c>
      <c r="D375">
        <v>0.60799999999999998</v>
      </c>
      <c r="E375">
        <v>0.89</v>
      </c>
      <c r="F375" s="1">
        <v>1.4000000000000001E-7</v>
      </c>
      <c r="G375">
        <v>7.5368889999999997E-3</v>
      </c>
    </row>
    <row r="376" spans="1:7" x14ac:dyDescent="0.35">
      <c r="A376" t="s">
        <v>951</v>
      </c>
      <c r="B376">
        <v>-0.27145450100000001</v>
      </c>
      <c r="C376">
        <f t="shared" si="5"/>
        <v>0.76226996520018764</v>
      </c>
      <c r="D376">
        <v>0</v>
      </c>
      <c r="E376">
        <v>0.19800000000000001</v>
      </c>
      <c r="F376" s="1">
        <v>7.4400000000000002E-10</v>
      </c>
      <c r="G376" s="1">
        <v>4.0000000000000003E-5</v>
      </c>
    </row>
    <row r="377" spans="1:7" x14ac:dyDescent="0.35">
      <c r="A377" t="s">
        <v>952</v>
      </c>
      <c r="B377">
        <v>-0.27134273799999997</v>
      </c>
      <c r="C377">
        <f t="shared" si="5"/>
        <v>0.76235516353923061</v>
      </c>
      <c r="D377">
        <v>0.19900000000000001</v>
      </c>
      <c r="E377">
        <v>0.433</v>
      </c>
      <c r="F377" s="1">
        <v>3.6800000000000001E-7</v>
      </c>
      <c r="G377">
        <v>1.9788348000000001E-2</v>
      </c>
    </row>
    <row r="378" spans="1:7" x14ac:dyDescent="0.35">
      <c r="A378" t="s">
        <v>953</v>
      </c>
      <c r="B378">
        <v>-0.27059555400000002</v>
      </c>
      <c r="C378">
        <f t="shared" si="5"/>
        <v>0.76292499597807428</v>
      </c>
      <c r="D378">
        <v>0.13900000000000001</v>
      </c>
      <c r="E378">
        <v>0.372</v>
      </c>
      <c r="F378" s="1">
        <v>1.23E-7</v>
      </c>
      <c r="G378">
        <v>6.5808170000000001E-3</v>
      </c>
    </row>
    <row r="379" spans="1:7" x14ac:dyDescent="0.35">
      <c r="A379" t="s">
        <v>954</v>
      </c>
      <c r="B379">
        <v>-0.27021818600000003</v>
      </c>
      <c r="C379">
        <f t="shared" si="5"/>
        <v>0.76321295378757059</v>
      </c>
      <c r="D379">
        <v>0.88</v>
      </c>
      <c r="E379">
        <v>0.97599999999999998</v>
      </c>
      <c r="F379" s="1">
        <v>4.0600000000000001E-7</v>
      </c>
      <c r="G379">
        <v>2.1804932999999999E-2</v>
      </c>
    </row>
    <row r="380" spans="1:7" x14ac:dyDescent="0.35">
      <c r="A380" t="s">
        <v>955</v>
      </c>
      <c r="B380">
        <v>-0.26970309100000001</v>
      </c>
      <c r="C380">
        <f t="shared" si="5"/>
        <v>0.76360618223030985</v>
      </c>
      <c r="D380">
        <v>0</v>
      </c>
      <c r="E380">
        <v>0.21</v>
      </c>
      <c r="F380" s="1">
        <v>1.86E-10</v>
      </c>
      <c r="G380" s="1">
        <v>9.9799999999999993E-6</v>
      </c>
    </row>
    <row r="381" spans="1:7" x14ac:dyDescent="0.35">
      <c r="A381" t="s">
        <v>956</v>
      </c>
      <c r="B381">
        <v>-0.26968684399999998</v>
      </c>
      <c r="C381">
        <f t="shared" si="5"/>
        <v>0.76361858864073573</v>
      </c>
      <c r="D381">
        <v>0.66900000000000004</v>
      </c>
      <c r="E381">
        <v>0.91900000000000004</v>
      </c>
      <c r="F381" s="1">
        <v>4.1899999999999998E-7</v>
      </c>
      <c r="G381">
        <v>2.2530701E-2</v>
      </c>
    </row>
    <row r="382" spans="1:7" x14ac:dyDescent="0.35">
      <c r="A382" t="s">
        <v>307</v>
      </c>
      <c r="B382">
        <v>-0.26937316500000003</v>
      </c>
      <c r="C382">
        <f t="shared" si="5"/>
        <v>0.76385815732787066</v>
      </c>
      <c r="D382">
        <v>0.76500000000000001</v>
      </c>
      <c r="E382">
        <v>0.96099999999999997</v>
      </c>
      <c r="F382" s="1">
        <v>2.1500000000000001E-8</v>
      </c>
      <c r="G382">
        <v>1.154899E-3</v>
      </c>
    </row>
    <row r="383" spans="1:7" x14ac:dyDescent="0.35">
      <c r="A383" t="s">
        <v>957</v>
      </c>
      <c r="B383">
        <v>-0.269218874</v>
      </c>
      <c r="C383">
        <f t="shared" si="5"/>
        <v>0.76397602285938448</v>
      </c>
      <c r="D383">
        <v>0.03</v>
      </c>
      <c r="E383">
        <v>0.23</v>
      </c>
      <c r="F383" s="1">
        <v>1.4500000000000001E-8</v>
      </c>
      <c r="G383">
        <v>7.7852200000000002E-4</v>
      </c>
    </row>
    <row r="384" spans="1:7" x14ac:dyDescent="0.35">
      <c r="A384" t="s">
        <v>958</v>
      </c>
      <c r="B384">
        <v>-0.26909130199999998</v>
      </c>
      <c r="C384">
        <f t="shared" si="5"/>
        <v>0.764073491025545</v>
      </c>
      <c r="D384">
        <v>0.44600000000000001</v>
      </c>
      <c r="E384">
        <v>0.73799999999999999</v>
      </c>
      <c r="F384" s="1">
        <v>2.8599999999999999E-7</v>
      </c>
      <c r="G384">
        <v>1.5351426E-2</v>
      </c>
    </row>
    <row r="385" spans="1:7" x14ac:dyDescent="0.35">
      <c r="A385" t="s">
        <v>959</v>
      </c>
      <c r="B385">
        <v>-0.26865858199999998</v>
      </c>
      <c r="C385">
        <f t="shared" si="5"/>
        <v>0.76440419245198199</v>
      </c>
      <c r="D385">
        <v>0.60199999999999998</v>
      </c>
      <c r="E385">
        <v>0.88500000000000001</v>
      </c>
      <c r="F385" s="1">
        <v>2.5600000000000002E-7</v>
      </c>
      <c r="G385">
        <v>1.3731751E-2</v>
      </c>
    </row>
    <row r="386" spans="1:7" x14ac:dyDescent="0.35">
      <c r="A386" t="s">
        <v>960</v>
      </c>
      <c r="B386">
        <v>-0.26861547899999999</v>
      </c>
      <c r="C386">
        <f t="shared" si="5"/>
        <v>0.76443714127598072</v>
      </c>
      <c r="D386">
        <v>0.38600000000000001</v>
      </c>
      <c r="E386">
        <v>0.68500000000000005</v>
      </c>
      <c r="F386" s="1">
        <v>4.0600000000000001E-7</v>
      </c>
      <c r="G386">
        <v>2.1817420000000001E-2</v>
      </c>
    </row>
    <row r="387" spans="1:7" x14ac:dyDescent="0.35">
      <c r="A387" t="s">
        <v>961</v>
      </c>
      <c r="B387">
        <v>-0.26851510899999997</v>
      </c>
      <c r="C387">
        <f t="shared" si="5"/>
        <v>0.76451387168250162</v>
      </c>
      <c r="D387">
        <v>0.193</v>
      </c>
      <c r="E387">
        <v>0.47199999999999998</v>
      </c>
      <c r="F387" s="1">
        <v>4.0000000000000001E-8</v>
      </c>
      <c r="G387">
        <v>2.1468160000000002E-3</v>
      </c>
    </row>
    <row r="388" spans="1:7" x14ac:dyDescent="0.35">
      <c r="A388" t="s">
        <v>962</v>
      </c>
      <c r="B388">
        <v>-0.26844181900000003</v>
      </c>
      <c r="C388">
        <f t="shared" ref="C388:C451" si="6">EXP(B388)</f>
        <v>0.76456990495747146</v>
      </c>
      <c r="D388">
        <v>4.8000000000000001E-2</v>
      </c>
      <c r="E388">
        <v>0.27400000000000002</v>
      </c>
      <c r="F388" s="1">
        <v>5.1899999999999997E-9</v>
      </c>
      <c r="G388">
        <v>2.789E-4</v>
      </c>
    </row>
    <row r="389" spans="1:7" x14ac:dyDescent="0.35">
      <c r="A389" t="s">
        <v>963</v>
      </c>
      <c r="B389">
        <v>-0.26842286199999998</v>
      </c>
      <c r="C389">
        <f t="shared" si="6"/>
        <v>0.76458439904654163</v>
      </c>
      <c r="D389">
        <v>0.48199999999999998</v>
      </c>
      <c r="E389">
        <v>0.77500000000000002</v>
      </c>
      <c r="F389" s="1">
        <v>3.3099999999999999E-7</v>
      </c>
      <c r="G389">
        <v>1.7798047000000001E-2</v>
      </c>
    </row>
    <row r="390" spans="1:7" x14ac:dyDescent="0.35">
      <c r="A390" t="s">
        <v>285</v>
      </c>
      <c r="B390">
        <v>-0.26801392200000002</v>
      </c>
      <c r="C390">
        <f t="shared" si="6"/>
        <v>0.76489713213086319</v>
      </c>
      <c r="D390">
        <v>0.747</v>
      </c>
      <c r="E390">
        <v>0.94399999999999995</v>
      </c>
      <c r="F390" s="1">
        <v>2.8000000000000002E-7</v>
      </c>
      <c r="G390">
        <v>1.5054692999999999E-2</v>
      </c>
    </row>
    <row r="391" spans="1:7" x14ac:dyDescent="0.35">
      <c r="A391" t="s">
        <v>640</v>
      </c>
      <c r="B391">
        <v>-0.267788478</v>
      </c>
      <c r="C391">
        <f t="shared" si="6"/>
        <v>0.76506959303932731</v>
      </c>
      <c r="D391">
        <v>1</v>
      </c>
      <c r="E391">
        <v>1</v>
      </c>
      <c r="F391" s="1">
        <v>3.15E-17</v>
      </c>
      <c r="G391" s="1">
        <v>1.6900000000000001E-12</v>
      </c>
    </row>
    <row r="392" spans="1:7" x14ac:dyDescent="0.35">
      <c r="A392" t="s">
        <v>964</v>
      </c>
      <c r="B392">
        <v>-0.26711247500000002</v>
      </c>
      <c r="C392">
        <f t="shared" si="6"/>
        <v>0.76558695722960102</v>
      </c>
      <c r="D392">
        <v>0.54800000000000004</v>
      </c>
      <c r="E392">
        <v>0.82399999999999995</v>
      </c>
      <c r="F392" s="1">
        <v>1.2100000000000001E-7</v>
      </c>
      <c r="G392">
        <v>6.5228960000000002E-3</v>
      </c>
    </row>
    <row r="393" spans="1:7" x14ac:dyDescent="0.35">
      <c r="A393" t="s">
        <v>965</v>
      </c>
      <c r="B393">
        <v>-0.26663622100000001</v>
      </c>
      <c r="C393">
        <f t="shared" si="6"/>
        <v>0.76595165791851694</v>
      </c>
      <c r="D393">
        <v>0.14499999999999999</v>
      </c>
      <c r="E393">
        <v>0.40100000000000002</v>
      </c>
      <c r="F393" s="1">
        <v>3.4200000000000002E-8</v>
      </c>
      <c r="G393">
        <v>1.8359559999999999E-3</v>
      </c>
    </row>
    <row r="394" spans="1:7" x14ac:dyDescent="0.35">
      <c r="A394" t="s">
        <v>354</v>
      </c>
      <c r="B394">
        <v>-0.26232006600000002</v>
      </c>
      <c r="C394">
        <f t="shared" si="6"/>
        <v>0.7692647688032751</v>
      </c>
      <c r="D394">
        <v>0.51800000000000002</v>
      </c>
      <c r="E394">
        <v>0.83599999999999997</v>
      </c>
      <c r="F394" s="1">
        <v>1.1900000000000001E-8</v>
      </c>
      <c r="G394">
        <v>6.3740300000000004E-4</v>
      </c>
    </row>
    <row r="395" spans="1:7" x14ac:dyDescent="0.35">
      <c r="A395" t="s">
        <v>966</v>
      </c>
      <c r="B395">
        <v>-0.26218620500000001</v>
      </c>
      <c r="C395">
        <f t="shared" si="6"/>
        <v>0.76936775024693771</v>
      </c>
      <c r="D395">
        <v>0.114</v>
      </c>
      <c r="E395">
        <v>0.35699999999999998</v>
      </c>
      <c r="F395" s="1">
        <v>2.9700000000000001E-8</v>
      </c>
      <c r="G395">
        <v>1.5928769999999999E-3</v>
      </c>
    </row>
    <row r="396" spans="1:7" x14ac:dyDescent="0.35">
      <c r="A396" t="s">
        <v>967</v>
      </c>
      <c r="B396">
        <v>-0.26198289400000002</v>
      </c>
      <c r="C396">
        <f t="shared" si="6"/>
        <v>0.76952418707573333</v>
      </c>
      <c r="D396">
        <v>4.8000000000000001E-2</v>
      </c>
      <c r="E396">
        <v>0.247</v>
      </c>
      <c r="F396" s="1">
        <v>9.8599999999999996E-8</v>
      </c>
      <c r="G396">
        <v>5.2954949999999999E-3</v>
      </c>
    </row>
    <row r="397" spans="1:7" x14ac:dyDescent="0.35">
      <c r="A397" t="s">
        <v>567</v>
      </c>
      <c r="B397">
        <v>-0.26005991699999997</v>
      </c>
      <c r="C397">
        <f t="shared" si="6"/>
        <v>0.77100538808972774</v>
      </c>
      <c r="D397">
        <v>0.53</v>
      </c>
      <c r="E397">
        <v>0.78700000000000003</v>
      </c>
      <c r="F397" s="1">
        <v>7.5300000000000003E-7</v>
      </c>
      <c r="G397">
        <v>4.0472545999999998E-2</v>
      </c>
    </row>
    <row r="398" spans="1:7" x14ac:dyDescent="0.35">
      <c r="A398" t="s">
        <v>968</v>
      </c>
      <c r="B398">
        <v>-0.26001289100000002</v>
      </c>
      <c r="C398">
        <f t="shared" si="6"/>
        <v>0.77104164624163929</v>
      </c>
      <c r="D398">
        <v>0.75900000000000001</v>
      </c>
      <c r="E398">
        <v>0.96599999999999997</v>
      </c>
      <c r="F398" s="1">
        <v>2.9900000000000003E-8</v>
      </c>
      <c r="G398">
        <v>1.603873E-3</v>
      </c>
    </row>
    <row r="399" spans="1:7" x14ac:dyDescent="0.35">
      <c r="A399" t="s">
        <v>969</v>
      </c>
      <c r="B399">
        <v>-0.25993238000000002</v>
      </c>
      <c r="C399">
        <f t="shared" si="6"/>
        <v>0.77110372607464095</v>
      </c>
      <c r="D399">
        <v>0.63300000000000001</v>
      </c>
      <c r="E399">
        <v>0.89</v>
      </c>
      <c r="F399" s="1">
        <v>6.5400000000000001E-7</v>
      </c>
      <c r="G399">
        <v>3.5140598000000002E-2</v>
      </c>
    </row>
    <row r="400" spans="1:7" x14ac:dyDescent="0.35">
      <c r="A400" t="s">
        <v>970</v>
      </c>
      <c r="B400">
        <v>-0.25952409500000001</v>
      </c>
      <c r="C400">
        <f t="shared" si="6"/>
        <v>0.77141862043838971</v>
      </c>
      <c r="D400">
        <v>0.51800000000000002</v>
      </c>
      <c r="E400">
        <v>0.8</v>
      </c>
      <c r="F400" s="1">
        <v>8.4499999999999996E-8</v>
      </c>
      <c r="G400">
        <v>4.5374619999999999E-3</v>
      </c>
    </row>
    <row r="401" spans="1:7" x14ac:dyDescent="0.35">
      <c r="A401" t="s">
        <v>971</v>
      </c>
      <c r="B401">
        <v>-0.25951936799999997</v>
      </c>
      <c r="C401">
        <f t="shared" si="6"/>
        <v>0.77142226694282712</v>
      </c>
      <c r="D401">
        <v>1.2E-2</v>
      </c>
      <c r="E401">
        <v>0.21</v>
      </c>
      <c r="F401" s="1">
        <v>3.3900000000000001E-9</v>
      </c>
      <c r="G401">
        <v>1.81972E-4</v>
      </c>
    </row>
    <row r="402" spans="1:7" x14ac:dyDescent="0.35">
      <c r="A402" t="s">
        <v>972</v>
      </c>
      <c r="B402">
        <v>-0.25866329399999999</v>
      </c>
      <c r="C402">
        <f t="shared" si="6"/>
        <v>0.77208294424255841</v>
      </c>
      <c r="D402">
        <v>0.40400000000000003</v>
      </c>
      <c r="E402">
        <v>0.73299999999999998</v>
      </c>
      <c r="F402" s="1">
        <v>9.5800000000000004E-9</v>
      </c>
      <c r="G402">
        <v>5.1437100000000001E-4</v>
      </c>
    </row>
    <row r="403" spans="1:7" x14ac:dyDescent="0.35">
      <c r="A403" t="s">
        <v>13</v>
      </c>
      <c r="B403">
        <v>-0.25714361000000002</v>
      </c>
      <c r="C403">
        <f t="shared" si="6"/>
        <v>0.77325715833079656</v>
      </c>
      <c r="D403">
        <v>0.50600000000000001</v>
      </c>
      <c r="E403">
        <v>0.79200000000000004</v>
      </c>
      <c r="F403" s="1">
        <v>7.3300000000000001E-9</v>
      </c>
      <c r="G403">
        <v>3.9358999999999998E-4</v>
      </c>
    </row>
    <row r="404" spans="1:7" x14ac:dyDescent="0.35">
      <c r="A404" t="s">
        <v>973</v>
      </c>
      <c r="B404">
        <v>-0.25617379499999998</v>
      </c>
      <c r="C404">
        <f t="shared" si="6"/>
        <v>0.77400743847946862</v>
      </c>
      <c r="D404">
        <v>4.8000000000000001E-2</v>
      </c>
      <c r="E404">
        <v>0.23</v>
      </c>
      <c r="F404" s="1">
        <v>4.03E-7</v>
      </c>
      <c r="G404">
        <v>2.1625958000000001E-2</v>
      </c>
    </row>
    <row r="405" spans="1:7" x14ac:dyDescent="0.35">
      <c r="A405" t="s">
        <v>974</v>
      </c>
      <c r="B405">
        <v>-0.25518462400000003</v>
      </c>
      <c r="C405">
        <f t="shared" si="6"/>
        <v>0.7747734429836588</v>
      </c>
      <c r="D405">
        <v>0.5</v>
      </c>
      <c r="E405">
        <v>0.80400000000000005</v>
      </c>
      <c r="F405" s="1">
        <v>1.61E-7</v>
      </c>
      <c r="G405">
        <v>8.6548800000000002E-3</v>
      </c>
    </row>
    <row r="406" spans="1:7" x14ac:dyDescent="0.35">
      <c r="A406" t="s">
        <v>975</v>
      </c>
      <c r="B406">
        <v>-0.255070511</v>
      </c>
      <c r="C406">
        <f t="shared" si="6"/>
        <v>0.77486185975021327</v>
      </c>
      <c r="D406">
        <v>0.23499999999999999</v>
      </c>
      <c r="E406">
        <v>0.496</v>
      </c>
      <c r="F406" s="1">
        <v>1.5599999999999999E-7</v>
      </c>
      <c r="G406">
        <v>8.3907059999999995E-3</v>
      </c>
    </row>
    <row r="407" spans="1:7" x14ac:dyDescent="0.35">
      <c r="A407" t="s">
        <v>976</v>
      </c>
      <c r="B407">
        <v>-0.25505502699999999</v>
      </c>
      <c r="C407">
        <f t="shared" si="6"/>
        <v>0.77487385780413831</v>
      </c>
      <c r="D407">
        <v>0.434</v>
      </c>
      <c r="E407">
        <v>0.71899999999999997</v>
      </c>
      <c r="F407" s="1">
        <v>1.3899999999999999E-7</v>
      </c>
      <c r="G407">
        <v>7.4631200000000002E-3</v>
      </c>
    </row>
    <row r="408" spans="1:7" x14ac:dyDescent="0.35">
      <c r="A408" t="s">
        <v>977</v>
      </c>
      <c r="B408">
        <v>-0.254509663</v>
      </c>
      <c r="C408">
        <f t="shared" si="6"/>
        <v>0.77529656136390113</v>
      </c>
      <c r="D408">
        <v>7.1999999999999995E-2</v>
      </c>
      <c r="E408">
        <v>0.32500000000000001</v>
      </c>
      <c r="F408" s="1">
        <v>1.55E-9</v>
      </c>
      <c r="G408" s="1">
        <v>8.3300000000000005E-5</v>
      </c>
    </row>
    <row r="409" spans="1:7" x14ac:dyDescent="0.35">
      <c r="A409" t="s">
        <v>978</v>
      </c>
      <c r="B409">
        <v>-0.25449281099999999</v>
      </c>
      <c r="C409">
        <f t="shared" si="6"/>
        <v>0.77530962677164206</v>
      </c>
      <c r="D409">
        <v>1.7999999999999999E-2</v>
      </c>
      <c r="E409">
        <v>0.23</v>
      </c>
      <c r="F409" s="1">
        <v>1.2900000000000001E-9</v>
      </c>
      <c r="G409" s="1">
        <v>6.9099999999999999E-5</v>
      </c>
    </row>
    <row r="410" spans="1:7" x14ac:dyDescent="0.35">
      <c r="A410" t="s">
        <v>979</v>
      </c>
      <c r="B410">
        <v>-0.254218212</v>
      </c>
      <c r="C410">
        <f t="shared" si="6"/>
        <v>0.77552255525348002</v>
      </c>
      <c r="D410">
        <v>0.38600000000000001</v>
      </c>
      <c r="E410">
        <v>0.69399999999999995</v>
      </c>
      <c r="F410" s="1">
        <v>1.1200000000000001E-9</v>
      </c>
      <c r="G410" s="1">
        <v>6.0000000000000002E-5</v>
      </c>
    </row>
    <row r="411" spans="1:7" x14ac:dyDescent="0.35">
      <c r="A411" t="s">
        <v>980</v>
      </c>
      <c r="B411">
        <v>-0.253969799</v>
      </c>
      <c r="C411">
        <f t="shared" si="6"/>
        <v>0.77571522906834756</v>
      </c>
      <c r="D411">
        <v>1.2E-2</v>
      </c>
      <c r="E411">
        <v>0.222</v>
      </c>
      <c r="F411" s="1">
        <v>9.7199999999999995E-10</v>
      </c>
      <c r="G411" s="1">
        <v>5.2200000000000002E-5</v>
      </c>
    </row>
    <row r="412" spans="1:7" x14ac:dyDescent="0.35">
      <c r="A412" t="s">
        <v>604</v>
      </c>
      <c r="B412">
        <v>-0.25380958100000001</v>
      </c>
      <c r="C412">
        <f t="shared" si="6"/>
        <v>0.77583952256768052</v>
      </c>
      <c r="D412">
        <v>0.46400000000000002</v>
      </c>
      <c r="E412">
        <v>0.78500000000000003</v>
      </c>
      <c r="F412" s="1">
        <v>3.7600000000000003E-9</v>
      </c>
      <c r="G412">
        <v>2.0199700000000001E-4</v>
      </c>
    </row>
    <row r="413" spans="1:7" x14ac:dyDescent="0.35">
      <c r="A413" t="s">
        <v>981</v>
      </c>
      <c r="B413">
        <v>-0.25328751900000002</v>
      </c>
      <c r="C413">
        <f t="shared" si="6"/>
        <v>0.77624466464595132</v>
      </c>
      <c r="D413">
        <v>7.8E-2</v>
      </c>
      <c r="E413">
        <v>0.29799999999999999</v>
      </c>
      <c r="F413" s="1">
        <v>5.0400000000000001E-8</v>
      </c>
      <c r="G413">
        <v>2.7082349999999998E-3</v>
      </c>
    </row>
    <row r="414" spans="1:7" x14ac:dyDescent="0.35">
      <c r="A414" t="s">
        <v>982</v>
      </c>
      <c r="B414">
        <v>-0.25294591999999999</v>
      </c>
      <c r="C414">
        <f t="shared" si="6"/>
        <v>0.77650987434225438</v>
      </c>
      <c r="D414">
        <v>9.6000000000000002E-2</v>
      </c>
      <c r="E414">
        <v>0.32800000000000001</v>
      </c>
      <c r="F414" s="1">
        <v>5.3599999999999997E-8</v>
      </c>
      <c r="G414">
        <v>2.8775939999999998E-3</v>
      </c>
    </row>
    <row r="415" spans="1:7" x14ac:dyDescent="0.35">
      <c r="A415" t="s">
        <v>983</v>
      </c>
      <c r="B415">
        <v>-0.25156273499999998</v>
      </c>
      <c r="C415">
        <f t="shared" si="6"/>
        <v>0.77758467430503064</v>
      </c>
      <c r="D415">
        <v>0.03</v>
      </c>
      <c r="E415">
        <v>0.218</v>
      </c>
      <c r="F415" s="1">
        <v>3.0199999999999999E-8</v>
      </c>
      <c r="G415">
        <v>1.6195719999999999E-3</v>
      </c>
    </row>
    <row r="416" spans="1:7" x14ac:dyDescent="0.35">
      <c r="A416" t="s">
        <v>984</v>
      </c>
      <c r="B416">
        <v>-0.25071219</v>
      </c>
      <c r="C416">
        <f t="shared" si="6"/>
        <v>0.77824632640439184</v>
      </c>
      <c r="D416">
        <v>0.45200000000000001</v>
      </c>
      <c r="E416">
        <v>0.76800000000000002</v>
      </c>
      <c r="F416" s="1">
        <v>1.8799999999999999E-7</v>
      </c>
      <c r="G416">
        <v>1.0090887E-2</v>
      </c>
    </row>
    <row r="417" spans="1:7" x14ac:dyDescent="0.35">
      <c r="A417" t="s">
        <v>985</v>
      </c>
      <c r="B417">
        <v>-0.250699642</v>
      </c>
      <c r="C417">
        <f t="shared" si="6"/>
        <v>0.77825609190056411</v>
      </c>
      <c r="D417">
        <v>0.33100000000000002</v>
      </c>
      <c r="E417">
        <v>0.60099999999999998</v>
      </c>
      <c r="F417" s="1">
        <v>1.6899999999999999E-7</v>
      </c>
      <c r="G417">
        <v>9.0623709999999996E-3</v>
      </c>
    </row>
    <row r="418" spans="1:7" x14ac:dyDescent="0.35">
      <c r="A418" t="s">
        <v>986</v>
      </c>
      <c r="B418">
        <v>-0.25058865000000002</v>
      </c>
      <c r="C418">
        <f t="shared" si="6"/>
        <v>0.7783424768946493</v>
      </c>
      <c r="D418">
        <v>0.61399999999999999</v>
      </c>
      <c r="E418">
        <v>0.90200000000000002</v>
      </c>
      <c r="F418" s="1">
        <v>3.3599999999999999E-7</v>
      </c>
      <c r="G418">
        <v>1.8056704999999999E-2</v>
      </c>
    </row>
    <row r="419" spans="1:7" x14ac:dyDescent="0.35">
      <c r="A419" t="s">
        <v>987</v>
      </c>
      <c r="B419">
        <v>-0.25032638499999998</v>
      </c>
      <c r="C419">
        <f t="shared" si="6"/>
        <v>0.77854663565503046</v>
      </c>
      <c r="D419">
        <v>0.06</v>
      </c>
      <c r="E419">
        <v>0.28399999999999997</v>
      </c>
      <c r="F419" s="1">
        <v>1.1199999999999999E-8</v>
      </c>
      <c r="G419">
        <v>6.0198000000000001E-4</v>
      </c>
    </row>
    <row r="420" spans="1:7" x14ac:dyDescent="0.35">
      <c r="A420" t="s">
        <v>988</v>
      </c>
      <c r="B420">
        <v>0.25032537799999999</v>
      </c>
      <c r="C420">
        <f t="shared" si="6"/>
        <v>1.2844432782875717</v>
      </c>
      <c r="D420">
        <v>0.193</v>
      </c>
      <c r="E420">
        <v>5.6000000000000001E-2</v>
      </c>
      <c r="F420" s="1">
        <v>1.7499999999999999E-7</v>
      </c>
      <c r="G420">
        <v>9.3907829999999998E-3</v>
      </c>
    </row>
    <row r="421" spans="1:7" x14ac:dyDescent="0.35">
      <c r="A421" t="s">
        <v>989</v>
      </c>
      <c r="B421">
        <v>0.254591968</v>
      </c>
      <c r="C421">
        <f t="shared" si="6"/>
        <v>1.289935178646743</v>
      </c>
      <c r="D421">
        <v>0.16900000000000001</v>
      </c>
      <c r="E421">
        <v>3.2000000000000001E-2</v>
      </c>
      <c r="F421" s="1">
        <v>5.9600000000000001E-9</v>
      </c>
      <c r="G421">
        <v>3.2005199999999998E-4</v>
      </c>
    </row>
    <row r="422" spans="1:7" x14ac:dyDescent="0.35">
      <c r="A422" t="s">
        <v>990</v>
      </c>
      <c r="B422">
        <v>0.25952313599999999</v>
      </c>
      <c r="C422">
        <f t="shared" si="6"/>
        <v>1.2963117748339676</v>
      </c>
      <c r="D422">
        <v>0.127</v>
      </c>
      <c r="E422">
        <v>1.7000000000000001E-2</v>
      </c>
      <c r="F422" s="1">
        <v>2.7599999999999999E-8</v>
      </c>
      <c r="G422">
        <v>1.4843230000000001E-3</v>
      </c>
    </row>
    <row r="423" spans="1:7" x14ac:dyDescent="0.35">
      <c r="A423" t="s">
        <v>991</v>
      </c>
      <c r="B423">
        <v>0.26071766499999999</v>
      </c>
      <c r="C423">
        <f t="shared" si="6"/>
        <v>1.2978611820637453</v>
      </c>
      <c r="D423">
        <v>0.157</v>
      </c>
      <c r="E423">
        <v>0.02</v>
      </c>
      <c r="F423" s="1">
        <v>2.5599999999999999E-10</v>
      </c>
      <c r="G423" s="1">
        <v>1.3699999999999999E-5</v>
      </c>
    </row>
    <row r="424" spans="1:7" x14ac:dyDescent="0.35">
      <c r="A424" t="s">
        <v>992</v>
      </c>
      <c r="B424">
        <v>0.26493621699999997</v>
      </c>
      <c r="C424">
        <f t="shared" si="6"/>
        <v>1.3033478416917397</v>
      </c>
      <c r="D424">
        <v>0.13300000000000001</v>
      </c>
      <c r="E424">
        <v>1.4999999999999999E-2</v>
      </c>
      <c r="F424" s="1">
        <v>1.85E-9</v>
      </c>
      <c r="G424" s="1">
        <v>9.9500000000000006E-5</v>
      </c>
    </row>
    <row r="425" spans="1:7" x14ac:dyDescent="0.35">
      <c r="A425" t="s">
        <v>993</v>
      </c>
      <c r="B425">
        <v>0.26625845100000001</v>
      </c>
      <c r="C425">
        <f t="shared" si="6"/>
        <v>1.3050723123474761</v>
      </c>
      <c r="D425">
        <v>0.14499999999999999</v>
      </c>
      <c r="E425">
        <v>7.0000000000000001E-3</v>
      </c>
      <c r="F425" s="1">
        <v>1.4500000000000001E-12</v>
      </c>
      <c r="G425" s="1">
        <v>7.7799999999999995E-8</v>
      </c>
    </row>
    <row r="426" spans="1:7" x14ac:dyDescent="0.35">
      <c r="A426" t="s">
        <v>994</v>
      </c>
      <c r="B426">
        <v>0.27360764799999998</v>
      </c>
      <c r="C426">
        <f t="shared" si="6"/>
        <v>1.314698876299542</v>
      </c>
      <c r="D426">
        <v>0.82499999999999996</v>
      </c>
      <c r="E426">
        <v>0.82899999999999996</v>
      </c>
      <c r="F426" s="1">
        <v>5.7899999999999998E-7</v>
      </c>
      <c r="G426">
        <v>3.1121798999999999E-2</v>
      </c>
    </row>
    <row r="427" spans="1:7" x14ac:dyDescent="0.35">
      <c r="A427" t="s">
        <v>995</v>
      </c>
      <c r="B427">
        <v>0.27522567399999998</v>
      </c>
      <c r="C427">
        <f t="shared" si="6"/>
        <v>1.3168278151382973</v>
      </c>
      <c r="D427">
        <v>0.151</v>
      </c>
      <c r="E427">
        <v>3.2000000000000001E-2</v>
      </c>
      <c r="F427" s="1">
        <v>1.2599999999999999E-7</v>
      </c>
      <c r="G427">
        <v>6.7560019999999997E-3</v>
      </c>
    </row>
    <row r="428" spans="1:7" x14ac:dyDescent="0.35">
      <c r="A428" t="s">
        <v>698</v>
      </c>
      <c r="B428">
        <v>0.27574581399999998</v>
      </c>
      <c r="C428">
        <f t="shared" si="6"/>
        <v>1.3175129281199502</v>
      </c>
      <c r="D428">
        <v>0.14499999999999999</v>
      </c>
      <c r="E428">
        <v>2.1999999999999999E-2</v>
      </c>
      <c r="F428" s="1">
        <v>6.7400000000000003E-9</v>
      </c>
      <c r="G428">
        <v>3.6218099999999999E-4</v>
      </c>
    </row>
    <row r="429" spans="1:7" x14ac:dyDescent="0.35">
      <c r="A429" t="s">
        <v>996</v>
      </c>
      <c r="B429">
        <v>0.27630856399999998</v>
      </c>
      <c r="C429">
        <f t="shared" si="6"/>
        <v>1.3182545671793677</v>
      </c>
      <c r="D429">
        <v>0.95199999999999996</v>
      </c>
      <c r="E429">
        <v>0.97299999999999998</v>
      </c>
      <c r="F429" s="1">
        <v>7.7300000000000005E-7</v>
      </c>
      <c r="G429">
        <v>4.1519087000000003E-2</v>
      </c>
    </row>
    <row r="430" spans="1:7" x14ac:dyDescent="0.35">
      <c r="A430" t="s">
        <v>997</v>
      </c>
      <c r="B430">
        <v>0.28811552499999998</v>
      </c>
      <c r="C430">
        <f t="shared" si="6"/>
        <v>1.3339113953364656</v>
      </c>
      <c r="D430">
        <v>0.23499999999999999</v>
      </c>
      <c r="E430">
        <v>8.7999999999999995E-2</v>
      </c>
      <c r="F430" s="1">
        <v>6.2699999999999999E-7</v>
      </c>
      <c r="G430">
        <v>3.3692051000000001E-2</v>
      </c>
    </row>
    <row r="431" spans="1:7" x14ac:dyDescent="0.35">
      <c r="A431" t="s">
        <v>998</v>
      </c>
      <c r="B431">
        <v>0.29149087600000001</v>
      </c>
      <c r="C431">
        <f t="shared" si="6"/>
        <v>1.3384214216776953</v>
      </c>
      <c r="D431">
        <v>0.99399999999999999</v>
      </c>
      <c r="E431">
        <v>1</v>
      </c>
      <c r="F431" s="1">
        <v>1.3399999999999999E-12</v>
      </c>
      <c r="G431" s="1">
        <v>7.1900000000000002E-8</v>
      </c>
    </row>
    <row r="432" spans="1:7" x14ac:dyDescent="0.35">
      <c r="A432" t="s">
        <v>999</v>
      </c>
      <c r="B432">
        <v>0.29471283599999998</v>
      </c>
      <c r="C432">
        <f t="shared" si="6"/>
        <v>1.3427407165225342</v>
      </c>
      <c r="D432">
        <v>0.151</v>
      </c>
      <c r="E432">
        <v>1.7000000000000001E-2</v>
      </c>
      <c r="F432" s="1">
        <v>2.0700000000000001E-10</v>
      </c>
      <c r="G432" s="1">
        <v>1.11E-5</v>
      </c>
    </row>
    <row r="433" spans="1:7" x14ac:dyDescent="0.35">
      <c r="A433" t="s">
        <v>470</v>
      </c>
      <c r="B433">
        <v>0.29653680100000002</v>
      </c>
      <c r="C433">
        <f t="shared" si="6"/>
        <v>1.3451920634994858</v>
      </c>
      <c r="D433">
        <v>0.89800000000000002</v>
      </c>
      <c r="E433">
        <v>0.94599999999999995</v>
      </c>
      <c r="F433" s="1">
        <v>1.38E-9</v>
      </c>
      <c r="G433" s="1">
        <v>7.4300000000000004E-5</v>
      </c>
    </row>
    <row r="434" spans="1:7" x14ac:dyDescent="0.35">
      <c r="A434" t="s">
        <v>675</v>
      </c>
      <c r="B434">
        <v>0.29693572600000001</v>
      </c>
      <c r="C434">
        <f t="shared" si="6"/>
        <v>1.3457288012953619</v>
      </c>
      <c r="D434">
        <v>0.20499999999999999</v>
      </c>
      <c r="E434">
        <v>6.4000000000000001E-2</v>
      </c>
      <c r="F434" s="1">
        <v>1.36E-7</v>
      </c>
      <c r="G434">
        <v>7.2966639999999996E-3</v>
      </c>
    </row>
    <row r="435" spans="1:7" x14ac:dyDescent="0.35">
      <c r="A435" t="s">
        <v>1000</v>
      </c>
      <c r="B435">
        <v>0.29902531300000001</v>
      </c>
      <c r="C435">
        <f t="shared" si="6"/>
        <v>1.3485437587290408</v>
      </c>
      <c r="D435">
        <v>0.22900000000000001</v>
      </c>
      <c r="E435">
        <v>6.4000000000000001E-2</v>
      </c>
      <c r="F435" s="1">
        <v>3.8099999999999999E-9</v>
      </c>
      <c r="G435">
        <v>2.04491E-4</v>
      </c>
    </row>
    <row r="436" spans="1:7" x14ac:dyDescent="0.35">
      <c r="A436" t="s">
        <v>1001</v>
      </c>
      <c r="B436">
        <v>0.30164324999999997</v>
      </c>
      <c r="C436">
        <f t="shared" si="6"/>
        <v>1.3520787865522335</v>
      </c>
      <c r="D436">
        <v>0.114</v>
      </c>
      <c r="E436">
        <v>0.01</v>
      </c>
      <c r="F436" s="1">
        <v>5.8299999999999999E-9</v>
      </c>
      <c r="G436">
        <v>3.1311400000000002E-4</v>
      </c>
    </row>
    <row r="437" spans="1:7" x14ac:dyDescent="0.35">
      <c r="A437" t="s">
        <v>1002</v>
      </c>
      <c r="B437">
        <v>0.30492967100000001</v>
      </c>
      <c r="C437">
        <f t="shared" si="6"/>
        <v>1.3565295962813568</v>
      </c>
      <c r="D437">
        <v>0.90400000000000003</v>
      </c>
      <c r="E437">
        <v>0.96099999999999997</v>
      </c>
      <c r="F437" s="1">
        <v>5.8100000000000004E-9</v>
      </c>
      <c r="G437">
        <v>3.1206499999999999E-4</v>
      </c>
    </row>
    <row r="438" spans="1:7" x14ac:dyDescent="0.35">
      <c r="A438" t="s">
        <v>1003</v>
      </c>
      <c r="B438">
        <v>0.30875878499999998</v>
      </c>
      <c r="C438">
        <f t="shared" si="6"/>
        <v>1.361733860251114</v>
      </c>
      <c r="D438">
        <v>0.32500000000000001</v>
      </c>
      <c r="E438">
        <v>0.161</v>
      </c>
      <c r="F438" s="1">
        <v>7.4700000000000001E-7</v>
      </c>
      <c r="G438">
        <v>4.0128439000000002E-2</v>
      </c>
    </row>
    <row r="439" spans="1:7" x14ac:dyDescent="0.35">
      <c r="A439" t="s">
        <v>1004</v>
      </c>
      <c r="B439">
        <v>0.31015113599999999</v>
      </c>
      <c r="C439">
        <f t="shared" si="6"/>
        <v>1.3636311923227518</v>
      </c>
      <c r="D439">
        <v>0.13300000000000001</v>
      </c>
      <c r="E439">
        <v>2E-3</v>
      </c>
      <c r="F439" s="1">
        <v>5.4300000000000001E-13</v>
      </c>
      <c r="G439" s="1">
        <v>2.9099999999999999E-8</v>
      </c>
    </row>
    <row r="440" spans="1:7" x14ac:dyDescent="0.35">
      <c r="A440" t="s">
        <v>665</v>
      </c>
      <c r="B440">
        <v>0.31068285699999998</v>
      </c>
      <c r="C440">
        <f t="shared" si="6"/>
        <v>1.3643564564659647</v>
      </c>
      <c r="D440">
        <v>0.187</v>
      </c>
      <c r="E440">
        <v>4.9000000000000002E-2</v>
      </c>
      <c r="F440" s="1">
        <v>7.0200000000000007E-8</v>
      </c>
      <c r="G440">
        <v>3.769559E-3</v>
      </c>
    </row>
    <row r="441" spans="1:7" x14ac:dyDescent="0.35">
      <c r="A441" t="s">
        <v>312</v>
      </c>
      <c r="B441">
        <v>0.31132443700000001</v>
      </c>
      <c r="C441">
        <f t="shared" si="6"/>
        <v>1.3652320811429086</v>
      </c>
      <c r="D441">
        <v>1</v>
      </c>
      <c r="E441">
        <v>1</v>
      </c>
      <c r="F441" s="1">
        <v>4.2000000000000003E-21</v>
      </c>
      <c r="G441" s="1">
        <v>2.2600000000000002E-16</v>
      </c>
    </row>
    <row r="442" spans="1:7" x14ac:dyDescent="0.35">
      <c r="A442" t="s">
        <v>1005</v>
      </c>
      <c r="B442">
        <v>0.31186199999999997</v>
      </c>
      <c r="C442">
        <f t="shared" si="6"/>
        <v>1.3659661766897684</v>
      </c>
      <c r="D442">
        <v>0.114</v>
      </c>
      <c r="E442">
        <v>2E-3</v>
      </c>
      <c r="F442" s="1">
        <v>2.9400000000000003E-11</v>
      </c>
      <c r="G442" s="1">
        <v>1.5799999999999999E-6</v>
      </c>
    </row>
    <row r="443" spans="1:7" x14ac:dyDescent="0.35">
      <c r="A443" t="s">
        <v>1006</v>
      </c>
      <c r="B443">
        <v>0.31742664199999998</v>
      </c>
      <c r="C443">
        <f t="shared" si="6"/>
        <v>1.3735884774658187</v>
      </c>
      <c r="D443">
        <v>0.17499999999999999</v>
      </c>
      <c r="E443">
        <v>1.4999999999999999E-2</v>
      </c>
      <c r="F443" s="1">
        <v>2.36E-13</v>
      </c>
      <c r="G443" s="1">
        <v>1.27E-8</v>
      </c>
    </row>
    <row r="444" spans="1:7" x14ac:dyDescent="0.35">
      <c r="A444" t="s">
        <v>269</v>
      </c>
      <c r="B444">
        <v>0.31889580699999998</v>
      </c>
      <c r="C444">
        <f t="shared" si="6"/>
        <v>1.3756079887156869</v>
      </c>
      <c r="D444">
        <v>0.91600000000000004</v>
      </c>
      <c r="E444">
        <v>0.95399999999999996</v>
      </c>
      <c r="F444" s="1">
        <v>2.3199999999999998E-9</v>
      </c>
      <c r="G444">
        <v>1.24361E-4</v>
      </c>
    </row>
    <row r="445" spans="1:7" x14ac:dyDescent="0.35">
      <c r="A445" t="s">
        <v>1007</v>
      </c>
      <c r="B445">
        <v>0.32035905799999997</v>
      </c>
      <c r="C445">
        <f t="shared" si="6"/>
        <v>1.3776223218588681</v>
      </c>
      <c r="D445">
        <v>0.97</v>
      </c>
      <c r="E445">
        <v>0.97599999999999998</v>
      </c>
      <c r="F445" s="1">
        <v>3.8200000000000003E-12</v>
      </c>
      <c r="G445" s="1">
        <v>2.05E-7</v>
      </c>
    </row>
    <row r="446" spans="1:7" x14ac:dyDescent="0.35">
      <c r="A446" t="s">
        <v>1008</v>
      </c>
      <c r="B446">
        <v>0.32099325499999998</v>
      </c>
      <c r="C446">
        <f t="shared" si="6"/>
        <v>1.3784962829049683</v>
      </c>
      <c r="D446">
        <v>0.20499999999999999</v>
      </c>
      <c r="E446">
        <v>5.0999999999999997E-2</v>
      </c>
      <c r="F446" s="1">
        <v>6.1499999999999996E-9</v>
      </c>
      <c r="G446">
        <v>3.3027099999999998E-4</v>
      </c>
    </row>
    <row r="447" spans="1:7" x14ac:dyDescent="0.35">
      <c r="A447" t="s">
        <v>1009</v>
      </c>
      <c r="B447">
        <v>0.32144569699999997</v>
      </c>
      <c r="C447">
        <f t="shared" si="6"/>
        <v>1.3791201136331679</v>
      </c>
      <c r="D447">
        <v>0.193</v>
      </c>
      <c r="E447">
        <v>4.3999999999999997E-2</v>
      </c>
      <c r="F447" s="1">
        <v>3.7799999999999998E-9</v>
      </c>
      <c r="G447">
        <v>2.0317100000000001E-4</v>
      </c>
    </row>
    <row r="448" spans="1:7" x14ac:dyDescent="0.35">
      <c r="A448" t="s">
        <v>687</v>
      </c>
      <c r="B448">
        <v>0.32180022699999999</v>
      </c>
      <c r="C448">
        <f t="shared" si="6"/>
        <v>1.3796091397691499</v>
      </c>
      <c r="D448">
        <v>0.98199999999999998</v>
      </c>
      <c r="E448">
        <v>0.99299999999999999</v>
      </c>
      <c r="F448" s="1">
        <v>4.5200000000000002E-7</v>
      </c>
      <c r="G448">
        <v>2.4287488999999999E-2</v>
      </c>
    </row>
    <row r="449" spans="1:7" x14ac:dyDescent="0.35">
      <c r="A449" t="s">
        <v>115</v>
      </c>
      <c r="B449">
        <v>0.323475132</v>
      </c>
      <c r="C449">
        <f t="shared" si="6"/>
        <v>1.381921790209647</v>
      </c>
      <c r="D449">
        <v>0.98199999999999998</v>
      </c>
      <c r="E449">
        <v>1</v>
      </c>
      <c r="F449" s="1">
        <v>4.1400000000000001E-11</v>
      </c>
      <c r="G449" s="1">
        <v>2.2199999999999999E-6</v>
      </c>
    </row>
    <row r="450" spans="1:7" x14ac:dyDescent="0.35">
      <c r="A450" t="s">
        <v>1010</v>
      </c>
      <c r="B450">
        <v>0.32639959200000002</v>
      </c>
      <c r="C450">
        <f t="shared" si="6"/>
        <v>1.3859690803928424</v>
      </c>
      <c r="D450">
        <v>0.21099999999999999</v>
      </c>
      <c r="E450">
        <v>6.0999999999999999E-2</v>
      </c>
      <c r="F450" s="1">
        <v>2.0199999999999999E-8</v>
      </c>
      <c r="G450">
        <v>1.0861919999999999E-3</v>
      </c>
    </row>
    <row r="451" spans="1:7" x14ac:dyDescent="0.35">
      <c r="A451" t="s">
        <v>1011</v>
      </c>
      <c r="B451">
        <v>0.32863097899999999</v>
      </c>
      <c r="C451">
        <f t="shared" si="6"/>
        <v>1.38906516678005</v>
      </c>
      <c r="D451">
        <v>0.16300000000000001</v>
      </c>
      <c r="E451">
        <v>0</v>
      </c>
      <c r="F451" s="1">
        <v>7.2100000000000003E-17</v>
      </c>
      <c r="G451" s="1">
        <v>3.8700000000000003E-12</v>
      </c>
    </row>
    <row r="452" spans="1:7" x14ac:dyDescent="0.35">
      <c r="A452" t="s">
        <v>1012</v>
      </c>
      <c r="B452">
        <v>0.33099790499999998</v>
      </c>
      <c r="C452">
        <f t="shared" ref="C452:C515" si="7">EXP(B452)</f>
        <v>1.3923568753174849</v>
      </c>
      <c r="D452">
        <v>0.84299999999999997</v>
      </c>
      <c r="E452">
        <v>0.80900000000000005</v>
      </c>
      <c r="F452" s="1">
        <v>1.02E-7</v>
      </c>
      <c r="G452">
        <v>5.5053869999999996E-3</v>
      </c>
    </row>
    <row r="453" spans="1:7" x14ac:dyDescent="0.35">
      <c r="A453" t="s">
        <v>1013</v>
      </c>
      <c r="B453">
        <v>0.33471288300000002</v>
      </c>
      <c r="C453">
        <f t="shared" si="7"/>
        <v>1.3975390703877957</v>
      </c>
      <c r="D453">
        <v>0.18099999999999999</v>
      </c>
      <c r="E453">
        <v>2.9000000000000001E-2</v>
      </c>
      <c r="F453" s="1">
        <v>1.1399999999999999E-10</v>
      </c>
      <c r="G453" s="1">
        <v>6.1199999999999999E-6</v>
      </c>
    </row>
    <row r="454" spans="1:7" x14ac:dyDescent="0.35">
      <c r="A454" t="s">
        <v>1014</v>
      </c>
      <c r="B454">
        <v>0.33898276199999999</v>
      </c>
      <c r="C454">
        <f t="shared" si="7"/>
        <v>1.4035191511410705</v>
      </c>
      <c r="D454">
        <v>0.88600000000000001</v>
      </c>
      <c r="E454">
        <v>0.89</v>
      </c>
      <c r="F454" s="1">
        <v>3.2100000000000003E-8</v>
      </c>
      <c r="G454">
        <v>1.726235E-3</v>
      </c>
    </row>
    <row r="455" spans="1:7" x14ac:dyDescent="0.35">
      <c r="A455" t="s">
        <v>290</v>
      </c>
      <c r="B455">
        <v>0.34205414099999998</v>
      </c>
      <c r="C455">
        <f t="shared" si="7"/>
        <v>1.4078365171276548</v>
      </c>
      <c r="D455">
        <v>0.157</v>
      </c>
      <c r="E455">
        <v>2.9000000000000001E-2</v>
      </c>
      <c r="F455" s="1">
        <v>1.3200000000000001E-8</v>
      </c>
      <c r="G455">
        <v>7.0818699999999999E-4</v>
      </c>
    </row>
    <row r="456" spans="1:7" x14ac:dyDescent="0.35">
      <c r="A456" t="s">
        <v>1015</v>
      </c>
      <c r="B456">
        <v>0.34211894399999998</v>
      </c>
      <c r="C456">
        <f t="shared" si="7"/>
        <v>1.4079277521135927</v>
      </c>
      <c r="D456">
        <v>0.151</v>
      </c>
      <c r="E456">
        <v>2.1999999999999999E-2</v>
      </c>
      <c r="F456" s="1">
        <v>1.6999999999999999E-9</v>
      </c>
      <c r="G456" s="1">
        <v>9.1399999999999999E-5</v>
      </c>
    </row>
    <row r="457" spans="1:7" x14ac:dyDescent="0.35">
      <c r="A457" t="s">
        <v>1016</v>
      </c>
      <c r="B457">
        <v>0.35045443300000001</v>
      </c>
      <c r="C457">
        <f t="shared" si="7"/>
        <v>1.4197125662641246</v>
      </c>
      <c r="D457">
        <v>0.217</v>
      </c>
      <c r="E457">
        <v>0.02</v>
      </c>
      <c r="F457" s="1">
        <v>5.3000000000000003E-16</v>
      </c>
      <c r="G457" s="1">
        <v>2.8499999999999999E-11</v>
      </c>
    </row>
    <row r="458" spans="1:7" x14ac:dyDescent="0.35">
      <c r="A458" t="s">
        <v>1017</v>
      </c>
      <c r="B458">
        <v>0.35603949400000001</v>
      </c>
      <c r="C458">
        <f t="shared" si="7"/>
        <v>1.4276639313097448</v>
      </c>
      <c r="D458">
        <v>0.21099999999999999</v>
      </c>
      <c r="E458">
        <v>0.01</v>
      </c>
      <c r="F458" s="1">
        <v>3.1600000000000001E-18</v>
      </c>
      <c r="G458" s="1">
        <v>1.7000000000000001E-13</v>
      </c>
    </row>
    <row r="459" spans="1:7" x14ac:dyDescent="0.35">
      <c r="A459" t="s">
        <v>1018</v>
      </c>
      <c r="B459">
        <v>0.35636126499999998</v>
      </c>
      <c r="C459">
        <f t="shared" si="7"/>
        <v>1.4281233860762319</v>
      </c>
      <c r="D459">
        <v>0.97</v>
      </c>
      <c r="E459">
        <v>0.99</v>
      </c>
      <c r="F459" s="1">
        <v>2.5599999999999998E-19</v>
      </c>
      <c r="G459" s="1">
        <v>1.38E-14</v>
      </c>
    </row>
    <row r="460" spans="1:7" x14ac:dyDescent="0.35">
      <c r="A460" t="s">
        <v>1019</v>
      </c>
      <c r="B460">
        <v>0.359513792</v>
      </c>
      <c r="C460">
        <f t="shared" si="7"/>
        <v>1.4326326877231521</v>
      </c>
      <c r="D460">
        <v>0.41599999999999998</v>
      </c>
      <c r="E460">
        <v>0.19600000000000001</v>
      </c>
      <c r="F460" s="1">
        <v>4.3699999999999996E-9</v>
      </c>
      <c r="G460">
        <v>2.34701E-4</v>
      </c>
    </row>
    <row r="461" spans="1:7" x14ac:dyDescent="0.35">
      <c r="A461" t="s">
        <v>219</v>
      </c>
      <c r="B461">
        <v>0.36157154800000002</v>
      </c>
      <c r="C461">
        <f t="shared" si="7"/>
        <v>1.4355837314547681</v>
      </c>
      <c r="D461">
        <v>1</v>
      </c>
      <c r="E461">
        <v>0.995</v>
      </c>
      <c r="F461" s="1">
        <v>8.86E-17</v>
      </c>
      <c r="G461" s="1">
        <v>4.7599999999999999E-12</v>
      </c>
    </row>
    <row r="462" spans="1:7" x14ac:dyDescent="0.35">
      <c r="A462" t="s">
        <v>1020</v>
      </c>
      <c r="B462">
        <v>0.36302595500000001</v>
      </c>
      <c r="C462">
        <f t="shared" si="7"/>
        <v>1.4376731735641808</v>
      </c>
      <c r="D462">
        <v>0.24099999999999999</v>
      </c>
      <c r="E462">
        <v>6.6000000000000003E-2</v>
      </c>
      <c r="F462" s="1">
        <v>1.68E-9</v>
      </c>
      <c r="G462" s="1">
        <v>9.0500000000000004E-5</v>
      </c>
    </row>
    <row r="463" spans="1:7" x14ac:dyDescent="0.35">
      <c r="A463" t="s">
        <v>1021</v>
      </c>
      <c r="B463">
        <v>0.364647638</v>
      </c>
      <c r="C463">
        <f t="shared" si="7"/>
        <v>1.4400065151681494</v>
      </c>
      <c r="D463">
        <v>0.36699999999999999</v>
      </c>
      <c r="E463">
        <v>0.193</v>
      </c>
      <c r="F463" s="1">
        <v>6.0699999999999997E-7</v>
      </c>
      <c r="G463">
        <v>3.2587366999999999E-2</v>
      </c>
    </row>
    <row r="464" spans="1:7" x14ac:dyDescent="0.35">
      <c r="A464" t="s">
        <v>1022</v>
      </c>
      <c r="B464">
        <v>0.366268922</v>
      </c>
      <c r="C464">
        <f t="shared" si="7"/>
        <v>1.4423430682873664</v>
      </c>
      <c r="D464">
        <v>0.26500000000000001</v>
      </c>
      <c r="E464">
        <v>7.5999999999999998E-2</v>
      </c>
      <c r="F464" s="1">
        <v>1.8500000000000001E-10</v>
      </c>
      <c r="G464" s="1">
        <v>9.9199999999999999E-6</v>
      </c>
    </row>
    <row r="465" spans="1:7" x14ac:dyDescent="0.35">
      <c r="A465" t="s">
        <v>1023</v>
      </c>
      <c r="B465">
        <v>0.36662887799999999</v>
      </c>
      <c r="C465">
        <f t="shared" si="7"/>
        <v>1.4428623417810529</v>
      </c>
      <c r="D465">
        <v>0.38600000000000001</v>
      </c>
      <c r="E465">
        <v>0.22500000000000001</v>
      </c>
      <c r="F465" s="1">
        <v>7.1500000000000004E-7</v>
      </c>
      <c r="G465">
        <v>3.8401655999999999E-2</v>
      </c>
    </row>
    <row r="466" spans="1:7" x14ac:dyDescent="0.35">
      <c r="A466" t="s">
        <v>1024</v>
      </c>
      <c r="B466">
        <v>0.36984371500000002</v>
      </c>
      <c r="C466">
        <f t="shared" si="7"/>
        <v>1.4475083731386107</v>
      </c>
      <c r="D466">
        <v>0.72899999999999998</v>
      </c>
      <c r="E466">
        <v>0.59399999999999997</v>
      </c>
      <c r="F466" s="1">
        <v>4.3399999999999998E-8</v>
      </c>
      <c r="G466">
        <v>2.3308460000000001E-3</v>
      </c>
    </row>
    <row r="467" spans="1:7" x14ac:dyDescent="0.35">
      <c r="A467" t="s">
        <v>1025</v>
      </c>
      <c r="B467">
        <v>0.37281413800000002</v>
      </c>
      <c r="C467">
        <f t="shared" si="7"/>
        <v>1.4518144776125481</v>
      </c>
      <c r="D467">
        <v>0.82499999999999996</v>
      </c>
      <c r="E467">
        <v>0.85799999999999998</v>
      </c>
      <c r="F467" s="1">
        <v>2.1699999999999999E-8</v>
      </c>
      <c r="G467">
        <v>1.163816E-3</v>
      </c>
    </row>
    <row r="468" spans="1:7" x14ac:dyDescent="0.35">
      <c r="A468" t="s">
        <v>1026</v>
      </c>
      <c r="B468">
        <v>0.38253500600000001</v>
      </c>
      <c r="C468">
        <f t="shared" si="7"/>
        <v>1.4659961921220475</v>
      </c>
      <c r="D468">
        <v>0.84299999999999997</v>
      </c>
      <c r="E468">
        <v>0.85599999999999998</v>
      </c>
      <c r="F468" s="1">
        <v>1.9699999999999999E-10</v>
      </c>
      <c r="G468" s="1">
        <v>1.06E-5</v>
      </c>
    </row>
    <row r="469" spans="1:7" x14ac:dyDescent="0.35">
      <c r="A469" t="s">
        <v>451</v>
      </c>
      <c r="B469">
        <v>0.38317747099999999</v>
      </c>
      <c r="C469">
        <f t="shared" si="7"/>
        <v>1.4669383459836525</v>
      </c>
      <c r="D469">
        <v>0.31900000000000001</v>
      </c>
      <c r="E469">
        <v>0.14699999999999999</v>
      </c>
      <c r="F469" s="1">
        <v>1.79E-7</v>
      </c>
      <c r="G469">
        <v>9.6316660000000005E-3</v>
      </c>
    </row>
    <row r="470" spans="1:7" x14ac:dyDescent="0.35">
      <c r="A470" t="s">
        <v>679</v>
      </c>
      <c r="B470">
        <v>0.38380164300000003</v>
      </c>
      <c r="C470">
        <f t="shared" si="7"/>
        <v>1.4678542536371619</v>
      </c>
      <c r="D470">
        <v>0.93400000000000005</v>
      </c>
      <c r="E470">
        <v>0.92200000000000004</v>
      </c>
      <c r="F470" s="1">
        <v>1.1499999999999999E-12</v>
      </c>
      <c r="G470" s="1">
        <v>6.1700000000000003E-8</v>
      </c>
    </row>
    <row r="471" spans="1:7" x14ac:dyDescent="0.35">
      <c r="A471" t="s">
        <v>1027</v>
      </c>
      <c r="B471">
        <v>0.38450194900000001</v>
      </c>
      <c r="C471">
        <f t="shared" si="7"/>
        <v>1.4688825608009219</v>
      </c>
      <c r="D471">
        <v>0.40400000000000003</v>
      </c>
      <c r="E471">
        <v>0.188</v>
      </c>
      <c r="F471" s="1">
        <v>4.3299999999999997E-9</v>
      </c>
      <c r="G471">
        <v>2.3238299999999999E-4</v>
      </c>
    </row>
    <row r="472" spans="1:7" x14ac:dyDescent="0.35">
      <c r="A472" t="s">
        <v>253</v>
      </c>
      <c r="B472">
        <v>0.38684057700000002</v>
      </c>
      <c r="C472">
        <f t="shared" si="7"/>
        <v>1.4723217506116546</v>
      </c>
      <c r="D472">
        <v>0.84299999999999997</v>
      </c>
      <c r="E472">
        <v>0.76800000000000002</v>
      </c>
      <c r="F472" s="1">
        <v>7.9799999999999998E-11</v>
      </c>
      <c r="G472" s="1">
        <v>4.2899999999999996E-6</v>
      </c>
    </row>
    <row r="473" spans="1:7" x14ac:dyDescent="0.35">
      <c r="A473" t="s">
        <v>1028</v>
      </c>
      <c r="B473">
        <v>0.39232979000000001</v>
      </c>
      <c r="C473">
        <f t="shared" si="7"/>
        <v>1.480425860549061</v>
      </c>
      <c r="D473">
        <v>0.26500000000000001</v>
      </c>
      <c r="E473">
        <v>0.115</v>
      </c>
      <c r="F473" s="1">
        <v>3.9400000000000001E-7</v>
      </c>
      <c r="G473">
        <v>2.1140341E-2</v>
      </c>
    </row>
    <row r="474" spans="1:7" x14ac:dyDescent="0.35">
      <c r="A474" t="s">
        <v>433</v>
      </c>
      <c r="B474">
        <v>0.39297838099999999</v>
      </c>
      <c r="C474">
        <f t="shared" si="7"/>
        <v>1.4813863628912964</v>
      </c>
      <c r="D474">
        <v>0.78300000000000003</v>
      </c>
      <c r="E474">
        <v>0.69899999999999995</v>
      </c>
      <c r="F474" s="1">
        <v>6.9299999999999999E-9</v>
      </c>
      <c r="G474">
        <v>3.7218100000000002E-4</v>
      </c>
    </row>
    <row r="475" spans="1:7" x14ac:dyDescent="0.35">
      <c r="A475" t="s">
        <v>1029</v>
      </c>
      <c r="B475">
        <v>0.39612111300000002</v>
      </c>
      <c r="C475">
        <f t="shared" si="7"/>
        <v>1.4860492865401185</v>
      </c>
      <c r="D475">
        <v>0.78300000000000003</v>
      </c>
      <c r="E475">
        <v>0.78</v>
      </c>
      <c r="F475" s="1">
        <v>1.69E-9</v>
      </c>
      <c r="G475" s="1">
        <v>9.0799999999999998E-5</v>
      </c>
    </row>
    <row r="476" spans="1:7" x14ac:dyDescent="0.35">
      <c r="A476" t="s">
        <v>718</v>
      </c>
      <c r="B476">
        <v>0.39647360100000001</v>
      </c>
      <c r="C476">
        <f t="shared" si="7"/>
        <v>1.4865731934110504</v>
      </c>
      <c r="D476">
        <v>0.22900000000000001</v>
      </c>
      <c r="E476">
        <v>6.6000000000000003E-2</v>
      </c>
      <c r="F476" s="1">
        <v>4.8399999999999998E-9</v>
      </c>
      <c r="G476">
        <v>2.5987800000000001E-4</v>
      </c>
    </row>
    <row r="477" spans="1:7" x14ac:dyDescent="0.35">
      <c r="A477" t="s">
        <v>416</v>
      </c>
      <c r="B477">
        <v>0.40299420899999999</v>
      </c>
      <c r="C477">
        <f t="shared" si="7"/>
        <v>1.4962982265754627</v>
      </c>
      <c r="D477">
        <v>0.22900000000000001</v>
      </c>
      <c r="E477">
        <v>3.2000000000000001E-2</v>
      </c>
      <c r="F477" s="1">
        <v>1.5600000000000001E-14</v>
      </c>
      <c r="G477" s="1">
        <v>8.3600000000000001E-10</v>
      </c>
    </row>
    <row r="478" spans="1:7" x14ac:dyDescent="0.35">
      <c r="A478" t="s">
        <v>1030</v>
      </c>
      <c r="B478">
        <v>0.40412293199999999</v>
      </c>
      <c r="C478">
        <f t="shared" si="7"/>
        <v>1.4979880863110238</v>
      </c>
      <c r="D478">
        <v>0.29499999999999998</v>
      </c>
      <c r="E478">
        <v>0.112</v>
      </c>
      <c r="F478" s="1">
        <v>6.6899999999999999E-9</v>
      </c>
      <c r="G478">
        <v>3.5920899999999998E-4</v>
      </c>
    </row>
    <row r="479" spans="1:7" x14ac:dyDescent="0.35">
      <c r="A479" t="s">
        <v>1031</v>
      </c>
      <c r="B479">
        <v>0.40655901900000002</v>
      </c>
      <c r="C479">
        <f t="shared" si="7"/>
        <v>1.501641764145877</v>
      </c>
      <c r="D479">
        <v>0.73499999999999999</v>
      </c>
      <c r="E479">
        <v>0.70399999999999996</v>
      </c>
      <c r="F479" s="1">
        <v>1.2499999999999999E-7</v>
      </c>
      <c r="G479">
        <v>6.6972990000000003E-3</v>
      </c>
    </row>
    <row r="480" spans="1:7" x14ac:dyDescent="0.35">
      <c r="A480" t="s">
        <v>1032</v>
      </c>
      <c r="B480">
        <v>0.40715462499999999</v>
      </c>
      <c r="C480">
        <f t="shared" si="7"/>
        <v>1.5025364173944264</v>
      </c>
      <c r="D480">
        <v>0.98799999999999999</v>
      </c>
      <c r="E480">
        <v>1</v>
      </c>
      <c r="F480" s="1">
        <v>5.7800000000000002E-23</v>
      </c>
      <c r="G480" s="1">
        <v>3.11E-18</v>
      </c>
    </row>
    <row r="481" spans="1:7" x14ac:dyDescent="0.35">
      <c r="A481" t="s">
        <v>707</v>
      </c>
      <c r="B481">
        <v>0.40854254499999998</v>
      </c>
      <c r="C481">
        <f t="shared" si="7"/>
        <v>1.5046232655930372</v>
      </c>
      <c r="D481">
        <v>0.28899999999999998</v>
      </c>
      <c r="E481">
        <v>0.122</v>
      </c>
      <c r="F481" s="1">
        <v>7.7599999999999993E-8</v>
      </c>
      <c r="G481">
        <v>4.1668010000000004E-3</v>
      </c>
    </row>
    <row r="482" spans="1:7" x14ac:dyDescent="0.35">
      <c r="A482" t="s">
        <v>334</v>
      </c>
      <c r="B482">
        <v>0.41043933999999999</v>
      </c>
      <c r="C482">
        <f t="shared" si="7"/>
        <v>1.5074799358825739</v>
      </c>
      <c r="D482">
        <v>0.313</v>
      </c>
      <c r="E482">
        <v>0.12</v>
      </c>
      <c r="F482" s="1">
        <v>2.2200000000000002E-9</v>
      </c>
      <c r="G482">
        <v>1.19146E-4</v>
      </c>
    </row>
    <row r="483" spans="1:7" x14ac:dyDescent="0.35">
      <c r="A483" t="s">
        <v>1033</v>
      </c>
      <c r="B483">
        <v>0.41300415200000001</v>
      </c>
      <c r="C483">
        <f t="shared" si="7"/>
        <v>1.5113513010515687</v>
      </c>
      <c r="D483">
        <v>0.91</v>
      </c>
      <c r="E483">
        <v>0.90200000000000002</v>
      </c>
      <c r="F483" s="1">
        <v>1.27E-12</v>
      </c>
      <c r="G483" s="1">
        <v>6.8099999999999994E-8</v>
      </c>
    </row>
    <row r="484" spans="1:7" x14ac:dyDescent="0.35">
      <c r="A484" t="s">
        <v>436</v>
      </c>
      <c r="B484">
        <v>0.41523711400000002</v>
      </c>
      <c r="C484">
        <f t="shared" si="7"/>
        <v>1.5147298617704918</v>
      </c>
      <c r="D484">
        <v>0.36099999999999999</v>
      </c>
      <c r="E484">
        <v>0.16900000000000001</v>
      </c>
      <c r="F484" s="1">
        <v>2.0800000000000001E-8</v>
      </c>
      <c r="G484">
        <v>1.116122E-3</v>
      </c>
    </row>
    <row r="485" spans="1:7" x14ac:dyDescent="0.35">
      <c r="A485" t="s">
        <v>330</v>
      </c>
      <c r="B485">
        <v>0.42020901399999999</v>
      </c>
      <c r="C485">
        <f t="shared" si="7"/>
        <v>1.522279700138391</v>
      </c>
      <c r="D485">
        <v>0.69299999999999995</v>
      </c>
      <c r="E485">
        <v>0.626</v>
      </c>
      <c r="F485" s="1">
        <v>2.7900000000000001E-9</v>
      </c>
      <c r="G485">
        <v>1.4995500000000001E-4</v>
      </c>
    </row>
    <row r="486" spans="1:7" x14ac:dyDescent="0.35">
      <c r="A486" t="s">
        <v>328</v>
      </c>
      <c r="B486">
        <v>0.42159806</v>
      </c>
      <c r="C486">
        <f t="shared" si="7"/>
        <v>1.5243956859273236</v>
      </c>
      <c r="D486">
        <v>0.67500000000000004</v>
      </c>
      <c r="E486">
        <v>0.53100000000000003</v>
      </c>
      <c r="F486" s="1">
        <v>2.11E-8</v>
      </c>
      <c r="G486">
        <v>1.134248E-3</v>
      </c>
    </row>
    <row r="487" spans="1:7" x14ac:dyDescent="0.35">
      <c r="A487" t="s">
        <v>1034</v>
      </c>
      <c r="B487">
        <v>0.42253643000000002</v>
      </c>
      <c r="C487">
        <f t="shared" si="7"/>
        <v>1.5258268044614638</v>
      </c>
      <c r="D487">
        <v>0.51800000000000002</v>
      </c>
      <c r="E487">
        <v>0.38600000000000001</v>
      </c>
      <c r="F487" s="1">
        <v>7.4399999999999999E-7</v>
      </c>
      <c r="G487">
        <v>3.9941518000000002E-2</v>
      </c>
    </row>
    <row r="488" spans="1:7" x14ac:dyDescent="0.35">
      <c r="A488" t="s">
        <v>234</v>
      </c>
      <c r="B488">
        <v>0.42491951500000003</v>
      </c>
      <c r="C488">
        <f t="shared" si="7"/>
        <v>1.5294673155325365</v>
      </c>
      <c r="D488">
        <v>0.48199999999999998</v>
      </c>
      <c r="E488">
        <v>0.30599999999999999</v>
      </c>
      <c r="F488" s="1">
        <v>1.36E-7</v>
      </c>
      <c r="G488">
        <v>7.3217020000000002E-3</v>
      </c>
    </row>
    <row r="489" spans="1:7" x14ac:dyDescent="0.35">
      <c r="A489" t="s">
        <v>1035</v>
      </c>
      <c r="B489">
        <v>0.42882321899999998</v>
      </c>
      <c r="C489">
        <f t="shared" si="7"/>
        <v>1.5354495720925634</v>
      </c>
      <c r="D489">
        <v>0.14499999999999999</v>
      </c>
      <c r="E489">
        <v>0</v>
      </c>
      <c r="F489" s="1">
        <v>4.3100000000000002E-15</v>
      </c>
      <c r="G489" s="1">
        <v>2.32E-10</v>
      </c>
    </row>
    <row r="490" spans="1:7" x14ac:dyDescent="0.35">
      <c r="A490" t="s">
        <v>240</v>
      </c>
      <c r="B490">
        <v>0.42981567900000001</v>
      </c>
      <c r="C490">
        <f t="shared" si="7"/>
        <v>1.5369742008162504</v>
      </c>
      <c r="D490">
        <v>0.30099999999999999</v>
      </c>
      <c r="E490">
        <v>0.13400000000000001</v>
      </c>
      <c r="F490" s="1">
        <v>1.9399999999999999E-7</v>
      </c>
      <c r="G490">
        <v>1.0412981E-2</v>
      </c>
    </row>
    <row r="491" spans="1:7" x14ac:dyDescent="0.35">
      <c r="A491" t="s">
        <v>607</v>
      </c>
      <c r="B491">
        <v>0.430929495</v>
      </c>
      <c r="C491">
        <f t="shared" si="7"/>
        <v>1.5386870610011671</v>
      </c>
      <c r="D491">
        <v>0.81899999999999995</v>
      </c>
      <c r="E491">
        <v>0.81899999999999995</v>
      </c>
      <c r="F491" s="1">
        <v>2.2699999999999998E-9</v>
      </c>
      <c r="G491">
        <v>1.21872E-4</v>
      </c>
    </row>
    <row r="492" spans="1:7" x14ac:dyDescent="0.35">
      <c r="A492" t="s">
        <v>667</v>
      </c>
      <c r="B492">
        <v>0.43305342600000002</v>
      </c>
      <c r="C492">
        <f t="shared" si="7"/>
        <v>1.5419585991801563</v>
      </c>
      <c r="D492">
        <v>0.28299999999999997</v>
      </c>
      <c r="E492">
        <v>1.4999999999999999E-2</v>
      </c>
      <c r="F492" s="1">
        <v>3.7899999999999999E-24</v>
      </c>
      <c r="G492" s="1">
        <v>2.0400000000000001E-19</v>
      </c>
    </row>
    <row r="493" spans="1:7" x14ac:dyDescent="0.35">
      <c r="A493" t="s">
        <v>1036</v>
      </c>
      <c r="B493">
        <v>0.43357000400000001</v>
      </c>
      <c r="C493">
        <f t="shared" si="7"/>
        <v>1.5427553468428428</v>
      </c>
      <c r="D493">
        <v>0.32500000000000001</v>
      </c>
      <c r="E493">
        <v>0.1</v>
      </c>
      <c r="F493" s="1">
        <v>1.33E-12</v>
      </c>
      <c r="G493" s="1">
        <v>7.1299999999999997E-8</v>
      </c>
    </row>
    <row r="494" spans="1:7" x14ac:dyDescent="0.35">
      <c r="A494" t="s">
        <v>1037</v>
      </c>
      <c r="B494">
        <v>0.437340701</v>
      </c>
      <c r="C494">
        <f t="shared" si="7"/>
        <v>1.5485835911670391</v>
      </c>
      <c r="D494">
        <v>0.20499999999999999</v>
      </c>
      <c r="E494">
        <v>3.2000000000000001E-2</v>
      </c>
      <c r="F494" s="1">
        <v>2.79E-12</v>
      </c>
      <c r="G494" s="1">
        <v>1.4999999999999999E-7</v>
      </c>
    </row>
    <row r="495" spans="1:7" x14ac:dyDescent="0.35">
      <c r="A495" t="s">
        <v>1038</v>
      </c>
      <c r="B495">
        <v>0.43927685300000002</v>
      </c>
      <c r="C495">
        <f t="shared" si="7"/>
        <v>1.5515847888341319</v>
      </c>
      <c r="D495">
        <v>0.83699999999999997</v>
      </c>
      <c r="E495">
        <v>0.82199999999999995</v>
      </c>
      <c r="F495" s="1">
        <v>9.5099999999999992E-10</v>
      </c>
      <c r="G495" s="1">
        <v>5.1100000000000002E-5</v>
      </c>
    </row>
    <row r="496" spans="1:7" x14ac:dyDescent="0.35">
      <c r="A496" t="s">
        <v>1039</v>
      </c>
      <c r="B496">
        <v>0.44339528</v>
      </c>
      <c r="C496">
        <f t="shared" si="7"/>
        <v>1.5579880541609461</v>
      </c>
      <c r="D496">
        <v>0.39200000000000002</v>
      </c>
      <c r="E496">
        <v>0.17599999999999999</v>
      </c>
      <c r="F496" s="1">
        <v>1.64E-10</v>
      </c>
      <c r="G496" s="1">
        <v>8.8200000000000003E-6</v>
      </c>
    </row>
    <row r="497" spans="1:7" x14ac:dyDescent="0.35">
      <c r="A497" t="s">
        <v>671</v>
      </c>
      <c r="B497">
        <v>0.44871197899999998</v>
      </c>
      <c r="C497">
        <f t="shared" si="7"/>
        <v>1.5662934668158119</v>
      </c>
      <c r="D497">
        <v>0.80700000000000005</v>
      </c>
      <c r="E497">
        <v>0.78200000000000003</v>
      </c>
      <c r="F497" s="1">
        <v>8.8199999999999996E-8</v>
      </c>
      <c r="G497">
        <v>4.7384369999999999E-3</v>
      </c>
    </row>
    <row r="498" spans="1:7" x14ac:dyDescent="0.35">
      <c r="A498" t="s">
        <v>1040</v>
      </c>
      <c r="B498">
        <v>0.45650993299999998</v>
      </c>
      <c r="C498">
        <f t="shared" si="7"/>
        <v>1.5785550969004323</v>
      </c>
      <c r="D498">
        <v>0.33100000000000002</v>
      </c>
      <c r="E498">
        <v>0.161</v>
      </c>
      <c r="F498" s="1">
        <v>8.3999999999999998E-8</v>
      </c>
      <c r="G498">
        <v>4.5097280000000002E-3</v>
      </c>
    </row>
    <row r="499" spans="1:7" x14ac:dyDescent="0.35">
      <c r="A499" t="s">
        <v>705</v>
      </c>
      <c r="B499">
        <v>0.45716057999999998</v>
      </c>
      <c r="C499">
        <f t="shared" si="7"/>
        <v>1.5795825132450008</v>
      </c>
      <c r="D499">
        <v>0.89200000000000002</v>
      </c>
      <c r="E499">
        <v>0.84799999999999998</v>
      </c>
      <c r="F499" s="1">
        <v>5.4700000000000001E-16</v>
      </c>
      <c r="G499" s="1">
        <v>2.9400000000000003E-11</v>
      </c>
    </row>
    <row r="500" spans="1:7" x14ac:dyDescent="0.35">
      <c r="A500" t="s">
        <v>267</v>
      </c>
      <c r="B500">
        <v>0.45952420599999999</v>
      </c>
      <c r="C500">
        <f t="shared" si="7"/>
        <v>1.5833204713697111</v>
      </c>
      <c r="D500">
        <v>1</v>
      </c>
      <c r="E500">
        <v>1</v>
      </c>
      <c r="F500" s="1">
        <v>4.0899999999999999E-45</v>
      </c>
      <c r="G500" s="1">
        <v>2.2000000000000001E-40</v>
      </c>
    </row>
    <row r="501" spans="1:7" x14ac:dyDescent="0.35">
      <c r="A501" t="s">
        <v>1041</v>
      </c>
      <c r="B501">
        <v>0.46433984900000003</v>
      </c>
      <c r="C501">
        <f t="shared" si="7"/>
        <v>1.590963565951339</v>
      </c>
      <c r="D501">
        <v>0.313</v>
      </c>
      <c r="E501">
        <v>0.12</v>
      </c>
      <c r="F501" s="1">
        <v>1.08E-9</v>
      </c>
      <c r="G501" s="1">
        <v>5.8E-5</v>
      </c>
    </row>
    <row r="502" spans="1:7" x14ac:dyDescent="0.35">
      <c r="A502" t="s">
        <v>274</v>
      </c>
      <c r="B502">
        <v>0.46523298299999999</v>
      </c>
      <c r="C502">
        <f t="shared" si="7"/>
        <v>1.5923851443403498</v>
      </c>
      <c r="D502">
        <v>0.99399999999999999</v>
      </c>
      <c r="E502">
        <v>0.998</v>
      </c>
      <c r="F502" s="1">
        <v>1.7400000000000002E-27</v>
      </c>
      <c r="G502" s="1">
        <v>9.3700000000000006E-23</v>
      </c>
    </row>
    <row r="503" spans="1:7" x14ac:dyDescent="0.35">
      <c r="A503" t="s">
        <v>259</v>
      </c>
      <c r="B503">
        <v>0.46898605799999998</v>
      </c>
      <c r="C503">
        <f t="shared" si="7"/>
        <v>1.5983727140869146</v>
      </c>
      <c r="D503">
        <v>0.67500000000000004</v>
      </c>
      <c r="E503">
        <v>0.60399999999999998</v>
      </c>
      <c r="F503" s="1">
        <v>5.7200000000000003E-8</v>
      </c>
      <c r="G503">
        <v>3.0721279999999999E-3</v>
      </c>
    </row>
    <row r="504" spans="1:7" x14ac:dyDescent="0.35">
      <c r="A504" t="s">
        <v>1042</v>
      </c>
      <c r="B504">
        <v>0.46918490800000001</v>
      </c>
      <c r="C504">
        <f t="shared" si="7"/>
        <v>1.5986905821040911</v>
      </c>
      <c r="D504">
        <v>0.49399999999999999</v>
      </c>
      <c r="E504">
        <v>0.26400000000000001</v>
      </c>
      <c r="F504" s="1">
        <v>2.1199999999999999E-11</v>
      </c>
      <c r="G504" s="1">
        <v>1.1400000000000001E-6</v>
      </c>
    </row>
    <row r="505" spans="1:7" x14ac:dyDescent="0.35">
      <c r="A505" t="s">
        <v>1043</v>
      </c>
      <c r="B505">
        <v>0.47142767299999999</v>
      </c>
      <c r="C505">
        <f t="shared" si="7"/>
        <v>1.6022800930976737</v>
      </c>
      <c r="D505">
        <v>0.34899999999999998</v>
      </c>
      <c r="E505">
        <v>0.17100000000000001</v>
      </c>
      <c r="F505" s="1">
        <v>2.9300000000000001E-8</v>
      </c>
      <c r="G505">
        <v>1.5741080000000001E-3</v>
      </c>
    </row>
    <row r="506" spans="1:7" x14ac:dyDescent="0.35">
      <c r="A506" t="s">
        <v>655</v>
      </c>
      <c r="B506">
        <v>0.47238181600000001</v>
      </c>
      <c r="C506">
        <f t="shared" si="7"/>
        <v>1.6038096270135425</v>
      </c>
      <c r="D506">
        <v>0.35499999999999998</v>
      </c>
      <c r="E506">
        <v>0.127</v>
      </c>
      <c r="F506" s="1">
        <v>6.2900000000000001E-12</v>
      </c>
      <c r="G506" s="1">
        <v>3.3799999999999998E-7</v>
      </c>
    </row>
    <row r="507" spans="1:7" x14ac:dyDescent="0.35">
      <c r="A507" t="s">
        <v>727</v>
      </c>
      <c r="B507">
        <v>0.47250520099999999</v>
      </c>
      <c r="C507">
        <f t="shared" si="7"/>
        <v>1.6040075252729589</v>
      </c>
      <c r="D507">
        <v>0.36099999999999999</v>
      </c>
      <c r="E507">
        <v>0.17799999999999999</v>
      </c>
      <c r="F507" s="1">
        <v>5.9800000000000006E-8</v>
      </c>
      <c r="G507">
        <v>3.2143300000000001E-3</v>
      </c>
    </row>
    <row r="508" spans="1:7" x14ac:dyDescent="0.35">
      <c r="A508" t="s">
        <v>704</v>
      </c>
      <c r="B508">
        <v>0.47444177799999998</v>
      </c>
      <c r="C508">
        <f t="shared" si="7"/>
        <v>1.607116819075922</v>
      </c>
      <c r="D508">
        <v>0.44</v>
      </c>
      <c r="E508">
        <v>0.20300000000000001</v>
      </c>
      <c r="F508" s="1">
        <v>8.8899999999999998E-11</v>
      </c>
      <c r="G508" s="1">
        <v>4.78E-6</v>
      </c>
    </row>
    <row r="509" spans="1:7" x14ac:dyDescent="0.35">
      <c r="A509" t="s">
        <v>1044</v>
      </c>
      <c r="B509">
        <v>0.475475337</v>
      </c>
      <c r="C509">
        <f t="shared" si="7"/>
        <v>1.6087787278207559</v>
      </c>
      <c r="D509">
        <v>0.19900000000000001</v>
      </c>
      <c r="E509">
        <v>0.01</v>
      </c>
      <c r="F509" s="1">
        <v>3.8799999999999997E-17</v>
      </c>
      <c r="G509" s="1">
        <v>2.0900000000000002E-12</v>
      </c>
    </row>
    <row r="510" spans="1:7" x14ac:dyDescent="0.35">
      <c r="A510" t="s">
        <v>1045</v>
      </c>
      <c r="B510">
        <v>0.47862980599999999</v>
      </c>
      <c r="C510">
        <f t="shared" si="7"/>
        <v>1.6138615830853886</v>
      </c>
      <c r="D510">
        <v>0.19900000000000001</v>
      </c>
      <c r="E510">
        <v>7.0000000000000001E-3</v>
      </c>
      <c r="F510" s="1">
        <v>6.2899999999999997E-18</v>
      </c>
      <c r="G510" s="1">
        <v>3.3800000000000002E-13</v>
      </c>
    </row>
    <row r="511" spans="1:7" x14ac:dyDescent="0.35">
      <c r="A511" t="s">
        <v>692</v>
      </c>
      <c r="B511">
        <v>0.47976411299999999</v>
      </c>
      <c r="C511">
        <f t="shared" si="7"/>
        <v>1.615693236208201</v>
      </c>
      <c r="D511">
        <v>0.60799999999999998</v>
      </c>
      <c r="E511">
        <v>0.49399999999999999</v>
      </c>
      <c r="F511" s="1">
        <v>3.4900000000000001E-8</v>
      </c>
      <c r="G511">
        <v>1.875144E-3</v>
      </c>
    </row>
    <row r="512" spans="1:7" x14ac:dyDescent="0.35">
      <c r="A512" t="s">
        <v>676</v>
      </c>
      <c r="B512">
        <v>0.48063497700000002</v>
      </c>
      <c r="C512">
        <f t="shared" si="7"/>
        <v>1.6171008981347417</v>
      </c>
      <c r="D512">
        <v>0.67500000000000004</v>
      </c>
      <c r="E512">
        <v>0.57699999999999996</v>
      </c>
      <c r="F512" s="1">
        <v>4.2299999999999997E-9</v>
      </c>
      <c r="G512">
        <v>2.2702399999999999E-4</v>
      </c>
    </row>
    <row r="513" spans="1:7" x14ac:dyDescent="0.35">
      <c r="A513" t="s">
        <v>1046</v>
      </c>
      <c r="B513">
        <v>0.481106533</v>
      </c>
      <c r="C513">
        <f t="shared" si="7"/>
        <v>1.6178636315874966</v>
      </c>
      <c r="D513">
        <v>0.88</v>
      </c>
      <c r="E513">
        <v>0.84799999999999998</v>
      </c>
      <c r="F513" s="1">
        <v>2.4600000000000001E-15</v>
      </c>
      <c r="G513" s="1">
        <v>1.3200000000000001E-10</v>
      </c>
    </row>
    <row r="514" spans="1:7" x14ac:dyDescent="0.35">
      <c r="A514" t="s">
        <v>1047</v>
      </c>
      <c r="B514">
        <v>0.48145300600000002</v>
      </c>
      <c r="C514">
        <f t="shared" si="7"/>
        <v>1.6184242747717783</v>
      </c>
      <c r="D514">
        <v>0.36099999999999999</v>
      </c>
      <c r="E514">
        <v>0.16400000000000001</v>
      </c>
      <c r="F514" s="1">
        <v>1.5900000000000001E-9</v>
      </c>
      <c r="G514" s="1">
        <v>8.5699999999999996E-5</v>
      </c>
    </row>
    <row r="515" spans="1:7" x14ac:dyDescent="0.35">
      <c r="A515" t="s">
        <v>179</v>
      </c>
      <c r="B515">
        <v>0.48454878299999998</v>
      </c>
      <c r="C515">
        <f t="shared" si="7"/>
        <v>1.6234423187828004</v>
      </c>
      <c r="D515">
        <v>0.21099999999999999</v>
      </c>
      <c r="E515">
        <v>3.9E-2</v>
      </c>
      <c r="F515" s="1">
        <v>1.5300000000000001E-11</v>
      </c>
      <c r="G515" s="1">
        <v>8.1999999999999998E-7</v>
      </c>
    </row>
    <row r="516" spans="1:7" x14ac:dyDescent="0.35">
      <c r="A516" t="s">
        <v>226</v>
      </c>
      <c r="B516">
        <v>0.48498102700000001</v>
      </c>
      <c r="C516">
        <f t="shared" ref="C516:C579" si="8">EXP(B516)</f>
        <v>1.6241441936641157</v>
      </c>
      <c r="D516">
        <v>0.91600000000000004</v>
      </c>
      <c r="E516">
        <v>0.82399999999999995</v>
      </c>
      <c r="F516" s="1">
        <v>2.6400000000000001E-12</v>
      </c>
      <c r="G516" s="1">
        <v>1.42E-7</v>
      </c>
    </row>
    <row r="517" spans="1:7" x14ac:dyDescent="0.35">
      <c r="A517" t="s">
        <v>1048</v>
      </c>
      <c r="B517">
        <v>0.48510693199999999</v>
      </c>
      <c r="C517">
        <f t="shared" si="8"/>
        <v>1.6243486944123822</v>
      </c>
      <c r="D517">
        <v>0.98199999999999998</v>
      </c>
      <c r="E517">
        <v>0.99</v>
      </c>
      <c r="F517" s="1">
        <v>6.8399999999999998E-19</v>
      </c>
      <c r="G517" s="1">
        <v>3.6699999999999998E-14</v>
      </c>
    </row>
    <row r="518" spans="1:7" x14ac:dyDescent="0.35">
      <c r="A518" t="s">
        <v>479</v>
      </c>
      <c r="B518">
        <v>0.48523782700000001</v>
      </c>
      <c r="C518">
        <f t="shared" si="8"/>
        <v>1.6245613274507344</v>
      </c>
      <c r="D518">
        <v>0.77700000000000002</v>
      </c>
      <c r="E518">
        <v>0.73799999999999999</v>
      </c>
      <c r="F518" s="1">
        <v>5.6999999999999998E-9</v>
      </c>
      <c r="G518">
        <v>3.0642100000000003E-4</v>
      </c>
    </row>
    <row r="519" spans="1:7" x14ac:dyDescent="0.35">
      <c r="A519" t="s">
        <v>681</v>
      </c>
      <c r="B519">
        <v>0.48637439300000002</v>
      </c>
      <c r="C519">
        <f t="shared" si="8"/>
        <v>1.6264087983078335</v>
      </c>
      <c r="D519">
        <v>0.42199999999999999</v>
      </c>
      <c r="E519">
        <v>0.191</v>
      </c>
      <c r="F519" s="1">
        <v>4.6300000000000003E-12</v>
      </c>
      <c r="G519" s="1">
        <v>2.4900000000000002E-7</v>
      </c>
    </row>
    <row r="520" spans="1:7" x14ac:dyDescent="0.35">
      <c r="A520" t="s">
        <v>449</v>
      </c>
      <c r="B520">
        <v>0.48704334799999999</v>
      </c>
      <c r="C520">
        <f t="shared" si="8"/>
        <v>1.6274971565962781</v>
      </c>
      <c r="D520">
        <v>0.95799999999999996</v>
      </c>
      <c r="E520">
        <v>0.93400000000000005</v>
      </c>
      <c r="F520" s="1">
        <v>2.0000000000000001E-13</v>
      </c>
      <c r="G520" s="1">
        <v>1.07E-8</v>
      </c>
    </row>
    <row r="521" spans="1:7" x14ac:dyDescent="0.35">
      <c r="A521" t="s">
        <v>723</v>
      </c>
      <c r="B521">
        <v>0.48734952599999998</v>
      </c>
      <c r="C521">
        <f t="shared" si="8"/>
        <v>1.6279955367133108</v>
      </c>
      <c r="D521">
        <v>0.30099999999999999</v>
      </c>
      <c r="E521">
        <v>0.09</v>
      </c>
      <c r="F521" s="1">
        <v>1.29E-11</v>
      </c>
      <c r="G521" s="1">
        <v>6.92E-7</v>
      </c>
    </row>
    <row r="522" spans="1:7" x14ac:dyDescent="0.35">
      <c r="A522" t="s">
        <v>461</v>
      </c>
      <c r="B522">
        <v>0.48832319800000001</v>
      </c>
      <c r="C522">
        <f t="shared" si="8"/>
        <v>1.629581442334191</v>
      </c>
      <c r="D522">
        <v>0.24099999999999999</v>
      </c>
      <c r="E522">
        <v>7.0999999999999994E-2</v>
      </c>
      <c r="F522" s="1">
        <v>3.72E-9</v>
      </c>
      <c r="G522">
        <v>1.9962100000000001E-4</v>
      </c>
    </row>
    <row r="523" spans="1:7" x14ac:dyDescent="0.35">
      <c r="A523" t="s">
        <v>1049</v>
      </c>
      <c r="B523">
        <v>0.48896228000000003</v>
      </c>
      <c r="C523">
        <f t="shared" si="8"/>
        <v>1.630623211353978</v>
      </c>
      <c r="D523">
        <v>0.39800000000000002</v>
      </c>
      <c r="E523">
        <v>0.20799999999999999</v>
      </c>
      <c r="F523" s="1">
        <v>2.4900000000000001E-8</v>
      </c>
      <c r="G523">
        <v>1.335302E-3</v>
      </c>
    </row>
    <row r="524" spans="1:7" x14ac:dyDescent="0.35">
      <c r="A524" t="s">
        <v>719</v>
      </c>
      <c r="B524">
        <v>0.49090683800000001</v>
      </c>
      <c r="C524">
        <f t="shared" si="8"/>
        <v>1.63379713770641</v>
      </c>
      <c r="D524">
        <v>0.49399999999999999</v>
      </c>
      <c r="E524">
        <v>0.33500000000000002</v>
      </c>
      <c r="F524" s="1">
        <v>8.8899999999999995E-8</v>
      </c>
      <c r="G524">
        <v>4.7745089999999997E-3</v>
      </c>
    </row>
    <row r="525" spans="1:7" x14ac:dyDescent="0.35">
      <c r="A525" t="s">
        <v>1050</v>
      </c>
      <c r="B525">
        <v>0.49250031500000002</v>
      </c>
      <c r="C525">
        <f t="shared" si="8"/>
        <v>1.6364026312136841</v>
      </c>
      <c r="D525">
        <v>0.753</v>
      </c>
      <c r="E525">
        <v>0.65</v>
      </c>
      <c r="F525" s="1">
        <v>1.56E-9</v>
      </c>
      <c r="G525" s="1">
        <v>8.3700000000000002E-5</v>
      </c>
    </row>
    <row r="526" spans="1:7" x14ac:dyDescent="0.35">
      <c r="A526" t="s">
        <v>717</v>
      </c>
      <c r="B526">
        <v>0.493152641</v>
      </c>
      <c r="C526">
        <f t="shared" si="8"/>
        <v>1.6374704474407715</v>
      </c>
      <c r="D526">
        <v>0.313</v>
      </c>
      <c r="E526">
        <v>5.6000000000000001E-2</v>
      </c>
      <c r="F526" s="1">
        <v>4.0499999999999999E-17</v>
      </c>
      <c r="G526" s="1">
        <v>2.1699999999999998E-12</v>
      </c>
    </row>
    <row r="527" spans="1:7" x14ac:dyDescent="0.35">
      <c r="A527" t="s">
        <v>1051</v>
      </c>
      <c r="B527">
        <v>0.49873619400000002</v>
      </c>
      <c r="C527">
        <f t="shared" si="8"/>
        <v>1.6466389229848195</v>
      </c>
      <c r="D527">
        <v>0.57199999999999995</v>
      </c>
      <c r="E527">
        <v>0.39100000000000001</v>
      </c>
      <c r="F527" s="1">
        <v>4.3899999999999999E-9</v>
      </c>
      <c r="G527">
        <v>2.3571399999999999E-4</v>
      </c>
    </row>
    <row r="528" spans="1:7" x14ac:dyDescent="0.35">
      <c r="A528" t="s">
        <v>374</v>
      </c>
      <c r="B528">
        <v>0.50287155500000003</v>
      </c>
      <c r="C528">
        <f t="shared" si="8"/>
        <v>1.6534624685558932</v>
      </c>
      <c r="D528">
        <v>0.51800000000000002</v>
      </c>
      <c r="E528">
        <v>0.30299999999999999</v>
      </c>
      <c r="F528" s="1">
        <v>1.74E-9</v>
      </c>
      <c r="G528" s="1">
        <v>9.3200000000000002E-5</v>
      </c>
    </row>
    <row r="529" spans="1:7" x14ac:dyDescent="0.35">
      <c r="A529" t="s">
        <v>1052</v>
      </c>
      <c r="B529">
        <v>0.50786811200000004</v>
      </c>
      <c r="C529">
        <f t="shared" si="8"/>
        <v>1.6617447622727004</v>
      </c>
      <c r="D529">
        <v>0.434</v>
      </c>
      <c r="E529">
        <v>0.252</v>
      </c>
      <c r="F529" s="1">
        <v>4.3700000000000001E-8</v>
      </c>
      <c r="G529">
        <v>2.3450530000000002E-3</v>
      </c>
    </row>
    <row r="530" spans="1:7" x14ac:dyDescent="0.35">
      <c r="A530" t="s">
        <v>265</v>
      </c>
      <c r="B530">
        <v>0.51076237700000005</v>
      </c>
      <c r="C530">
        <f t="shared" si="8"/>
        <v>1.6665612587234064</v>
      </c>
      <c r="D530">
        <v>0.89800000000000002</v>
      </c>
      <c r="E530">
        <v>0.92200000000000004</v>
      </c>
      <c r="F530" s="1">
        <v>3.9799999999999997E-20</v>
      </c>
      <c r="G530" s="1">
        <v>2.1400000000000001E-15</v>
      </c>
    </row>
    <row r="531" spans="1:7" x14ac:dyDescent="0.35">
      <c r="A531" t="s">
        <v>1053</v>
      </c>
      <c r="B531">
        <v>0.51225099900000004</v>
      </c>
      <c r="C531">
        <f t="shared" si="8"/>
        <v>1.6690439859401913</v>
      </c>
      <c r="D531">
        <v>0.29499999999999998</v>
      </c>
      <c r="E531">
        <v>0.1</v>
      </c>
      <c r="F531" s="1">
        <v>3.4599999999999999E-10</v>
      </c>
      <c r="G531" s="1">
        <v>1.8600000000000001E-5</v>
      </c>
    </row>
    <row r="532" spans="1:7" x14ac:dyDescent="0.35">
      <c r="A532" t="s">
        <v>414</v>
      </c>
      <c r="B532">
        <v>0.51268902699999996</v>
      </c>
      <c r="C532">
        <f t="shared" si="8"/>
        <v>1.6697752340811529</v>
      </c>
      <c r="D532">
        <v>0.70499999999999996</v>
      </c>
      <c r="E532">
        <v>0.54800000000000004</v>
      </c>
      <c r="F532" s="1">
        <v>1.6900000000000001E-12</v>
      </c>
      <c r="G532" s="1">
        <v>9.0800000000000006E-8</v>
      </c>
    </row>
    <row r="533" spans="1:7" x14ac:dyDescent="0.35">
      <c r="A533" t="s">
        <v>273</v>
      </c>
      <c r="B533">
        <v>0.512939696</v>
      </c>
      <c r="C533">
        <f t="shared" si="8"/>
        <v>1.6701938474338083</v>
      </c>
      <c r="D533">
        <v>0.88</v>
      </c>
      <c r="E533">
        <v>0.84799999999999998</v>
      </c>
      <c r="F533" s="1">
        <v>1.9199999999999999E-16</v>
      </c>
      <c r="G533" s="1">
        <v>1.0299999999999999E-11</v>
      </c>
    </row>
    <row r="534" spans="1:7" x14ac:dyDescent="0.35">
      <c r="A534" t="s">
        <v>21</v>
      </c>
      <c r="B534">
        <v>0.51474994600000001</v>
      </c>
      <c r="C534">
        <f t="shared" si="8"/>
        <v>1.6732200541150397</v>
      </c>
      <c r="D534">
        <v>0.44</v>
      </c>
      <c r="E534">
        <v>0.22700000000000001</v>
      </c>
      <c r="F534" s="1">
        <v>4.8199999999999999E-10</v>
      </c>
      <c r="G534" s="1">
        <v>2.5899999999999999E-5</v>
      </c>
    </row>
    <row r="535" spans="1:7" x14ac:dyDescent="0.35">
      <c r="A535" t="s">
        <v>1054</v>
      </c>
      <c r="B535">
        <v>0.51679800600000003</v>
      </c>
      <c r="C535">
        <f t="shared" si="8"/>
        <v>1.6766504207783748</v>
      </c>
      <c r="D535">
        <v>0.247</v>
      </c>
      <c r="E535">
        <v>6.0999999999999999E-2</v>
      </c>
      <c r="F535" s="1">
        <v>2.8299999999999999E-11</v>
      </c>
      <c r="G535" s="1">
        <v>1.5200000000000001E-6</v>
      </c>
    </row>
    <row r="536" spans="1:7" x14ac:dyDescent="0.35">
      <c r="A536" t="s">
        <v>1055</v>
      </c>
      <c r="B536">
        <v>0.51935438</v>
      </c>
      <c r="C536">
        <f t="shared" si="8"/>
        <v>1.6809420494880005</v>
      </c>
      <c r="D536">
        <v>0.44</v>
      </c>
      <c r="E536">
        <v>0.193</v>
      </c>
      <c r="F536" s="1">
        <v>5.2300000000000001E-12</v>
      </c>
      <c r="G536" s="1">
        <v>2.8099999999999999E-7</v>
      </c>
    </row>
    <row r="537" spans="1:7" x14ac:dyDescent="0.35">
      <c r="A537" t="s">
        <v>1056</v>
      </c>
      <c r="B537">
        <v>0.51986132699999998</v>
      </c>
      <c r="C537">
        <f t="shared" si="8"/>
        <v>1.6817944140507368</v>
      </c>
      <c r="D537">
        <v>0.90400000000000003</v>
      </c>
      <c r="E537">
        <v>0.86299999999999999</v>
      </c>
      <c r="F537" s="1">
        <v>2.5599999999999999E-14</v>
      </c>
      <c r="G537" s="1">
        <v>1.38E-9</v>
      </c>
    </row>
    <row r="538" spans="1:7" x14ac:dyDescent="0.35">
      <c r="A538" t="s">
        <v>264</v>
      </c>
      <c r="B538">
        <v>0.52820613400000005</v>
      </c>
      <c r="C538">
        <f t="shared" si="8"/>
        <v>1.6958873836240644</v>
      </c>
      <c r="D538">
        <v>0.94599999999999995</v>
      </c>
      <c r="E538">
        <v>0.94399999999999995</v>
      </c>
      <c r="F538" s="1">
        <v>7.4000000000000002E-25</v>
      </c>
      <c r="G538" s="1">
        <v>3.97E-20</v>
      </c>
    </row>
    <row r="539" spans="1:7" x14ac:dyDescent="0.35">
      <c r="A539" t="s">
        <v>372</v>
      </c>
      <c r="B539">
        <v>0.53712727500000002</v>
      </c>
      <c r="C539">
        <f t="shared" si="8"/>
        <v>1.7110843203115327</v>
      </c>
      <c r="D539">
        <v>0.44</v>
      </c>
      <c r="E539">
        <v>0.188</v>
      </c>
      <c r="F539" s="1">
        <v>1.1499999999999999E-12</v>
      </c>
      <c r="G539" s="1">
        <v>6.1700000000000003E-8</v>
      </c>
    </row>
    <row r="540" spans="1:7" x14ac:dyDescent="0.35">
      <c r="A540" t="s">
        <v>1057</v>
      </c>
      <c r="B540">
        <v>0.54025122699999995</v>
      </c>
      <c r="C540">
        <f t="shared" si="8"/>
        <v>1.716438023598251</v>
      </c>
      <c r="D540">
        <v>0.42799999999999999</v>
      </c>
      <c r="E540">
        <v>0.2</v>
      </c>
      <c r="F540" s="1">
        <v>2.7299999999999999E-11</v>
      </c>
      <c r="G540" s="1">
        <v>1.4699999999999999E-6</v>
      </c>
    </row>
    <row r="541" spans="1:7" x14ac:dyDescent="0.35">
      <c r="A541" t="s">
        <v>457</v>
      </c>
      <c r="B541">
        <v>0.54690040600000001</v>
      </c>
      <c r="C541">
        <f t="shared" si="8"/>
        <v>1.7278889547163057</v>
      </c>
      <c r="D541">
        <v>0.71099999999999997</v>
      </c>
      <c r="E541">
        <v>0.46500000000000002</v>
      </c>
      <c r="F541" s="1">
        <v>5.6599999999999997E-11</v>
      </c>
      <c r="G541" s="1">
        <v>3.0400000000000001E-6</v>
      </c>
    </row>
    <row r="542" spans="1:7" x14ac:dyDescent="0.35">
      <c r="A542" t="s">
        <v>241</v>
      </c>
      <c r="B542">
        <v>0.54775326199999996</v>
      </c>
      <c r="C542">
        <f t="shared" si="8"/>
        <v>1.7293632237589076</v>
      </c>
      <c r="D542">
        <v>0.84299999999999997</v>
      </c>
      <c r="E542">
        <v>0.76800000000000002</v>
      </c>
      <c r="F542" s="1">
        <v>3.4199999999999999E-19</v>
      </c>
      <c r="G542" s="1">
        <v>1.8399999999999999E-14</v>
      </c>
    </row>
    <row r="543" spans="1:7" x14ac:dyDescent="0.35">
      <c r="A543" t="s">
        <v>458</v>
      </c>
      <c r="B543">
        <v>0.54798849000000005</v>
      </c>
      <c r="C543">
        <f t="shared" si="8"/>
        <v>1.7297700662598041</v>
      </c>
      <c r="D543">
        <v>0.28299999999999997</v>
      </c>
      <c r="E543">
        <v>3.6999999999999998E-2</v>
      </c>
      <c r="F543" s="1">
        <v>9.6799999999999997E-19</v>
      </c>
      <c r="G543" s="1">
        <v>5.1999999999999999E-14</v>
      </c>
    </row>
    <row r="544" spans="1:7" x14ac:dyDescent="0.35">
      <c r="A544" t="s">
        <v>1058</v>
      </c>
      <c r="B544">
        <v>0.54829733599999997</v>
      </c>
      <c r="C544">
        <f t="shared" si="8"/>
        <v>1.7303043813319774</v>
      </c>
      <c r="D544">
        <v>0.42799999999999999</v>
      </c>
      <c r="E544">
        <v>0.193</v>
      </c>
      <c r="F544" s="1">
        <v>1.43E-11</v>
      </c>
      <c r="G544" s="1">
        <v>7.6899999999999996E-7</v>
      </c>
    </row>
    <row r="545" spans="1:7" x14ac:dyDescent="0.35">
      <c r="A545" t="s">
        <v>1059</v>
      </c>
      <c r="B545">
        <v>0.55055659000000001</v>
      </c>
      <c r="C545">
        <f t="shared" si="8"/>
        <v>1.7342179976887575</v>
      </c>
      <c r="D545">
        <v>0.627</v>
      </c>
      <c r="E545">
        <v>0.43</v>
      </c>
      <c r="F545" s="1">
        <v>2.73E-13</v>
      </c>
      <c r="G545" s="1">
        <v>1.46E-8</v>
      </c>
    </row>
    <row r="546" spans="1:7" x14ac:dyDescent="0.35">
      <c r="A546" t="s">
        <v>1060</v>
      </c>
      <c r="B546">
        <v>0.55247941899999997</v>
      </c>
      <c r="C546">
        <f t="shared" si="8"/>
        <v>1.7375558103401167</v>
      </c>
      <c r="D546">
        <v>0.89200000000000002</v>
      </c>
      <c r="E546">
        <v>0.80400000000000005</v>
      </c>
      <c r="F546" s="1">
        <v>9.0999999999999997E-19</v>
      </c>
      <c r="G546" s="1">
        <v>4.8899999999999999E-14</v>
      </c>
    </row>
    <row r="547" spans="1:7" x14ac:dyDescent="0.35">
      <c r="A547" t="s">
        <v>263</v>
      </c>
      <c r="B547">
        <v>0.55512828999999997</v>
      </c>
      <c r="C547">
        <f t="shared" si="8"/>
        <v>1.7421644727183396</v>
      </c>
      <c r="D547">
        <v>0.63900000000000001</v>
      </c>
      <c r="E547">
        <v>0.46899999999999997</v>
      </c>
      <c r="F547" s="1">
        <v>9.9599999999999997E-11</v>
      </c>
      <c r="G547" s="1">
        <v>5.3499999999999996E-6</v>
      </c>
    </row>
    <row r="548" spans="1:7" x14ac:dyDescent="0.35">
      <c r="A548" t="s">
        <v>1061</v>
      </c>
      <c r="B548">
        <v>0.56205067900000005</v>
      </c>
      <c r="C548">
        <f t="shared" si="8"/>
        <v>1.7542662511836788</v>
      </c>
      <c r="D548">
        <v>0.63900000000000001</v>
      </c>
      <c r="E548">
        <v>0.52600000000000002</v>
      </c>
      <c r="F548" s="1">
        <v>4.29E-8</v>
      </c>
      <c r="G548">
        <v>2.305503E-3</v>
      </c>
    </row>
    <row r="549" spans="1:7" x14ac:dyDescent="0.35">
      <c r="A549" t="s">
        <v>1062</v>
      </c>
      <c r="B549">
        <v>0.56356586799999997</v>
      </c>
      <c r="C549">
        <f t="shared" si="8"/>
        <v>1.7569263108482016</v>
      </c>
      <c r="D549">
        <v>0.27100000000000002</v>
      </c>
      <c r="E549">
        <v>6.0999999999999999E-2</v>
      </c>
      <c r="F549" s="1">
        <v>3.3000000000000001E-13</v>
      </c>
      <c r="G549" s="1">
        <v>1.77E-8</v>
      </c>
    </row>
    <row r="550" spans="1:7" x14ac:dyDescent="0.35">
      <c r="A550" t="s">
        <v>1063</v>
      </c>
      <c r="B550">
        <v>0.56478165499999999</v>
      </c>
      <c r="C550">
        <f t="shared" si="8"/>
        <v>1.7590636580330754</v>
      </c>
      <c r="D550">
        <v>0.73499999999999999</v>
      </c>
      <c r="E550">
        <v>0.61599999999999999</v>
      </c>
      <c r="F550" s="1">
        <v>2.7700000000000001E-12</v>
      </c>
      <c r="G550" s="1">
        <v>1.49E-7</v>
      </c>
    </row>
    <row r="551" spans="1:7" x14ac:dyDescent="0.35">
      <c r="A551" t="s">
        <v>474</v>
      </c>
      <c r="B551">
        <v>0.56481694500000001</v>
      </c>
      <c r="C551">
        <f t="shared" si="8"/>
        <v>1.7591257364849353</v>
      </c>
      <c r="D551">
        <v>0.49399999999999999</v>
      </c>
      <c r="E551">
        <v>0.249</v>
      </c>
      <c r="F551" s="1">
        <v>2.3099999999999997E-13</v>
      </c>
      <c r="G551" s="1">
        <v>1.24E-8</v>
      </c>
    </row>
    <row r="552" spans="1:7" x14ac:dyDescent="0.35">
      <c r="A552" t="s">
        <v>1064</v>
      </c>
      <c r="B552">
        <v>0.56570806299999998</v>
      </c>
      <c r="C552">
        <f t="shared" si="8"/>
        <v>1.760694023753707</v>
      </c>
      <c r="D552">
        <v>0.66300000000000003</v>
      </c>
      <c r="E552">
        <v>0.49399999999999999</v>
      </c>
      <c r="F552" s="1">
        <v>1.64E-11</v>
      </c>
      <c r="G552" s="1">
        <v>8.7899999999999997E-7</v>
      </c>
    </row>
    <row r="553" spans="1:7" x14ac:dyDescent="0.35">
      <c r="A553" t="s">
        <v>246</v>
      </c>
      <c r="B553">
        <v>0.56862319800000005</v>
      </c>
      <c r="C553">
        <f t="shared" si="8"/>
        <v>1.7658341730010436</v>
      </c>
      <c r="D553">
        <v>0.54200000000000004</v>
      </c>
      <c r="E553">
        <v>0.313</v>
      </c>
      <c r="F553" s="1">
        <v>3.4599999999999999E-13</v>
      </c>
      <c r="G553" s="1">
        <v>1.8600000000000001E-8</v>
      </c>
    </row>
    <row r="554" spans="1:7" x14ac:dyDescent="0.35">
      <c r="A554" t="s">
        <v>1065</v>
      </c>
      <c r="B554">
        <v>0.56986186100000003</v>
      </c>
      <c r="C554">
        <f t="shared" si="8"/>
        <v>1.7680228016621151</v>
      </c>
      <c r="D554">
        <v>0.42799999999999999</v>
      </c>
      <c r="E554">
        <v>0.154</v>
      </c>
      <c r="F554" s="1">
        <v>2.5600000000000002E-15</v>
      </c>
      <c r="G554" s="1">
        <v>1.3699999999999999E-10</v>
      </c>
    </row>
    <row r="555" spans="1:7" x14ac:dyDescent="0.35">
      <c r="A555" t="s">
        <v>1066</v>
      </c>
      <c r="B555">
        <v>0.57532051699999998</v>
      </c>
      <c r="C555">
        <f t="shared" si="8"/>
        <v>1.7777002187522155</v>
      </c>
      <c r="D555">
        <v>0.54200000000000004</v>
      </c>
      <c r="E555">
        <v>0.26400000000000001</v>
      </c>
      <c r="F555" s="1">
        <v>7.1800000000000007E-15</v>
      </c>
      <c r="G555" s="1">
        <v>3.8600000000000001E-10</v>
      </c>
    </row>
    <row r="556" spans="1:7" x14ac:dyDescent="0.35">
      <c r="A556" t="s">
        <v>1067</v>
      </c>
      <c r="B556">
        <v>0.57675559700000001</v>
      </c>
      <c r="C556">
        <f t="shared" si="8"/>
        <v>1.7802531922045692</v>
      </c>
      <c r="D556">
        <v>0.41599999999999998</v>
      </c>
      <c r="E556">
        <v>5.3999999999999999E-2</v>
      </c>
      <c r="F556" s="1">
        <v>5.4699999999999996E-28</v>
      </c>
      <c r="G556" s="1">
        <v>2.9399999999999998E-23</v>
      </c>
    </row>
    <row r="557" spans="1:7" x14ac:dyDescent="0.35">
      <c r="A557" t="s">
        <v>1068</v>
      </c>
      <c r="B557">
        <v>0.57793207999999996</v>
      </c>
      <c r="C557">
        <f t="shared" si="8"/>
        <v>1.7823488623393169</v>
      </c>
      <c r="D557">
        <v>0.72299999999999998</v>
      </c>
      <c r="E557">
        <v>0.623</v>
      </c>
      <c r="F557" s="1">
        <v>7.6800000000000004E-10</v>
      </c>
      <c r="G557" s="1">
        <v>4.1300000000000001E-5</v>
      </c>
    </row>
    <row r="558" spans="1:7" x14ac:dyDescent="0.35">
      <c r="A558" t="s">
        <v>1069</v>
      </c>
      <c r="B558">
        <v>0.580631809</v>
      </c>
      <c r="C558">
        <f t="shared" si="8"/>
        <v>1.7871672224577977</v>
      </c>
      <c r="D558">
        <v>0.34300000000000003</v>
      </c>
      <c r="E558">
        <v>0.10299999999999999</v>
      </c>
      <c r="F558" s="1">
        <v>4.1999999999999998E-14</v>
      </c>
      <c r="G558" s="1">
        <v>2.2600000000000001E-9</v>
      </c>
    </row>
    <row r="559" spans="1:7" x14ac:dyDescent="0.35">
      <c r="A559" t="s">
        <v>1070</v>
      </c>
      <c r="B559">
        <v>0.58282665199999995</v>
      </c>
      <c r="C559">
        <f t="shared" si="8"/>
        <v>1.7910940817692578</v>
      </c>
      <c r="D559">
        <v>0.63900000000000001</v>
      </c>
      <c r="E559">
        <v>0.52600000000000002</v>
      </c>
      <c r="F559" s="1">
        <v>1.6199999999999999E-8</v>
      </c>
      <c r="G559">
        <v>8.7249300000000001E-4</v>
      </c>
    </row>
    <row r="560" spans="1:7" x14ac:dyDescent="0.35">
      <c r="A560" t="s">
        <v>62</v>
      </c>
      <c r="B560">
        <v>0.58454044800000005</v>
      </c>
      <c r="C560">
        <f t="shared" si="8"/>
        <v>1.7941662834537508</v>
      </c>
      <c r="D560">
        <v>0.50600000000000001</v>
      </c>
      <c r="E560">
        <v>0.33300000000000002</v>
      </c>
      <c r="F560" s="1">
        <v>8.7499999999999996E-8</v>
      </c>
      <c r="G560">
        <v>4.7001719999999999E-3</v>
      </c>
    </row>
    <row r="561" spans="1:7" x14ac:dyDescent="0.35">
      <c r="A561" t="s">
        <v>728</v>
      </c>
      <c r="B561">
        <v>0.58668704699999996</v>
      </c>
      <c r="C561">
        <f t="shared" si="8"/>
        <v>1.7980217756209889</v>
      </c>
      <c r="D561">
        <v>0.35499999999999998</v>
      </c>
      <c r="E561">
        <v>8.7999999999999995E-2</v>
      </c>
      <c r="F561" s="1">
        <v>6.39E-17</v>
      </c>
      <c r="G561" s="1">
        <v>3.4300000000000001E-12</v>
      </c>
    </row>
    <row r="562" spans="1:7" x14ac:dyDescent="0.35">
      <c r="A562" t="s">
        <v>430</v>
      </c>
      <c r="B562">
        <v>0.59432892900000001</v>
      </c>
      <c r="C562">
        <f t="shared" si="8"/>
        <v>1.8118146806163999</v>
      </c>
      <c r="D562">
        <v>0.84299999999999997</v>
      </c>
      <c r="E562">
        <v>0.76300000000000001</v>
      </c>
      <c r="F562" s="1">
        <v>4.7699999999999997E-17</v>
      </c>
      <c r="G562" s="1">
        <v>2.56E-12</v>
      </c>
    </row>
    <row r="563" spans="1:7" x14ac:dyDescent="0.35">
      <c r="A563" t="s">
        <v>1071</v>
      </c>
      <c r="B563">
        <v>0.60134368500000002</v>
      </c>
      <c r="C563">
        <f t="shared" si="8"/>
        <v>1.8245687997358764</v>
      </c>
      <c r="D563">
        <v>0.56000000000000005</v>
      </c>
      <c r="E563">
        <v>0.34200000000000003</v>
      </c>
      <c r="F563" s="1">
        <v>5.5199999999999999E-12</v>
      </c>
      <c r="G563" s="1">
        <v>2.96E-7</v>
      </c>
    </row>
    <row r="564" spans="1:7" x14ac:dyDescent="0.35">
      <c r="A564" t="s">
        <v>254</v>
      </c>
      <c r="B564">
        <v>0.60306852799999999</v>
      </c>
      <c r="C564">
        <f t="shared" si="8"/>
        <v>1.8277186101414213</v>
      </c>
      <c r="D564">
        <v>0.59599999999999997</v>
      </c>
      <c r="E564">
        <v>0.30599999999999999</v>
      </c>
      <c r="F564" s="1">
        <v>5.3199999999999997E-16</v>
      </c>
      <c r="G564" s="1">
        <v>2.86E-11</v>
      </c>
    </row>
    <row r="565" spans="1:7" x14ac:dyDescent="0.35">
      <c r="A565" t="s">
        <v>1072</v>
      </c>
      <c r="B565">
        <v>0.61927934699999998</v>
      </c>
      <c r="C565">
        <f t="shared" si="8"/>
        <v>1.8575888823688054</v>
      </c>
      <c r="D565">
        <v>0.89800000000000002</v>
      </c>
      <c r="E565">
        <v>0.79500000000000004</v>
      </c>
      <c r="F565" s="1">
        <v>4.1199999999999998E-22</v>
      </c>
      <c r="G565" s="1">
        <v>2.2100000000000001E-17</v>
      </c>
    </row>
    <row r="566" spans="1:7" x14ac:dyDescent="0.35">
      <c r="A566" t="s">
        <v>1073</v>
      </c>
      <c r="B566">
        <v>0.61995893099999999</v>
      </c>
      <c r="C566">
        <f t="shared" si="8"/>
        <v>1.8588516990982624</v>
      </c>
      <c r="D566">
        <v>0.58399999999999996</v>
      </c>
      <c r="E566">
        <v>0.38900000000000001</v>
      </c>
      <c r="F566" s="1">
        <v>3.7399999999999998E-12</v>
      </c>
      <c r="G566" s="1">
        <v>2.0100000000000001E-7</v>
      </c>
    </row>
    <row r="567" spans="1:7" x14ac:dyDescent="0.35">
      <c r="A567" t="s">
        <v>1074</v>
      </c>
      <c r="B567">
        <v>0.62051115999999995</v>
      </c>
      <c r="C567">
        <f t="shared" si="8"/>
        <v>1.8598784944001809</v>
      </c>
      <c r="D567">
        <v>0.34300000000000003</v>
      </c>
      <c r="E567">
        <v>0.125</v>
      </c>
      <c r="F567" s="1">
        <v>1.9399999999999999E-11</v>
      </c>
      <c r="G567" s="1">
        <v>1.04E-6</v>
      </c>
    </row>
    <row r="568" spans="1:7" x14ac:dyDescent="0.35">
      <c r="A568" t="s">
        <v>377</v>
      </c>
      <c r="B568">
        <v>0.62172352200000003</v>
      </c>
      <c r="C568">
        <f t="shared" si="8"/>
        <v>1.8621347078087567</v>
      </c>
      <c r="D568">
        <v>0.48199999999999998</v>
      </c>
      <c r="E568">
        <v>0.17399999999999999</v>
      </c>
      <c r="F568" s="1">
        <v>1.9000000000000001E-17</v>
      </c>
      <c r="G568" s="1">
        <v>1.0200000000000001E-12</v>
      </c>
    </row>
    <row r="569" spans="1:7" x14ac:dyDescent="0.35">
      <c r="A569" t="s">
        <v>1075</v>
      </c>
      <c r="B569">
        <v>0.62740935499999995</v>
      </c>
      <c r="C569">
        <f t="shared" si="8"/>
        <v>1.8727526521045523</v>
      </c>
      <c r="D569">
        <v>0.307</v>
      </c>
      <c r="E569">
        <v>7.5999999999999998E-2</v>
      </c>
      <c r="F569" s="1">
        <v>2.3599999999999999E-14</v>
      </c>
      <c r="G569" s="1">
        <v>1.27E-9</v>
      </c>
    </row>
    <row r="570" spans="1:7" x14ac:dyDescent="0.35">
      <c r="A570" t="s">
        <v>239</v>
      </c>
      <c r="B570">
        <v>0.62852724999999998</v>
      </c>
      <c r="C570">
        <f t="shared" si="8"/>
        <v>1.8748473635461556</v>
      </c>
      <c r="D570">
        <v>0.36099999999999999</v>
      </c>
      <c r="E570">
        <v>0.13700000000000001</v>
      </c>
      <c r="F570" s="1">
        <v>1.64E-11</v>
      </c>
      <c r="G570" s="1">
        <v>8.8000000000000004E-7</v>
      </c>
    </row>
    <row r="571" spans="1:7" x14ac:dyDescent="0.35">
      <c r="A571" t="s">
        <v>1076</v>
      </c>
      <c r="B571">
        <v>0.64138653499999998</v>
      </c>
      <c r="C571">
        <f t="shared" si="8"/>
        <v>1.8991122402363916</v>
      </c>
      <c r="D571">
        <v>0.41</v>
      </c>
      <c r="E571">
        <v>0.13700000000000001</v>
      </c>
      <c r="F571" s="1">
        <v>4.0899999999999999E-16</v>
      </c>
      <c r="G571" s="1">
        <v>2.19E-11</v>
      </c>
    </row>
    <row r="572" spans="1:7" x14ac:dyDescent="0.35">
      <c r="A572" t="s">
        <v>1077</v>
      </c>
      <c r="B572">
        <v>0.64354271399999996</v>
      </c>
      <c r="C572">
        <f t="shared" si="8"/>
        <v>1.9032114839308651</v>
      </c>
      <c r="D572">
        <v>0.54800000000000004</v>
      </c>
      <c r="E572">
        <v>0.17599999999999999</v>
      </c>
      <c r="F572" s="1">
        <v>5.4300000000000004E-22</v>
      </c>
      <c r="G572" s="1">
        <v>2.9199999999999999E-17</v>
      </c>
    </row>
    <row r="573" spans="1:7" x14ac:dyDescent="0.35">
      <c r="A573" t="s">
        <v>1078</v>
      </c>
      <c r="B573">
        <v>0.64548846999999998</v>
      </c>
      <c r="C573">
        <f t="shared" si="8"/>
        <v>1.9069182741801949</v>
      </c>
      <c r="D573">
        <v>0.47599999999999998</v>
      </c>
      <c r="E573">
        <v>0.115</v>
      </c>
      <c r="F573" s="1">
        <v>7.1600000000000003E-24</v>
      </c>
      <c r="G573" s="1">
        <v>3.8399999999999999E-19</v>
      </c>
    </row>
    <row r="574" spans="1:7" x14ac:dyDescent="0.35">
      <c r="A574" t="s">
        <v>1079</v>
      </c>
      <c r="B574">
        <v>0.64921836300000002</v>
      </c>
      <c r="C574">
        <f t="shared" si="8"/>
        <v>1.9140441564304624</v>
      </c>
      <c r="D574">
        <v>0.91600000000000004</v>
      </c>
      <c r="E574">
        <v>0.83099999999999996</v>
      </c>
      <c r="F574" s="1">
        <v>6.4500000000000001E-25</v>
      </c>
      <c r="G574" s="1">
        <v>3.4599999999999999E-20</v>
      </c>
    </row>
    <row r="575" spans="1:7" x14ac:dyDescent="0.35">
      <c r="A575" t="s">
        <v>1080</v>
      </c>
      <c r="B575">
        <v>0.64938615200000005</v>
      </c>
      <c r="C575">
        <f t="shared" si="8"/>
        <v>1.9143653389301174</v>
      </c>
      <c r="D575">
        <v>0.35499999999999998</v>
      </c>
      <c r="E575">
        <v>3.6999999999999998E-2</v>
      </c>
      <c r="F575" s="1">
        <v>4.6200000000000001E-26</v>
      </c>
      <c r="G575" s="1">
        <v>2.4800000000000001E-21</v>
      </c>
    </row>
    <row r="576" spans="1:7" x14ac:dyDescent="0.35">
      <c r="A576" t="s">
        <v>367</v>
      </c>
      <c r="B576">
        <v>0.65354343599999998</v>
      </c>
      <c r="C576">
        <f t="shared" si="8"/>
        <v>1.9223404652701925</v>
      </c>
      <c r="D576">
        <v>0.72299999999999998</v>
      </c>
      <c r="E576">
        <v>0.433</v>
      </c>
      <c r="F576" s="1">
        <v>1.7399999999999999E-21</v>
      </c>
      <c r="G576" s="1">
        <v>9.3399999999999999E-17</v>
      </c>
    </row>
    <row r="577" spans="1:7" x14ac:dyDescent="0.35">
      <c r="A577" t="s">
        <v>247</v>
      </c>
      <c r="B577">
        <v>0.65745328800000002</v>
      </c>
      <c r="C577">
        <f t="shared" si="8"/>
        <v>1.929871244505591</v>
      </c>
      <c r="D577">
        <v>0.81899999999999995</v>
      </c>
      <c r="E577">
        <v>0.63300000000000001</v>
      </c>
      <c r="F577" s="1">
        <v>2.8300000000000001E-24</v>
      </c>
      <c r="G577" s="1">
        <v>1.5199999999999999E-19</v>
      </c>
    </row>
    <row r="578" spans="1:7" x14ac:dyDescent="0.35">
      <c r="A578" t="s">
        <v>701</v>
      </c>
      <c r="B578">
        <v>0.66369054100000002</v>
      </c>
      <c r="C578">
        <f t="shared" si="8"/>
        <v>1.9419459570881235</v>
      </c>
      <c r="D578">
        <v>0.65700000000000003</v>
      </c>
      <c r="E578">
        <v>0.46700000000000003</v>
      </c>
      <c r="F578" s="1">
        <v>2.2400000000000001E-14</v>
      </c>
      <c r="G578" s="1">
        <v>1.2E-9</v>
      </c>
    </row>
    <row r="579" spans="1:7" x14ac:dyDescent="0.35">
      <c r="A579" t="s">
        <v>1081</v>
      </c>
      <c r="B579">
        <v>0.66670426100000002</v>
      </c>
      <c r="C579">
        <f t="shared" si="8"/>
        <v>1.9478072661938766</v>
      </c>
      <c r="D579">
        <v>0.89800000000000002</v>
      </c>
      <c r="E579">
        <v>0.84599999999999997</v>
      </c>
      <c r="F579" s="1">
        <v>2.03E-18</v>
      </c>
      <c r="G579" s="1">
        <v>1.09E-13</v>
      </c>
    </row>
    <row r="580" spans="1:7" x14ac:dyDescent="0.35">
      <c r="A580" t="s">
        <v>1082</v>
      </c>
      <c r="B580">
        <v>0.66868276299999996</v>
      </c>
      <c r="C580">
        <f t="shared" ref="C580:C620" si="9">EXP(B580)</f>
        <v>1.9516648215978394</v>
      </c>
      <c r="D580">
        <v>0.47</v>
      </c>
      <c r="E580">
        <v>0.19800000000000001</v>
      </c>
      <c r="F580" s="1">
        <v>1.34E-14</v>
      </c>
      <c r="G580" s="1">
        <v>7.18E-10</v>
      </c>
    </row>
    <row r="581" spans="1:7" x14ac:dyDescent="0.35">
      <c r="A581" t="s">
        <v>1083</v>
      </c>
      <c r="B581">
        <v>0.67915249300000002</v>
      </c>
      <c r="C581">
        <f t="shared" si="9"/>
        <v>1.9722055657217374</v>
      </c>
      <c r="D581">
        <v>0.38600000000000001</v>
      </c>
      <c r="E581">
        <v>0.14899999999999999</v>
      </c>
      <c r="F581" s="1">
        <v>4.6500000000000004E-13</v>
      </c>
      <c r="G581" s="1">
        <v>2.4999999999999999E-8</v>
      </c>
    </row>
    <row r="582" spans="1:7" x14ac:dyDescent="0.35">
      <c r="A582" t="s">
        <v>1084</v>
      </c>
      <c r="B582">
        <v>0.68635858299999997</v>
      </c>
      <c r="C582">
        <f t="shared" si="9"/>
        <v>1.9864687858293848</v>
      </c>
      <c r="D582">
        <v>0.65100000000000002</v>
      </c>
      <c r="E582">
        <v>0.32</v>
      </c>
      <c r="F582" s="1">
        <v>9.42E-22</v>
      </c>
      <c r="G582" s="1">
        <v>5.0599999999999999E-17</v>
      </c>
    </row>
    <row r="583" spans="1:7" x14ac:dyDescent="0.35">
      <c r="A583" t="s">
        <v>691</v>
      </c>
      <c r="B583">
        <v>0.70518756599999999</v>
      </c>
      <c r="C583">
        <f t="shared" si="9"/>
        <v>2.0242263253523571</v>
      </c>
      <c r="D583">
        <v>0.33700000000000002</v>
      </c>
      <c r="E583">
        <v>0</v>
      </c>
      <c r="F583" s="1">
        <v>6.1699999999999995E-35</v>
      </c>
      <c r="G583" s="1">
        <v>3.3200000000000001E-30</v>
      </c>
    </row>
    <row r="584" spans="1:7" x14ac:dyDescent="0.35">
      <c r="A584" t="s">
        <v>720</v>
      </c>
      <c r="B584">
        <v>0.70605339700000003</v>
      </c>
      <c r="C584">
        <f t="shared" si="9"/>
        <v>2.0259797222190064</v>
      </c>
      <c r="D584">
        <v>0.44</v>
      </c>
      <c r="E584">
        <v>0.105</v>
      </c>
      <c r="F584" s="1">
        <v>1.8599999999999999E-22</v>
      </c>
      <c r="G584" s="1">
        <v>9.99E-18</v>
      </c>
    </row>
    <row r="585" spans="1:7" x14ac:dyDescent="0.35">
      <c r="A585" t="s">
        <v>448</v>
      </c>
      <c r="B585">
        <v>0.71495159500000005</v>
      </c>
      <c r="C585">
        <f t="shared" si="9"/>
        <v>2.0440877357969733</v>
      </c>
      <c r="D585">
        <v>0.40400000000000003</v>
      </c>
      <c r="E585">
        <v>2.7E-2</v>
      </c>
      <c r="F585" s="1">
        <v>6.1600000000000004E-34</v>
      </c>
      <c r="G585" s="1">
        <v>3.31E-29</v>
      </c>
    </row>
    <row r="586" spans="1:7" x14ac:dyDescent="0.35">
      <c r="A586" t="s">
        <v>1085</v>
      </c>
      <c r="B586">
        <v>0.71800760900000005</v>
      </c>
      <c r="C586">
        <f t="shared" si="9"/>
        <v>2.0503440513596787</v>
      </c>
      <c r="D586">
        <v>0.88600000000000001</v>
      </c>
      <c r="E586">
        <v>0.77</v>
      </c>
      <c r="F586" s="1">
        <v>5.8599999999999994E-23</v>
      </c>
      <c r="G586" s="1">
        <v>3.1500000000000002E-18</v>
      </c>
    </row>
    <row r="587" spans="1:7" x14ac:dyDescent="0.35">
      <c r="A587" t="s">
        <v>1086</v>
      </c>
      <c r="B587">
        <v>0.74958569500000005</v>
      </c>
      <c r="C587">
        <f t="shared" si="9"/>
        <v>2.1161231145857826</v>
      </c>
      <c r="D587">
        <v>0.56000000000000005</v>
      </c>
      <c r="E587">
        <v>0.24199999999999999</v>
      </c>
      <c r="F587" s="1">
        <v>1.8000000000000001E-18</v>
      </c>
      <c r="G587" s="1">
        <v>9.6699999999999994E-14</v>
      </c>
    </row>
    <row r="588" spans="1:7" x14ac:dyDescent="0.35">
      <c r="A588" t="s">
        <v>713</v>
      </c>
      <c r="B588">
        <v>0.75450922899999995</v>
      </c>
      <c r="C588">
        <f t="shared" si="9"/>
        <v>2.1265676095026449</v>
      </c>
      <c r="D588">
        <v>0.51800000000000002</v>
      </c>
      <c r="E588">
        <v>0.25700000000000001</v>
      </c>
      <c r="F588" s="1">
        <v>1.9700000000000001E-14</v>
      </c>
      <c r="G588" s="1">
        <v>1.0600000000000001E-9</v>
      </c>
    </row>
    <row r="589" spans="1:7" x14ac:dyDescent="0.35">
      <c r="A589" t="s">
        <v>1087</v>
      </c>
      <c r="B589">
        <v>0.76078027100000001</v>
      </c>
      <c r="C589">
        <f t="shared" si="9"/>
        <v>2.1399453065066854</v>
      </c>
      <c r="D589">
        <v>0.77100000000000002</v>
      </c>
      <c r="E589">
        <v>0.60899999999999999</v>
      </c>
      <c r="F589" s="1">
        <v>1.9699999999999999E-19</v>
      </c>
      <c r="G589" s="1">
        <v>1.06E-14</v>
      </c>
    </row>
    <row r="590" spans="1:7" x14ac:dyDescent="0.35">
      <c r="A590" t="s">
        <v>442</v>
      </c>
      <c r="B590">
        <v>0.76254104899999997</v>
      </c>
      <c r="C590">
        <f t="shared" si="9"/>
        <v>2.1437165943495624</v>
      </c>
      <c r="D590">
        <v>0.77100000000000002</v>
      </c>
      <c r="E590">
        <v>0.501</v>
      </c>
      <c r="F590" s="1">
        <v>2.74E-24</v>
      </c>
      <c r="G590" s="1">
        <v>1.4699999999999999E-19</v>
      </c>
    </row>
    <row r="591" spans="1:7" x14ac:dyDescent="0.35">
      <c r="A591" t="s">
        <v>729</v>
      </c>
      <c r="B591">
        <v>0.77893606699999995</v>
      </c>
      <c r="C591">
        <f t="shared" si="9"/>
        <v>2.1791525593911083</v>
      </c>
      <c r="D591">
        <v>0.34899999999999998</v>
      </c>
      <c r="E591">
        <v>0.02</v>
      </c>
      <c r="F591" s="1">
        <v>7.3300000000000001E-30</v>
      </c>
      <c r="G591" s="1">
        <v>3.9399999999999999E-25</v>
      </c>
    </row>
    <row r="592" spans="1:7" x14ac:dyDescent="0.35">
      <c r="A592" t="s">
        <v>666</v>
      </c>
      <c r="B592">
        <v>0.783394484</v>
      </c>
      <c r="C592">
        <f t="shared" si="9"/>
        <v>2.1888898204632925</v>
      </c>
      <c r="D592">
        <v>0.44600000000000001</v>
      </c>
      <c r="E592">
        <v>0.159</v>
      </c>
      <c r="F592" s="1">
        <v>4.0400000000000001E-17</v>
      </c>
      <c r="G592" s="1">
        <v>2.1699999999999998E-12</v>
      </c>
    </row>
    <row r="593" spans="1:7" x14ac:dyDescent="0.35">
      <c r="A593" t="s">
        <v>1088</v>
      </c>
      <c r="B593">
        <v>0.78981588899999999</v>
      </c>
      <c r="C593">
        <f t="shared" si="9"/>
        <v>2.2029907940783211</v>
      </c>
      <c r="D593">
        <v>0.71699999999999997</v>
      </c>
      <c r="E593">
        <v>0.45200000000000001</v>
      </c>
      <c r="F593" s="1">
        <v>6.2900000000000001E-21</v>
      </c>
      <c r="G593" s="1">
        <v>3.3800000000000002E-16</v>
      </c>
    </row>
    <row r="594" spans="1:7" x14ac:dyDescent="0.35">
      <c r="A594" t="s">
        <v>75</v>
      </c>
      <c r="B594">
        <v>0.79282891499999997</v>
      </c>
      <c r="C594">
        <f t="shared" si="9"/>
        <v>2.2096384724033076</v>
      </c>
      <c r="D594">
        <v>0.56000000000000005</v>
      </c>
      <c r="E594">
        <v>0.47399999999999998</v>
      </c>
      <c r="F594" s="1">
        <v>3.7E-8</v>
      </c>
      <c r="G594">
        <v>1.9867719999999999E-3</v>
      </c>
    </row>
    <row r="595" spans="1:7" x14ac:dyDescent="0.35">
      <c r="A595" t="s">
        <v>724</v>
      </c>
      <c r="B595">
        <v>0.79517081099999998</v>
      </c>
      <c r="C595">
        <f t="shared" si="9"/>
        <v>2.2148192799917243</v>
      </c>
      <c r="D595">
        <v>0.38</v>
      </c>
      <c r="E595">
        <v>4.9000000000000002E-2</v>
      </c>
      <c r="F595" s="1">
        <v>5.2400000000000001E-26</v>
      </c>
      <c r="G595" s="1">
        <v>2.8099999999999999E-21</v>
      </c>
    </row>
    <row r="596" spans="1:7" x14ac:dyDescent="0.35">
      <c r="A596" t="s">
        <v>366</v>
      </c>
      <c r="B596">
        <v>0.79803048899999995</v>
      </c>
      <c r="C596">
        <f t="shared" si="9"/>
        <v>2.2211620147277396</v>
      </c>
      <c r="D596">
        <v>0.68100000000000005</v>
      </c>
      <c r="E596">
        <v>0.41299999999999998</v>
      </c>
      <c r="F596" s="1">
        <v>2.7999999999999999E-17</v>
      </c>
      <c r="G596" s="1">
        <v>1.51E-12</v>
      </c>
    </row>
    <row r="597" spans="1:7" x14ac:dyDescent="0.35">
      <c r="A597" t="s">
        <v>384</v>
      </c>
      <c r="B597">
        <v>0.79808160500000003</v>
      </c>
      <c r="C597">
        <f t="shared" si="9"/>
        <v>2.2212755545471103</v>
      </c>
      <c r="D597">
        <v>0.5</v>
      </c>
      <c r="E597">
        <v>0.115</v>
      </c>
      <c r="F597" s="1">
        <v>6.7900000000000003E-26</v>
      </c>
      <c r="G597" s="1">
        <v>3.65E-21</v>
      </c>
    </row>
    <row r="598" spans="1:7" x14ac:dyDescent="0.35">
      <c r="A598" t="s">
        <v>1089</v>
      </c>
      <c r="B598">
        <v>0.83351552200000001</v>
      </c>
      <c r="C598">
        <f t="shared" si="9"/>
        <v>2.3013951408125513</v>
      </c>
      <c r="D598">
        <v>0.40400000000000003</v>
      </c>
      <c r="E598">
        <v>0.21299999999999999</v>
      </c>
      <c r="F598" s="1">
        <v>2.8200000000000001E-10</v>
      </c>
      <c r="G598" s="1">
        <v>1.5099999999999999E-5</v>
      </c>
    </row>
    <row r="599" spans="1:7" x14ac:dyDescent="0.35">
      <c r="A599" t="s">
        <v>1090</v>
      </c>
      <c r="B599">
        <v>0.83609290300000005</v>
      </c>
      <c r="C599">
        <f t="shared" si="9"/>
        <v>2.3073343634539678</v>
      </c>
      <c r="D599">
        <v>0.65100000000000002</v>
      </c>
      <c r="E599">
        <v>0.315</v>
      </c>
      <c r="F599" s="1">
        <v>4.4800000000000002E-23</v>
      </c>
      <c r="G599" s="1">
        <v>2.4099999999999999E-18</v>
      </c>
    </row>
    <row r="600" spans="1:7" x14ac:dyDescent="0.35">
      <c r="A600" t="s">
        <v>443</v>
      </c>
      <c r="B600">
        <v>0.85015220499999999</v>
      </c>
      <c r="C600">
        <f t="shared" si="9"/>
        <v>2.3400029849770161</v>
      </c>
      <c r="D600">
        <v>0.69299999999999995</v>
      </c>
      <c r="E600">
        <v>0.38900000000000001</v>
      </c>
      <c r="F600" s="1">
        <v>2.6000000000000002E-21</v>
      </c>
      <c r="G600" s="1">
        <v>1.4000000000000001E-16</v>
      </c>
    </row>
    <row r="601" spans="1:7" x14ac:dyDescent="0.35">
      <c r="A601" t="s">
        <v>1091</v>
      </c>
      <c r="B601">
        <v>0.87011650200000001</v>
      </c>
      <c r="C601">
        <f t="shared" si="9"/>
        <v>2.3871889496115948</v>
      </c>
      <c r="D601">
        <v>0.44</v>
      </c>
      <c r="E601">
        <v>8.3000000000000004E-2</v>
      </c>
      <c r="F601" s="1">
        <v>1.1E-26</v>
      </c>
      <c r="G601" s="1">
        <v>5.8900000000000004E-22</v>
      </c>
    </row>
    <row r="602" spans="1:7" x14ac:dyDescent="0.35">
      <c r="A602" t="s">
        <v>1092</v>
      </c>
      <c r="B602">
        <v>0.87335781599999995</v>
      </c>
      <c r="C602">
        <f t="shared" si="9"/>
        <v>2.3949391321768827</v>
      </c>
      <c r="D602">
        <v>0.747</v>
      </c>
      <c r="E602">
        <v>0.55700000000000005</v>
      </c>
      <c r="F602" s="1">
        <v>2.2700000000000001E-20</v>
      </c>
      <c r="G602" s="1">
        <v>1.2199999999999999E-15</v>
      </c>
    </row>
    <row r="603" spans="1:7" x14ac:dyDescent="0.35">
      <c r="A603" t="s">
        <v>1093</v>
      </c>
      <c r="B603">
        <v>0.87436597500000002</v>
      </c>
      <c r="C603">
        <f t="shared" si="9"/>
        <v>2.397354829116138</v>
      </c>
      <c r="D603">
        <v>0.307</v>
      </c>
      <c r="E603">
        <v>7.0999999999999994E-2</v>
      </c>
      <c r="F603" s="1">
        <v>7.0899999999999996E-15</v>
      </c>
      <c r="G603" s="1">
        <v>3.8099999999999998E-10</v>
      </c>
    </row>
    <row r="604" spans="1:7" x14ac:dyDescent="0.35">
      <c r="A604" t="s">
        <v>270</v>
      </c>
      <c r="B604">
        <v>0.87902954300000002</v>
      </c>
      <c r="C604">
        <f t="shared" si="9"/>
        <v>2.4085611668304092</v>
      </c>
      <c r="D604">
        <v>0.73499999999999999</v>
      </c>
      <c r="E604">
        <v>0.42299999999999999</v>
      </c>
      <c r="F604" s="1">
        <v>1.4499999999999999E-26</v>
      </c>
      <c r="G604" s="1">
        <v>7.7900000000000003E-22</v>
      </c>
    </row>
    <row r="605" spans="1:7" x14ac:dyDescent="0.35">
      <c r="A605" t="s">
        <v>447</v>
      </c>
      <c r="B605">
        <v>0.88221767200000001</v>
      </c>
      <c r="C605">
        <f t="shared" si="9"/>
        <v>2.4162522240615232</v>
      </c>
      <c r="D605">
        <v>0.75900000000000001</v>
      </c>
      <c r="E605">
        <v>0.52100000000000002</v>
      </c>
      <c r="F605" s="1">
        <v>8.3100000000000003E-25</v>
      </c>
      <c r="G605" s="1">
        <v>4.4699999999999997E-20</v>
      </c>
    </row>
    <row r="606" spans="1:7" x14ac:dyDescent="0.35">
      <c r="A606" t="s">
        <v>1094</v>
      </c>
      <c r="B606">
        <v>0.88520895700000002</v>
      </c>
      <c r="C606">
        <f t="shared" si="9"/>
        <v>2.4234907439361439</v>
      </c>
      <c r="D606">
        <v>0.51800000000000002</v>
      </c>
      <c r="E606">
        <v>0.13200000000000001</v>
      </c>
      <c r="F606" s="1">
        <v>1.51E-26</v>
      </c>
      <c r="G606" s="1">
        <v>8.1099999999999998E-22</v>
      </c>
    </row>
    <row r="607" spans="1:7" x14ac:dyDescent="0.35">
      <c r="A607" t="s">
        <v>455</v>
      </c>
      <c r="B607">
        <v>0.92230103500000005</v>
      </c>
      <c r="C607">
        <f t="shared" si="9"/>
        <v>2.5150710030947234</v>
      </c>
      <c r="D607">
        <v>0.56000000000000005</v>
      </c>
      <c r="E607">
        <v>0.191</v>
      </c>
      <c r="F607" s="1">
        <v>3.8500000000000001E-25</v>
      </c>
      <c r="G607" s="1">
        <v>2.0700000000000001E-20</v>
      </c>
    </row>
    <row r="608" spans="1:7" x14ac:dyDescent="0.35">
      <c r="A608" t="s">
        <v>1095</v>
      </c>
      <c r="B608">
        <v>0.92468012399999999</v>
      </c>
      <c r="C608">
        <f t="shared" si="9"/>
        <v>2.5210617042323484</v>
      </c>
      <c r="D608">
        <v>0.48799999999999999</v>
      </c>
      <c r="E608">
        <v>4.9000000000000002E-2</v>
      </c>
      <c r="F608" s="1">
        <v>1.2799999999999999E-37</v>
      </c>
      <c r="G608" s="1">
        <v>6.86E-33</v>
      </c>
    </row>
    <row r="609" spans="1:7" x14ac:dyDescent="0.35">
      <c r="A609" t="s">
        <v>472</v>
      </c>
      <c r="B609">
        <v>0.929986168</v>
      </c>
      <c r="C609">
        <f t="shared" si="9"/>
        <v>2.534474120529365</v>
      </c>
      <c r="D609">
        <v>0.68100000000000005</v>
      </c>
      <c r="E609">
        <v>0.34200000000000003</v>
      </c>
      <c r="F609" s="1">
        <v>1.6599999999999999E-25</v>
      </c>
      <c r="G609" s="1">
        <v>8.9200000000000003E-21</v>
      </c>
    </row>
    <row r="610" spans="1:7" x14ac:dyDescent="0.35">
      <c r="A610" t="s">
        <v>1096</v>
      </c>
      <c r="B610">
        <v>0.93773166500000005</v>
      </c>
      <c r="C610">
        <f t="shared" si="9"/>
        <v>2.5541811038938986</v>
      </c>
      <c r="D610">
        <v>0.51800000000000002</v>
      </c>
      <c r="E610">
        <v>0.09</v>
      </c>
      <c r="F610" s="1">
        <v>3.2800000000000003E-33</v>
      </c>
      <c r="G610" s="1">
        <v>1.7599999999999999E-28</v>
      </c>
    </row>
    <row r="611" spans="1:7" x14ac:dyDescent="0.35">
      <c r="A611" t="s">
        <v>387</v>
      </c>
      <c r="B611">
        <v>0.952661235</v>
      </c>
      <c r="C611">
        <f t="shared" si="9"/>
        <v>2.5926000047086659</v>
      </c>
      <c r="D611">
        <v>0.63300000000000001</v>
      </c>
      <c r="E611">
        <v>0.308</v>
      </c>
      <c r="F611" s="1">
        <v>1.0400000000000001E-20</v>
      </c>
      <c r="G611" s="1">
        <v>5.5599999999999996E-16</v>
      </c>
    </row>
    <row r="612" spans="1:7" x14ac:dyDescent="0.35">
      <c r="A612" t="s">
        <v>1097</v>
      </c>
      <c r="B612">
        <v>0.95614888399999998</v>
      </c>
      <c r="C612">
        <f t="shared" si="9"/>
        <v>2.6016578696678976</v>
      </c>
      <c r="D612">
        <v>0.55400000000000005</v>
      </c>
      <c r="E612">
        <v>0.12</v>
      </c>
      <c r="F612" s="1">
        <v>4.4000000000000001E-33</v>
      </c>
      <c r="G612" s="1">
        <v>2.3700000000000001E-28</v>
      </c>
    </row>
    <row r="613" spans="1:7" x14ac:dyDescent="0.35">
      <c r="A613" t="s">
        <v>373</v>
      </c>
      <c r="B613">
        <v>0.97421222500000004</v>
      </c>
      <c r="C613">
        <f t="shared" si="9"/>
        <v>2.6490795101601998</v>
      </c>
      <c r="D613">
        <v>0.627</v>
      </c>
      <c r="E613">
        <v>0.25700000000000001</v>
      </c>
      <c r="F613" s="1">
        <v>1.03E-26</v>
      </c>
      <c r="G613" s="1">
        <v>5.5199999999999995E-22</v>
      </c>
    </row>
    <row r="614" spans="1:7" x14ac:dyDescent="0.35">
      <c r="A614" t="s">
        <v>453</v>
      </c>
      <c r="B614">
        <v>1.0346467779999999</v>
      </c>
      <c r="C614">
        <f t="shared" si="9"/>
        <v>2.8141120537630933</v>
      </c>
      <c r="D614">
        <v>0.68100000000000005</v>
      </c>
      <c r="E614">
        <v>0.20799999999999999</v>
      </c>
      <c r="F614" s="1">
        <v>3.3899999999999999E-36</v>
      </c>
      <c r="G614" s="1">
        <v>1.8199999999999999E-31</v>
      </c>
    </row>
    <row r="615" spans="1:7" x14ac:dyDescent="0.35">
      <c r="A615" t="s">
        <v>370</v>
      </c>
      <c r="B615">
        <v>1.0368497000000001</v>
      </c>
      <c r="C615">
        <f t="shared" si="9"/>
        <v>2.8203181563870143</v>
      </c>
      <c r="D615">
        <v>0.753</v>
      </c>
      <c r="E615">
        <v>0.45700000000000002</v>
      </c>
      <c r="F615" s="1">
        <v>2.9700000000000001E-27</v>
      </c>
      <c r="G615" s="1">
        <v>1.5999999999999999E-22</v>
      </c>
    </row>
    <row r="616" spans="1:7" x14ac:dyDescent="0.35">
      <c r="A616" t="s">
        <v>1098</v>
      </c>
      <c r="B616">
        <v>1.089916739</v>
      </c>
      <c r="C616">
        <f t="shared" si="9"/>
        <v>2.9740264418386433</v>
      </c>
      <c r="D616">
        <v>0.60199999999999998</v>
      </c>
      <c r="E616">
        <v>0.13</v>
      </c>
      <c r="F616" s="1">
        <v>3.75E-35</v>
      </c>
      <c r="G616" s="1">
        <v>2.0100000000000001E-30</v>
      </c>
    </row>
    <row r="617" spans="1:7" x14ac:dyDescent="0.35">
      <c r="A617" t="s">
        <v>721</v>
      </c>
      <c r="B617">
        <v>1.1013448079999999</v>
      </c>
      <c r="C617">
        <f t="shared" si="9"/>
        <v>3.0082087681968912</v>
      </c>
      <c r="D617">
        <v>0.66300000000000003</v>
      </c>
      <c r="E617">
        <v>0.318</v>
      </c>
      <c r="F617" s="1">
        <v>4.47E-26</v>
      </c>
      <c r="G617" s="1">
        <v>2.3999999999999999E-21</v>
      </c>
    </row>
    <row r="618" spans="1:7" x14ac:dyDescent="0.35">
      <c r="A618" t="s">
        <v>452</v>
      </c>
      <c r="B618">
        <v>1.1520762630000001</v>
      </c>
      <c r="C618">
        <f t="shared" si="9"/>
        <v>3.1647569607651449</v>
      </c>
      <c r="D618">
        <v>0.92200000000000004</v>
      </c>
      <c r="E618">
        <v>0.83899999999999997</v>
      </c>
      <c r="F618" s="1">
        <v>1.6899999999999999E-35</v>
      </c>
      <c r="G618" s="1">
        <v>9.1000000000000001E-31</v>
      </c>
    </row>
    <row r="619" spans="1:7" x14ac:dyDescent="0.35">
      <c r="A619" t="s">
        <v>454</v>
      </c>
      <c r="B619">
        <v>1.2814971310000001</v>
      </c>
      <c r="C619">
        <f t="shared" si="9"/>
        <v>3.602028399166894</v>
      </c>
      <c r="D619">
        <v>0.72899999999999998</v>
      </c>
      <c r="E619">
        <v>0.29299999999999998</v>
      </c>
      <c r="F619" s="1">
        <v>2.0400000000000001E-37</v>
      </c>
      <c r="G619" s="1">
        <v>1.09E-32</v>
      </c>
    </row>
    <row r="620" spans="1:7" x14ac:dyDescent="0.35">
      <c r="A620" t="s">
        <v>272</v>
      </c>
      <c r="B620">
        <v>1.566984277</v>
      </c>
      <c r="C620">
        <f t="shared" si="9"/>
        <v>4.7921745095448607</v>
      </c>
      <c r="D620">
        <v>0.84299999999999997</v>
      </c>
      <c r="E620">
        <v>0.20499999999999999</v>
      </c>
      <c r="F620" s="1">
        <v>5.1899999999999995E-63</v>
      </c>
      <c r="G620" s="1">
        <v>2.7900000000000001E-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61748-EF93-470D-AD59-6964F35C73CF}">
  <dimension ref="A1:G116"/>
  <sheetViews>
    <sheetView workbookViewId="0">
      <selection sqref="A1:G1"/>
    </sheetView>
  </sheetViews>
  <sheetFormatPr defaultRowHeight="14.5" x14ac:dyDescent="0.35"/>
  <sheetData>
    <row r="1" spans="1:7" x14ac:dyDescent="0.35">
      <c r="A1" s="3" t="s">
        <v>1148</v>
      </c>
      <c r="B1" s="3"/>
      <c r="C1" s="3"/>
      <c r="D1" s="3"/>
      <c r="E1" s="3"/>
      <c r="F1" s="3"/>
      <c r="G1" s="3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24</v>
      </c>
      <c r="B3">
        <v>-1.5965212440000001</v>
      </c>
      <c r="C3">
        <f>EXP(B3)</f>
        <v>0.20260008978576632</v>
      </c>
      <c r="D3">
        <v>4.8000000000000001E-2</v>
      </c>
      <c r="E3">
        <v>0.34399999999999997</v>
      </c>
      <c r="F3" s="1">
        <v>1.9299999999999998E-15</v>
      </c>
      <c r="G3" s="1">
        <v>1.0300000000000001E-10</v>
      </c>
    </row>
    <row r="4" spans="1:7" x14ac:dyDescent="0.35">
      <c r="A4" t="s">
        <v>459</v>
      </c>
      <c r="B4">
        <v>-0.77397766499999998</v>
      </c>
      <c r="C4">
        <f t="shared" ref="C4:C67" si="0">EXP(B4)</f>
        <v>0.46117501543760003</v>
      </c>
      <c r="D4">
        <v>0.98599999999999999</v>
      </c>
      <c r="E4">
        <v>1</v>
      </c>
      <c r="F4" s="1">
        <v>5.65E-38</v>
      </c>
      <c r="G4" s="1">
        <v>3.0300000000000001E-33</v>
      </c>
    </row>
    <row r="5" spans="1:7" x14ac:dyDescent="0.35">
      <c r="A5" t="s">
        <v>7</v>
      </c>
      <c r="B5">
        <v>-0.75872574699999995</v>
      </c>
      <c r="C5">
        <f t="shared" si="0"/>
        <v>0.4682627321986777</v>
      </c>
      <c r="D5">
        <v>0.43099999999999999</v>
      </c>
      <c r="E5">
        <v>0.73699999999999999</v>
      </c>
      <c r="F5" s="1">
        <v>5.22E-20</v>
      </c>
      <c r="G5" s="1">
        <v>2.8000000000000001E-15</v>
      </c>
    </row>
    <row r="6" spans="1:7" x14ac:dyDescent="0.35">
      <c r="A6" t="s">
        <v>12</v>
      </c>
      <c r="B6">
        <v>-0.71988543599999999</v>
      </c>
      <c r="C6">
        <f t="shared" si="0"/>
        <v>0.48680802343983526</v>
      </c>
      <c r="D6">
        <v>0.995</v>
      </c>
      <c r="E6">
        <v>1</v>
      </c>
      <c r="F6" s="1">
        <v>4.2700000000000001E-54</v>
      </c>
      <c r="G6" s="1">
        <v>2.2999999999999999E-49</v>
      </c>
    </row>
    <row r="7" spans="1:7" x14ac:dyDescent="0.35">
      <c r="A7" t="s">
        <v>1099</v>
      </c>
      <c r="B7">
        <v>-0.67152469199999998</v>
      </c>
      <c r="C7">
        <f t="shared" si="0"/>
        <v>0.51092897429029471</v>
      </c>
      <c r="D7">
        <v>0.45500000000000002</v>
      </c>
      <c r="E7">
        <v>0.70099999999999996</v>
      </c>
      <c r="F7" s="1">
        <v>3.6900000000000002E-10</v>
      </c>
      <c r="G7" s="1">
        <v>1.98E-5</v>
      </c>
    </row>
    <row r="8" spans="1:7" x14ac:dyDescent="0.35">
      <c r="A8" t="s">
        <v>460</v>
      </c>
      <c r="B8">
        <v>-0.641798486</v>
      </c>
      <c r="C8">
        <f t="shared" si="0"/>
        <v>0.52634494826684874</v>
      </c>
      <c r="D8">
        <v>0.65100000000000002</v>
      </c>
      <c r="E8">
        <v>0.83</v>
      </c>
      <c r="F8" s="1">
        <v>3.25E-14</v>
      </c>
      <c r="G8" s="1">
        <v>1.75E-9</v>
      </c>
    </row>
    <row r="9" spans="1:7" x14ac:dyDescent="0.35">
      <c r="A9" t="s">
        <v>1100</v>
      </c>
      <c r="B9">
        <v>-0.608936637</v>
      </c>
      <c r="C9">
        <f t="shared" si="0"/>
        <v>0.54392895558812393</v>
      </c>
      <c r="D9">
        <v>0.65600000000000003</v>
      </c>
      <c r="E9">
        <v>0.78100000000000003</v>
      </c>
      <c r="F9" s="1">
        <v>9.4799999999999998E-11</v>
      </c>
      <c r="G9" s="1">
        <v>5.0900000000000004E-6</v>
      </c>
    </row>
    <row r="10" spans="1:7" x14ac:dyDescent="0.35">
      <c r="A10" t="s">
        <v>500</v>
      </c>
      <c r="B10">
        <v>-0.60699462999999998</v>
      </c>
      <c r="C10">
        <f t="shared" si="0"/>
        <v>0.54498629577609847</v>
      </c>
      <c r="D10">
        <v>0.74199999999999999</v>
      </c>
      <c r="E10">
        <v>0.91100000000000003</v>
      </c>
      <c r="F10" s="1">
        <v>5.0000000000000004E-19</v>
      </c>
      <c r="G10" s="1">
        <v>2.68E-14</v>
      </c>
    </row>
    <row r="11" spans="1:7" x14ac:dyDescent="0.35">
      <c r="A11" t="s">
        <v>8</v>
      </c>
      <c r="B11">
        <v>-0.55463048699999995</v>
      </c>
      <c r="C11">
        <f t="shared" si="0"/>
        <v>0.5742844275565876</v>
      </c>
      <c r="D11">
        <v>0.82299999999999995</v>
      </c>
      <c r="E11">
        <v>0.92900000000000005</v>
      </c>
      <c r="F11" s="1">
        <v>1.3E-14</v>
      </c>
      <c r="G11" s="1">
        <v>6.9699999999999997E-10</v>
      </c>
    </row>
    <row r="12" spans="1:7" x14ac:dyDescent="0.35">
      <c r="A12" t="s">
        <v>87</v>
      </c>
      <c r="B12">
        <v>-0.55420542699999997</v>
      </c>
      <c r="C12">
        <f t="shared" si="0"/>
        <v>0.57452858478242386</v>
      </c>
      <c r="D12">
        <v>0.63200000000000001</v>
      </c>
      <c r="E12">
        <v>0.76800000000000002</v>
      </c>
      <c r="F12" s="1">
        <v>3.9299999999999999E-13</v>
      </c>
      <c r="G12" s="1">
        <v>2.11E-8</v>
      </c>
    </row>
    <row r="13" spans="1:7" x14ac:dyDescent="0.35">
      <c r="A13" t="s">
        <v>537</v>
      </c>
      <c r="B13">
        <v>-0.54535591400000005</v>
      </c>
      <c r="C13">
        <f t="shared" si="0"/>
        <v>0.57963544625267793</v>
      </c>
      <c r="D13">
        <v>0.50700000000000001</v>
      </c>
      <c r="E13">
        <v>0.68300000000000005</v>
      </c>
      <c r="F13" s="1">
        <v>7.0800000000000004E-10</v>
      </c>
      <c r="G13" s="1">
        <v>3.8000000000000002E-5</v>
      </c>
    </row>
    <row r="14" spans="1:7" x14ac:dyDescent="0.35">
      <c r="A14" t="s">
        <v>396</v>
      </c>
      <c r="B14">
        <v>-0.53059224000000005</v>
      </c>
      <c r="C14">
        <f t="shared" si="0"/>
        <v>0.58825647747680965</v>
      </c>
      <c r="D14">
        <v>0.64600000000000002</v>
      </c>
      <c r="E14">
        <v>0.81699999999999995</v>
      </c>
      <c r="F14" s="1">
        <v>4.3400000000000002E-13</v>
      </c>
      <c r="G14" s="1">
        <v>2.33E-8</v>
      </c>
    </row>
    <row r="15" spans="1:7" x14ac:dyDescent="0.35">
      <c r="A15" t="s">
        <v>5</v>
      </c>
      <c r="B15">
        <v>-0.52840784200000002</v>
      </c>
      <c r="C15">
        <f t="shared" si="0"/>
        <v>0.58954286823288327</v>
      </c>
      <c r="D15">
        <v>0.23</v>
      </c>
      <c r="E15">
        <v>0.42899999999999999</v>
      </c>
      <c r="F15" s="1">
        <v>2.0400000000000001E-8</v>
      </c>
      <c r="G15">
        <v>1.0964449999999999E-3</v>
      </c>
    </row>
    <row r="16" spans="1:7" x14ac:dyDescent="0.35">
      <c r="A16" t="s">
        <v>18</v>
      </c>
      <c r="B16">
        <v>-0.52424813599999998</v>
      </c>
      <c r="C16">
        <f t="shared" si="0"/>
        <v>0.59200030079417021</v>
      </c>
      <c r="D16">
        <v>0.66500000000000004</v>
      </c>
      <c r="E16">
        <v>0.80800000000000005</v>
      </c>
      <c r="F16" s="1">
        <v>2.28E-12</v>
      </c>
      <c r="G16" s="1">
        <v>1.23E-7</v>
      </c>
    </row>
    <row r="17" spans="1:7" x14ac:dyDescent="0.35">
      <c r="A17" t="s">
        <v>1101</v>
      </c>
      <c r="B17">
        <v>-0.51328183100000002</v>
      </c>
      <c r="C17">
        <f t="shared" si="0"/>
        <v>0.59852808406487823</v>
      </c>
      <c r="D17">
        <v>0.14399999999999999</v>
      </c>
      <c r="E17">
        <v>0.36199999999999999</v>
      </c>
      <c r="F17" s="1">
        <v>2.5399999999999999E-9</v>
      </c>
      <c r="G17">
        <v>1.3644800000000001E-4</v>
      </c>
    </row>
    <row r="18" spans="1:7" x14ac:dyDescent="0.35">
      <c r="A18" t="s">
        <v>125</v>
      </c>
      <c r="B18">
        <v>-0.50629542599999999</v>
      </c>
      <c r="C18">
        <f t="shared" si="0"/>
        <v>0.6027242847748584</v>
      </c>
      <c r="D18">
        <v>1</v>
      </c>
      <c r="E18">
        <v>1</v>
      </c>
      <c r="F18" s="1">
        <v>5.0399999999999998E-32</v>
      </c>
      <c r="G18" s="1">
        <v>2.6999999999999999E-27</v>
      </c>
    </row>
    <row r="19" spans="1:7" x14ac:dyDescent="0.35">
      <c r="A19" t="s">
        <v>49</v>
      </c>
      <c r="B19">
        <v>-0.50595568599999996</v>
      </c>
      <c r="C19">
        <f t="shared" si="0"/>
        <v>0.60292908911151055</v>
      </c>
      <c r="D19">
        <v>0.85599999999999998</v>
      </c>
      <c r="E19">
        <v>0.90200000000000002</v>
      </c>
      <c r="F19" s="1">
        <v>3.7E-14</v>
      </c>
      <c r="G19" s="1">
        <v>1.99E-9</v>
      </c>
    </row>
    <row r="20" spans="1:7" x14ac:dyDescent="0.35">
      <c r="A20" t="s">
        <v>562</v>
      </c>
      <c r="B20">
        <v>-0.48988283599999999</v>
      </c>
      <c r="C20">
        <f t="shared" si="0"/>
        <v>0.61269817614831323</v>
      </c>
      <c r="D20">
        <v>0.83299999999999996</v>
      </c>
      <c r="E20">
        <v>0.91100000000000003</v>
      </c>
      <c r="F20" s="1">
        <v>1.2100000000000001E-11</v>
      </c>
      <c r="G20" s="1">
        <v>6.5000000000000002E-7</v>
      </c>
    </row>
    <row r="21" spans="1:7" x14ac:dyDescent="0.35">
      <c r="A21" t="s">
        <v>1038</v>
      </c>
      <c r="B21">
        <v>-0.48288912699999997</v>
      </c>
      <c r="C21">
        <f t="shared" si="0"/>
        <v>0.61699822802589877</v>
      </c>
      <c r="D21">
        <v>0.85599999999999998</v>
      </c>
      <c r="E21">
        <v>0.92400000000000004</v>
      </c>
      <c r="F21" s="1">
        <v>2E-14</v>
      </c>
      <c r="G21" s="1">
        <v>1.08E-9</v>
      </c>
    </row>
    <row r="22" spans="1:7" x14ac:dyDescent="0.35">
      <c r="A22" t="s">
        <v>96</v>
      </c>
      <c r="B22">
        <v>-0.47996412799999999</v>
      </c>
      <c r="C22">
        <f t="shared" si="0"/>
        <v>0.61880558920210182</v>
      </c>
      <c r="D22">
        <v>0.81299999999999994</v>
      </c>
      <c r="E22">
        <v>0.92900000000000005</v>
      </c>
      <c r="F22" s="1">
        <v>2.5300000000000002E-16</v>
      </c>
      <c r="G22" s="1">
        <v>1.36E-11</v>
      </c>
    </row>
    <row r="23" spans="1:7" x14ac:dyDescent="0.35">
      <c r="A23" t="s">
        <v>494</v>
      </c>
      <c r="B23">
        <v>-0.46749602000000001</v>
      </c>
      <c r="C23">
        <f t="shared" si="0"/>
        <v>0.62656922245466662</v>
      </c>
      <c r="D23">
        <v>0.65100000000000002</v>
      </c>
      <c r="E23">
        <v>0.76800000000000002</v>
      </c>
      <c r="F23" s="1">
        <v>8.2599999999999998E-8</v>
      </c>
      <c r="G23">
        <v>4.4346990000000003E-3</v>
      </c>
    </row>
    <row r="24" spans="1:7" x14ac:dyDescent="0.35">
      <c r="A24" t="s">
        <v>485</v>
      </c>
      <c r="B24">
        <v>-0.46143068199999998</v>
      </c>
      <c r="C24">
        <f t="shared" si="0"/>
        <v>0.63038112512218314</v>
      </c>
      <c r="D24">
        <v>0.57399999999999995</v>
      </c>
      <c r="E24">
        <v>0.72299999999999998</v>
      </c>
      <c r="F24" s="1">
        <v>3.4300000000000003E-8</v>
      </c>
      <c r="G24">
        <v>1.8437849999999999E-3</v>
      </c>
    </row>
    <row r="25" spans="1:7" x14ac:dyDescent="0.35">
      <c r="A25" t="s">
        <v>200</v>
      </c>
      <c r="B25">
        <v>-0.45668589700000001</v>
      </c>
      <c r="C25">
        <f t="shared" si="0"/>
        <v>0.63337925514539117</v>
      </c>
      <c r="D25">
        <v>0.16300000000000001</v>
      </c>
      <c r="E25">
        <v>0.33900000000000002</v>
      </c>
      <c r="F25" s="1">
        <v>5.2099999999999997E-7</v>
      </c>
      <c r="G25">
        <v>2.8008806000000001E-2</v>
      </c>
    </row>
    <row r="26" spans="1:7" x14ac:dyDescent="0.35">
      <c r="A26" t="s">
        <v>44</v>
      </c>
      <c r="B26">
        <v>-0.45310412</v>
      </c>
      <c r="C26">
        <f t="shared" si="0"/>
        <v>0.63565194610012354</v>
      </c>
      <c r="D26">
        <v>1</v>
      </c>
      <c r="E26">
        <v>1</v>
      </c>
      <c r="F26" s="1">
        <v>1.31E-21</v>
      </c>
      <c r="G26" s="1">
        <v>7.0499999999999999E-17</v>
      </c>
    </row>
    <row r="27" spans="1:7" x14ac:dyDescent="0.35">
      <c r="A27" t="s">
        <v>493</v>
      </c>
      <c r="B27">
        <v>-0.44771477799999998</v>
      </c>
      <c r="C27">
        <f t="shared" si="0"/>
        <v>0.63908693969413188</v>
      </c>
      <c r="D27">
        <v>0.89</v>
      </c>
      <c r="E27">
        <v>0.95099999999999996</v>
      </c>
      <c r="F27" s="1">
        <v>1.29E-11</v>
      </c>
      <c r="G27" s="1">
        <v>6.8999999999999996E-7</v>
      </c>
    </row>
    <row r="28" spans="1:7" x14ac:dyDescent="0.35">
      <c r="A28" t="s">
        <v>143</v>
      </c>
      <c r="B28">
        <v>-0.44295109999999999</v>
      </c>
      <c r="C28">
        <f t="shared" si="0"/>
        <v>0.64213860689794089</v>
      </c>
      <c r="D28">
        <v>0.435</v>
      </c>
      <c r="E28">
        <v>0.621</v>
      </c>
      <c r="F28" s="1">
        <v>1.81E-8</v>
      </c>
      <c r="G28">
        <v>9.7110199999999995E-4</v>
      </c>
    </row>
    <row r="29" spans="1:7" x14ac:dyDescent="0.35">
      <c r="A29" t="s">
        <v>15</v>
      </c>
      <c r="B29">
        <v>-0.441456762</v>
      </c>
      <c r="C29">
        <f t="shared" si="0"/>
        <v>0.64309889633929962</v>
      </c>
      <c r="D29">
        <v>0.96199999999999997</v>
      </c>
      <c r="E29">
        <v>0.99099999999999999</v>
      </c>
      <c r="F29" s="1">
        <v>7.9899999999999993E-15</v>
      </c>
      <c r="G29" s="1">
        <v>4.2900000000000002E-10</v>
      </c>
    </row>
    <row r="30" spans="1:7" x14ac:dyDescent="0.35">
      <c r="A30" t="s">
        <v>625</v>
      </c>
      <c r="B30">
        <v>-0.436155452</v>
      </c>
      <c r="C30">
        <f t="shared" si="0"/>
        <v>0.64651721572916621</v>
      </c>
      <c r="D30">
        <v>0.28199999999999997</v>
      </c>
      <c r="E30">
        <v>0.47299999999999998</v>
      </c>
      <c r="F30" s="1">
        <v>1.9399999999999999E-7</v>
      </c>
      <c r="G30">
        <v>1.0429674E-2</v>
      </c>
    </row>
    <row r="31" spans="1:7" x14ac:dyDescent="0.35">
      <c r="A31" t="s">
        <v>86</v>
      </c>
      <c r="B31">
        <v>-0.43169786999999998</v>
      </c>
      <c r="C31">
        <f t="shared" si="0"/>
        <v>0.6494055519478491</v>
      </c>
      <c r="D31">
        <v>0.27300000000000002</v>
      </c>
      <c r="E31">
        <v>0.46899999999999997</v>
      </c>
      <c r="F31" s="1">
        <v>3.5600000000000001E-7</v>
      </c>
      <c r="G31">
        <v>1.9132551000000001E-2</v>
      </c>
    </row>
    <row r="32" spans="1:7" x14ac:dyDescent="0.35">
      <c r="A32" t="s">
        <v>1102</v>
      </c>
      <c r="B32">
        <v>-0.42033943099999999</v>
      </c>
      <c r="C32">
        <f t="shared" si="0"/>
        <v>0.65682383560197821</v>
      </c>
      <c r="D32">
        <v>0.74199999999999999</v>
      </c>
      <c r="E32">
        <v>0.88800000000000001</v>
      </c>
      <c r="F32" s="1">
        <v>7.0700000000000004E-8</v>
      </c>
      <c r="G32">
        <v>3.796991E-3</v>
      </c>
    </row>
    <row r="33" spans="1:7" x14ac:dyDescent="0.35">
      <c r="A33" t="s">
        <v>14</v>
      </c>
      <c r="B33">
        <v>-0.41935182500000001</v>
      </c>
      <c r="C33">
        <f t="shared" si="0"/>
        <v>0.65747283919012933</v>
      </c>
      <c r="D33">
        <v>5.0000000000000001E-3</v>
      </c>
      <c r="E33">
        <v>0.20100000000000001</v>
      </c>
      <c r="F33" s="1">
        <v>3.5800000000000002E-11</v>
      </c>
      <c r="G33" s="1">
        <v>1.9199999999999998E-6</v>
      </c>
    </row>
    <row r="34" spans="1:7" x14ac:dyDescent="0.35">
      <c r="A34" t="s">
        <v>291</v>
      </c>
      <c r="B34">
        <v>-0.41417721299999999</v>
      </c>
      <c r="C34">
        <f t="shared" si="0"/>
        <v>0.66088382368290743</v>
      </c>
      <c r="D34">
        <v>0.95199999999999996</v>
      </c>
      <c r="E34">
        <v>0.996</v>
      </c>
      <c r="F34" s="1">
        <v>1.14E-15</v>
      </c>
      <c r="G34" s="1">
        <v>6.1299999999999998E-11</v>
      </c>
    </row>
    <row r="35" spans="1:7" x14ac:dyDescent="0.35">
      <c r="A35" t="s">
        <v>998</v>
      </c>
      <c r="B35">
        <v>-0.41086682200000002</v>
      </c>
      <c r="C35">
        <f t="shared" si="0"/>
        <v>0.66307523275405911</v>
      </c>
      <c r="D35">
        <v>0.98099999999999998</v>
      </c>
      <c r="E35">
        <v>0.99099999999999999</v>
      </c>
      <c r="F35" s="1">
        <v>2.8599999999999999E-12</v>
      </c>
      <c r="G35" s="1">
        <v>1.54E-7</v>
      </c>
    </row>
    <row r="36" spans="1:7" x14ac:dyDescent="0.35">
      <c r="A36" t="s">
        <v>514</v>
      </c>
      <c r="B36">
        <v>-0.404933867</v>
      </c>
      <c r="C36">
        <f t="shared" si="0"/>
        <v>0.66702092149447512</v>
      </c>
      <c r="D36">
        <v>0.61199999999999999</v>
      </c>
      <c r="E36">
        <v>0.71899999999999997</v>
      </c>
      <c r="F36" s="1">
        <v>6.7800000000000001E-7</v>
      </c>
      <c r="G36">
        <v>3.6406477999999999E-2</v>
      </c>
    </row>
    <row r="37" spans="1:7" x14ac:dyDescent="0.35">
      <c r="A37" t="s">
        <v>1103</v>
      </c>
      <c r="B37">
        <v>-0.396402647</v>
      </c>
      <c r="C37">
        <f t="shared" si="0"/>
        <v>0.67273576635843879</v>
      </c>
      <c r="D37">
        <v>0.76600000000000001</v>
      </c>
      <c r="E37">
        <v>0.84399999999999997</v>
      </c>
      <c r="F37" s="1">
        <v>3.2099999999999998E-7</v>
      </c>
      <c r="G37">
        <v>1.7264491999999999E-2</v>
      </c>
    </row>
    <row r="38" spans="1:7" x14ac:dyDescent="0.35">
      <c r="A38" t="s">
        <v>28</v>
      </c>
      <c r="B38">
        <v>-0.39478234200000001</v>
      </c>
      <c r="C38">
        <f t="shared" si="0"/>
        <v>0.67382668705780591</v>
      </c>
      <c r="D38">
        <v>0.995</v>
      </c>
      <c r="E38">
        <v>0.98699999999999999</v>
      </c>
      <c r="F38" s="1">
        <v>3.1999999999999998E-19</v>
      </c>
      <c r="G38" s="1">
        <v>1.7199999999999999E-14</v>
      </c>
    </row>
    <row r="39" spans="1:7" x14ac:dyDescent="0.35">
      <c r="A39" t="s">
        <v>58</v>
      </c>
      <c r="B39">
        <v>-0.39176006600000002</v>
      </c>
      <c r="C39">
        <f t="shared" si="0"/>
        <v>0.67586625780263754</v>
      </c>
      <c r="D39">
        <v>0.84199999999999997</v>
      </c>
      <c r="E39">
        <v>0.90200000000000002</v>
      </c>
      <c r="F39" s="1">
        <v>2.1299999999999999E-9</v>
      </c>
      <c r="G39">
        <v>1.14505E-4</v>
      </c>
    </row>
    <row r="40" spans="1:7" x14ac:dyDescent="0.35">
      <c r="A40" t="s">
        <v>555</v>
      </c>
      <c r="B40">
        <v>-0.38422684899999998</v>
      </c>
      <c r="C40">
        <f t="shared" si="0"/>
        <v>0.68097693072076904</v>
      </c>
      <c r="D40">
        <v>0.69899999999999995</v>
      </c>
      <c r="E40">
        <v>0.79</v>
      </c>
      <c r="F40" s="1">
        <v>7.2600000000000002E-7</v>
      </c>
      <c r="G40">
        <v>3.9005092999999998E-2</v>
      </c>
    </row>
    <row r="41" spans="1:7" x14ac:dyDescent="0.35">
      <c r="A41" t="s">
        <v>45</v>
      </c>
      <c r="B41">
        <v>-0.37585769299999999</v>
      </c>
      <c r="C41">
        <f t="shared" si="0"/>
        <v>0.68670004831312792</v>
      </c>
      <c r="D41">
        <v>0.59299999999999997</v>
      </c>
      <c r="E41">
        <v>0.72799999999999998</v>
      </c>
      <c r="F41" s="1">
        <v>3.1300000000000002E-8</v>
      </c>
      <c r="G41">
        <v>1.682034E-3</v>
      </c>
    </row>
    <row r="42" spans="1:7" x14ac:dyDescent="0.35">
      <c r="A42" t="s">
        <v>55</v>
      </c>
      <c r="B42">
        <v>-0.366310888</v>
      </c>
      <c r="C42">
        <f t="shared" si="0"/>
        <v>0.69328723302141093</v>
      </c>
      <c r="D42">
        <v>0.89</v>
      </c>
      <c r="E42">
        <v>0.95099999999999996</v>
      </c>
      <c r="F42" s="1">
        <v>1.0399999999999999E-11</v>
      </c>
      <c r="G42" s="1">
        <v>5.5899999999999996E-7</v>
      </c>
    </row>
    <row r="43" spans="1:7" x14ac:dyDescent="0.35">
      <c r="A43" t="s">
        <v>64</v>
      </c>
      <c r="B43">
        <v>-0.36616386299999998</v>
      </c>
      <c r="C43">
        <f t="shared" si="0"/>
        <v>0.69338917107038323</v>
      </c>
      <c r="D43">
        <v>0.81299999999999994</v>
      </c>
      <c r="E43">
        <v>0.86199999999999999</v>
      </c>
      <c r="F43" s="1">
        <v>7.2999999999999996E-10</v>
      </c>
      <c r="G43" s="1">
        <v>3.9199999999999997E-5</v>
      </c>
    </row>
    <row r="44" spans="1:7" x14ac:dyDescent="0.35">
      <c r="A44" t="s">
        <v>504</v>
      </c>
      <c r="B44">
        <v>-0.36353899499999998</v>
      </c>
      <c r="C44">
        <f t="shared" si="0"/>
        <v>0.69521161691057898</v>
      </c>
      <c r="D44">
        <v>1</v>
      </c>
      <c r="E44">
        <v>1</v>
      </c>
      <c r="F44" s="1">
        <v>3.2300000000000001E-20</v>
      </c>
      <c r="G44" s="1">
        <v>1.7400000000000001E-15</v>
      </c>
    </row>
    <row r="45" spans="1:7" x14ac:dyDescent="0.35">
      <c r="A45" t="s">
        <v>25</v>
      </c>
      <c r="B45">
        <v>-0.36325218799999998</v>
      </c>
      <c r="C45">
        <f t="shared" si="0"/>
        <v>0.69541103706497132</v>
      </c>
      <c r="D45">
        <v>0.95699999999999996</v>
      </c>
      <c r="E45">
        <v>0.96</v>
      </c>
      <c r="F45" s="1">
        <v>3.1399999999999999E-12</v>
      </c>
      <c r="G45" s="1">
        <v>1.6899999999999999E-7</v>
      </c>
    </row>
    <row r="46" spans="1:7" x14ac:dyDescent="0.35">
      <c r="A46" t="s">
        <v>296</v>
      </c>
      <c r="B46">
        <v>-0.35405598399999999</v>
      </c>
      <c r="C46">
        <f t="shared" si="0"/>
        <v>0.70183567468711228</v>
      </c>
      <c r="D46">
        <v>1</v>
      </c>
      <c r="E46">
        <v>1</v>
      </c>
      <c r="F46" s="1">
        <v>5.34E-16</v>
      </c>
      <c r="G46" s="1">
        <v>2.8699999999999998E-11</v>
      </c>
    </row>
    <row r="47" spans="1:7" x14ac:dyDescent="0.35">
      <c r="A47" t="s">
        <v>23</v>
      </c>
      <c r="B47">
        <v>-0.35082581200000001</v>
      </c>
      <c r="C47">
        <f t="shared" si="0"/>
        <v>0.70410639005830489</v>
      </c>
      <c r="D47">
        <v>0.82799999999999996</v>
      </c>
      <c r="E47">
        <v>0.90600000000000003</v>
      </c>
      <c r="F47" s="1">
        <v>1.8699999999999999E-7</v>
      </c>
      <c r="G47">
        <v>1.0044354E-2</v>
      </c>
    </row>
    <row r="48" spans="1:7" x14ac:dyDescent="0.35">
      <c r="A48" t="s">
        <v>59</v>
      </c>
      <c r="B48">
        <v>-0.33919100800000002</v>
      </c>
      <c r="C48">
        <f t="shared" si="0"/>
        <v>0.71234637223785346</v>
      </c>
      <c r="D48">
        <v>0.84199999999999997</v>
      </c>
      <c r="E48">
        <v>0.86599999999999999</v>
      </c>
      <c r="F48" s="1">
        <v>1.74E-7</v>
      </c>
      <c r="G48">
        <v>9.3511410000000003E-3</v>
      </c>
    </row>
    <row r="49" spans="1:7" x14ac:dyDescent="0.35">
      <c r="A49" t="s">
        <v>41</v>
      </c>
      <c r="B49">
        <v>-0.33179520800000001</v>
      </c>
      <c r="C49">
        <f t="shared" si="0"/>
        <v>0.7176342735649166</v>
      </c>
      <c r="D49">
        <v>0.76600000000000001</v>
      </c>
      <c r="E49">
        <v>0.80800000000000005</v>
      </c>
      <c r="F49" s="1">
        <v>3.7399999999999999E-7</v>
      </c>
      <c r="G49">
        <v>2.0104180999999999E-2</v>
      </c>
    </row>
    <row r="50" spans="1:7" x14ac:dyDescent="0.35">
      <c r="A50" t="s">
        <v>643</v>
      </c>
      <c r="B50">
        <v>-0.33062803200000002</v>
      </c>
      <c r="C50">
        <f t="shared" si="0"/>
        <v>0.71847236807255188</v>
      </c>
      <c r="D50">
        <v>0.89</v>
      </c>
      <c r="E50">
        <v>0.96399999999999997</v>
      </c>
      <c r="F50" s="1">
        <v>1.6600000000000001E-9</v>
      </c>
      <c r="G50" s="1">
        <v>8.9099999999999997E-5</v>
      </c>
    </row>
    <row r="51" spans="1:7" x14ac:dyDescent="0.35">
      <c r="A51" t="s">
        <v>307</v>
      </c>
      <c r="B51">
        <v>-0.32981755499999998</v>
      </c>
      <c r="C51">
        <f t="shared" si="0"/>
        <v>0.71905490943831152</v>
      </c>
      <c r="D51">
        <v>0.68899999999999995</v>
      </c>
      <c r="E51">
        <v>0.77200000000000002</v>
      </c>
      <c r="F51" s="1">
        <v>6.7199999999999998E-7</v>
      </c>
      <c r="G51">
        <v>3.6122907000000003E-2</v>
      </c>
    </row>
    <row r="52" spans="1:7" x14ac:dyDescent="0.35">
      <c r="A52" t="s">
        <v>534</v>
      </c>
      <c r="B52">
        <v>-0.32900536400000002</v>
      </c>
      <c r="C52">
        <f t="shared" si="0"/>
        <v>0.7196391565922865</v>
      </c>
      <c r="D52">
        <v>0.86099999999999999</v>
      </c>
      <c r="E52">
        <v>0.89700000000000002</v>
      </c>
      <c r="F52" s="1">
        <v>8.4699999999999997E-8</v>
      </c>
      <c r="G52">
        <v>4.547199E-3</v>
      </c>
    </row>
    <row r="53" spans="1:7" x14ac:dyDescent="0.35">
      <c r="A53" t="s">
        <v>129</v>
      </c>
      <c r="B53">
        <v>-0.32869751400000002</v>
      </c>
      <c r="C53">
        <f t="shared" si="0"/>
        <v>0.7198607316108282</v>
      </c>
      <c r="D53">
        <v>0.86599999999999999</v>
      </c>
      <c r="E53">
        <v>0.86599999999999999</v>
      </c>
      <c r="F53" s="1">
        <v>1.6400000000000001E-7</v>
      </c>
      <c r="G53">
        <v>8.8146000000000006E-3</v>
      </c>
    </row>
    <row r="54" spans="1:7" x14ac:dyDescent="0.35">
      <c r="A54" t="s">
        <v>117</v>
      </c>
      <c r="B54">
        <v>-0.29506303</v>
      </c>
      <c r="C54">
        <f t="shared" si="0"/>
        <v>0.7444846611188507</v>
      </c>
      <c r="D54">
        <v>0.97599999999999998</v>
      </c>
      <c r="E54">
        <v>0.96899999999999997</v>
      </c>
      <c r="F54" s="1">
        <v>1.4100000000000001E-7</v>
      </c>
      <c r="G54">
        <v>7.5574359999999998E-3</v>
      </c>
    </row>
    <row r="55" spans="1:7" x14ac:dyDescent="0.35">
      <c r="A55" t="s">
        <v>650</v>
      </c>
      <c r="B55">
        <v>-0.290582752</v>
      </c>
      <c r="C55">
        <f t="shared" si="0"/>
        <v>0.74782764251846867</v>
      </c>
      <c r="D55">
        <v>0.93799999999999994</v>
      </c>
      <c r="E55">
        <v>0.96399999999999997</v>
      </c>
      <c r="F55" s="1">
        <v>6.13E-8</v>
      </c>
      <c r="G55">
        <v>3.2951650000000001E-3</v>
      </c>
    </row>
    <row r="56" spans="1:7" x14ac:dyDescent="0.35">
      <c r="A56" t="s">
        <v>110</v>
      </c>
      <c r="B56">
        <v>-0.27305603000000001</v>
      </c>
      <c r="C56">
        <f t="shared" si="0"/>
        <v>0.76105014479469357</v>
      </c>
      <c r="D56">
        <v>0.95699999999999996</v>
      </c>
      <c r="E56">
        <v>0.98699999999999999</v>
      </c>
      <c r="F56" s="1">
        <v>5.0999999999999999E-7</v>
      </c>
      <c r="G56">
        <v>2.7376246E-2</v>
      </c>
    </row>
    <row r="57" spans="1:7" x14ac:dyDescent="0.35">
      <c r="A57" t="s">
        <v>520</v>
      </c>
      <c r="B57">
        <v>-0.27038656700000002</v>
      </c>
      <c r="C57">
        <f t="shared" si="0"/>
        <v>0.76308445404596004</v>
      </c>
      <c r="D57">
        <v>0.995</v>
      </c>
      <c r="E57">
        <v>0.996</v>
      </c>
      <c r="F57" s="1">
        <v>2.8799999999999999E-10</v>
      </c>
      <c r="G57" s="1">
        <v>1.5500000000000001E-5</v>
      </c>
    </row>
    <row r="58" spans="1:7" x14ac:dyDescent="0.35">
      <c r="A58" t="s">
        <v>105</v>
      </c>
      <c r="B58">
        <v>-0.26765410299999998</v>
      </c>
      <c r="C58">
        <f t="shared" si="0"/>
        <v>0.7651724061734948</v>
      </c>
      <c r="D58">
        <v>0.92800000000000005</v>
      </c>
      <c r="E58">
        <v>0.92400000000000004</v>
      </c>
      <c r="F58" s="1">
        <v>7.4600000000000004E-7</v>
      </c>
      <c r="G58">
        <v>4.0060790999999998E-2</v>
      </c>
    </row>
    <row r="59" spans="1:7" x14ac:dyDescent="0.35">
      <c r="A59" t="s">
        <v>312</v>
      </c>
      <c r="B59">
        <v>0.252202125</v>
      </c>
      <c r="C59">
        <f t="shared" si="0"/>
        <v>1.2868561167922765</v>
      </c>
      <c r="D59">
        <v>1</v>
      </c>
      <c r="E59">
        <v>1</v>
      </c>
      <c r="F59" s="1">
        <v>3.9400000000000001E-11</v>
      </c>
      <c r="G59" s="1">
        <v>2.1100000000000001E-6</v>
      </c>
    </row>
    <row r="60" spans="1:7" x14ac:dyDescent="0.35">
      <c r="A60" t="s">
        <v>1104</v>
      </c>
      <c r="B60">
        <v>0.27036662500000003</v>
      </c>
      <c r="C60">
        <f t="shared" si="0"/>
        <v>1.3104448044994668</v>
      </c>
      <c r="D60">
        <v>0.182</v>
      </c>
      <c r="E60">
        <v>3.1E-2</v>
      </c>
      <c r="F60" s="1">
        <v>5.8500000000000001E-7</v>
      </c>
      <c r="G60">
        <v>3.1446052000000002E-2</v>
      </c>
    </row>
    <row r="61" spans="1:7" x14ac:dyDescent="0.35">
      <c r="A61" t="s">
        <v>256</v>
      </c>
      <c r="B61">
        <v>0.281878501</v>
      </c>
      <c r="C61">
        <f t="shared" si="0"/>
        <v>1.3256176489832734</v>
      </c>
      <c r="D61">
        <v>0.182</v>
      </c>
      <c r="E61">
        <v>2.1999999999999999E-2</v>
      </c>
      <c r="F61" s="1">
        <v>3.8000000000000003E-8</v>
      </c>
      <c r="G61">
        <v>2.0405190000000002E-3</v>
      </c>
    </row>
    <row r="62" spans="1:7" x14ac:dyDescent="0.35">
      <c r="A62" t="s">
        <v>705</v>
      </c>
      <c r="B62">
        <v>0.29210698400000001</v>
      </c>
      <c r="C62">
        <f t="shared" si="0"/>
        <v>1.3392462879002089</v>
      </c>
      <c r="D62">
        <v>0.92300000000000004</v>
      </c>
      <c r="E62">
        <v>0.75</v>
      </c>
      <c r="F62" s="1">
        <v>1.46E-8</v>
      </c>
      <c r="G62">
        <v>7.8253600000000002E-4</v>
      </c>
    </row>
    <row r="63" spans="1:7" x14ac:dyDescent="0.35">
      <c r="A63" t="s">
        <v>1105</v>
      </c>
      <c r="B63">
        <v>0.29737042200000002</v>
      </c>
      <c r="C63">
        <f t="shared" si="0"/>
        <v>1.3463139113856641</v>
      </c>
      <c r="D63">
        <v>0.27300000000000002</v>
      </c>
      <c r="E63">
        <v>7.0999999999999994E-2</v>
      </c>
      <c r="F63" s="1">
        <v>1.61E-7</v>
      </c>
      <c r="G63">
        <v>8.6591619999999998E-3</v>
      </c>
    </row>
    <row r="64" spans="1:7" x14ac:dyDescent="0.35">
      <c r="A64" t="s">
        <v>474</v>
      </c>
      <c r="B64">
        <v>0.30015818599999999</v>
      </c>
      <c r="C64">
        <f t="shared" si="0"/>
        <v>1.3500723532308594</v>
      </c>
      <c r="D64">
        <v>0.46899999999999997</v>
      </c>
      <c r="E64">
        <v>0.192</v>
      </c>
      <c r="F64" s="1">
        <v>3.22E-7</v>
      </c>
      <c r="G64">
        <v>1.7309642E-2</v>
      </c>
    </row>
    <row r="65" spans="1:7" x14ac:dyDescent="0.35">
      <c r="A65" t="s">
        <v>1106</v>
      </c>
      <c r="B65">
        <v>0.30052323600000003</v>
      </c>
      <c r="C65">
        <f t="shared" si="0"/>
        <v>1.3505652871106888</v>
      </c>
      <c r="D65">
        <v>0.80900000000000005</v>
      </c>
      <c r="E65">
        <v>0.51300000000000001</v>
      </c>
      <c r="F65" s="1">
        <v>4.34E-7</v>
      </c>
      <c r="G65">
        <v>2.3335899E-2</v>
      </c>
    </row>
    <row r="66" spans="1:7" x14ac:dyDescent="0.35">
      <c r="A66" t="s">
        <v>720</v>
      </c>
      <c r="B66">
        <v>0.32562182499999998</v>
      </c>
      <c r="C66">
        <f t="shared" si="0"/>
        <v>1.3848915384716851</v>
      </c>
      <c r="D66">
        <v>0.20100000000000001</v>
      </c>
      <c r="E66">
        <v>4.4999999999999998E-2</v>
      </c>
      <c r="F66" s="1">
        <v>9.1399999999999995E-7</v>
      </c>
      <c r="G66">
        <v>4.9112751000000003E-2</v>
      </c>
    </row>
    <row r="67" spans="1:7" x14ac:dyDescent="0.35">
      <c r="A67" t="s">
        <v>260</v>
      </c>
      <c r="B67">
        <v>0.33289189000000002</v>
      </c>
      <c r="C67">
        <f t="shared" si="0"/>
        <v>1.394996477248154</v>
      </c>
      <c r="D67">
        <v>0.63200000000000001</v>
      </c>
      <c r="E67">
        <v>0.371</v>
      </c>
      <c r="F67" s="1">
        <v>7.3300000000000001E-7</v>
      </c>
      <c r="G67">
        <v>3.9368189999999997E-2</v>
      </c>
    </row>
    <row r="68" spans="1:7" x14ac:dyDescent="0.35">
      <c r="A68" t="s">
        <v>1107</v>
      </c>
      <c r="B68">
        <v>0.34073221799999998</v>
      </c>
      <c r="C68">
        <f t="shared" ref="C68:C116" si="1">EXP(B68)</f>
        <v>1.4059766951969503</v>
      </c>
      <c r="D68">
        <v>0.182</v>
      </c>
      <c r="E68">
        <v>2.7E-2</v>
      </c>
      <c r="F68" s="1">
        <v>1.5300000000000001E-7</v>
      </c>
      <c r="G68">
        <v>8.1972390000000003E-3</v>
      </c>
    </row>
    <row r="69" spans="1:7" x14ac:dyDescent="0.35">
      <c r="A69" t="s">
        <v>262</v>
      </c>
      <c r="B69">
        <v>0.34565241400000002</v>
      </c>
      <c r="C69">
        <f t="shared" si="1"/>
        <v>1.4129114222270085</v>
      </c>
      <c r="D69">
        <v>0.67</v>
      </c>
      <c r="E69">
        <v>0.375</v>
      </c>
      <c r="F69" s="1">
        <v>7.5300000000000003E-7</v>
      </c>
      <c r="G69">
        <v>4.0469115999999999E-2</v>
      </c>
    </row>
    <row r="70" spans="1:7" x14ac:dyDescent="0.35">
      <c r="A70" t="s">
        <v>722</v>
      </c>
      <c r="B70">
        <v>0.35153816900000001</v>
      </c>
      <c r="C70">
        <f t="shared" si="1"/>
        <v>1.421251993897741</v>
      </c>
      <c r="D70">
        <v>0.44500000000000001</v>
      </c>
      <c r="E70">
        <v>0.188</v>
      </c>
      <c r="F70" s="1">
        <v>1.29E-7</v>
      </c>
      <c r="G70">
        <v>6.92422E-3</v>
      </c>
    </row>
    <row r="71" spans="1:7" x14ac:dyDescent="0.35">
      <c r="A71" t="s">
        <v>1108</v>
      </c>
      <c r="B71">
        <v>0.35164374999999998</v>
      </c>
      <c r="C71">
        <f t="shared" si="1"/>
        <v>1.4214020590263825</v>
      </c>
      <c r="D71">
        <v>0.54500000000000004</v>
      </c>
      <c r="E71">
        <v>0.25</v>
      </c>
      <c r="F71" s="1">
        <v>8.3700000000000002E-8</v>
      </c>
      <c r="G71">
        <v>4.4947290000000003E-3</v>
      </c>
    </row>
    <row r="72" spans="1:7" x14ac:dyDescent="0.35">
      <c r="A72" t="s">
        <v>271</v>
      </c>
      <c r="B72">
        <v>0.356239256</v>
      </c>
      <c r="C72">
        <f t="shared" si="1"/>
        <v>1.4279491527992501</v>
      </c>
      <c r="D72">
        <v>0.94699999999999995</v>
      </c>
      <c r="E72">
        <v>0.79</v>
      </c>
      <c r="F72" s="1">
        <v>1.5300000000000001E-9</v>
      </c>
      <c r="G72" s="1">
        <v>8.2399999999999997E-5</v>
      </c>
    </row>
    <row r="73" spans="1:7" x14ac:dyDescent="0.35">
      <c r="A73" t="s">
        <v>245</v>
      </c>
      <c r="B73">
        <v>0.35686982900000003</v>
      </c>
      <c r="C73">
        <f t="shared" si="1"/>
        <v>1.4288498629322783</v>
      </c>
      <c r="D73">
        <v>0.995</v>
      </c>
      <c r="E73">
        <v>0.996</v>
      </c>
      <c r="F73" s="1">
        <v>5.8900000000000001E-16</v>
      </c>
      <c r="G73" s="1">
        <v>3.1599999999999999E-11</v>
      </c>
    </row>
    <row r="74" spans="1:7" x14ac:dyDescent="0.35">
      <c r="A74" t="s">
        <v>679</v>
      </c>
      <c r="B74">
        <v>0.35966510499999998</v>
      </c>
      <c r="C74">
        <f t="shared" si="1"/>
        <v>1.4328494800743665</v>
      </c>
      <c r="D74">
        <v>0.93799999999999994</v>
      </c>
      <c r="E74">
        <v>0.85699999999999998</v>
      </c>
      <c r="F74" s="1">
        <v>5.4000000000000001E-11</v>
      </c>
      <c r="G74" s="1">
        <v>2.9000000000000002E-6</v>
      </c>
    </row>
    <row r="75" spans="1:7" x14ac:dyDescent="0.35">
      <c r="A75" t="s">
        <v>479</v>
      </c>
      <c r="B75">
        <v>0.36157409299999999</v>
      </c>
      <c r="C75">
        <f t="shared" si="1"/>
        <v>1.4355873850200138</v>
      </c>
      <c r="D75">
        <v>0.876</v>
      </c>
      <c r="E75">
        <v>0.70499999999999996</v>
      </c>
      <c r="F75" s="1">
        <v>8.1499999999999995E-8</v>
      </c>
      <c r="G75">
        <v>4.3761199999999998E-3</v>
      </c>
    </row>
    <row r="76" spans="1:7" x14ac:dyDescent="0.35">
      <c r="A76" t="s">
        <v>1071</v>
      </c>
      <c r="B76">
        <v>0.36372161600000003</v>
      </c>
      <c r="C76">
        <f t="shared" si="1"/>
        <v>1.438673654679274</v>
      </c>
      <c r="D76">
        <v>0.502</v>
      </c>
      <c r="E76">
        <v>0.23699999999999999</v>
      </c>
      <c r="F76" s="1">
        <v>6.4700000000000001E-7</v>
      </c>
      <c r="G76">
        <v>3.4753858999999998E-2</v>
      </c>
    </row>
    <row r="77" spans="1:7" x14ac:dyDescent="0.35">
      <c r="A77" t="s">
        <v>1109</v>
      </c>
      <c r="B77">
        <v>0.37090631600000001</v>
      </c>
      <c r="C77">
        <f t="shared" si="1"/>
        <v>1.4490473144789155</v>
      </c>
      <c r="D77">
        <v>0.39200000000000002</v>
      </c>
      <c r="E77">
        <v>0.121</v>
      </c>
      <c r="F77" s="1">
        <v>2.8999999999999999E-9</v>
      </c>
      <c r="G77">
        <v>1.5567900000000001E-4</v>
      </c>
    </row>
    <row r="78" spans="1:7" x14ac:dyDescent="0.35">
      <c r="A78" t="s">
        <v>270</v>
      </c>
      <c r="B78">
        <v>0.37171221100000001</v>
      </c>
      <c r="C78">
        <f t="shared" si="1"/>
        <v>1.4502155651448743</v>
      </c>
      <c r="D78">
        <v>0.82299999999999995</v>
      </c>
      <c r="E78">
        <v>0.56699999999999995</v>
      </c>
      <c r="F78" s="1">
        <v>4.82E-7</v>
      </c>
      <c r="G78">
        <v>2.5913062000000001E-2</v>
      </c>
    </row>
    <row r="79" spans="1:7" x14ac:dyDescent="0.35">
      <c r="A79" t="s">
        <v>1039</v>
      </c>
      <c r="B79">
        <v>0.37182845399999997</v>
      </c>
      <c r="C79">
        <f t="shared" si="1"/>
        <v>1.4503841523511649</v>
      </c>
      <c r="D79">
        <v>0.40699999999999997</v>
      </c>
      <c r="E79">
        <v>0.17</v>
      </c>
      <c r="F79" s="1">
        <v>5.1099999999999996E-7</v>
      </c>
      <c r="G79">
        <v>2.7437936999999999E-2</v>
      </c>
    </row>
    <row r="80" spans="1:7" x14ac:dyDescent="0.35">
      <c r="A80" t="s">
        <v>322</v>
      </c>
      <c r="B80">
        <v>0.383456727</v>
      </c>
      <c r="C80">
        <f t="shared" si="1"/>
        <v>1.4673480545225197</v>
      </c>
      <c r="D80">
        <v>0.52600000000000002</v>
      </c>
      <c r="E80">
        <v>0.25</v>
      </c>
      <c r="F80" s="1">
        <v>6.2699999999999999E-8</v>
      </c>
      <c r="G80">
        <v>3.3658609999999999E-3</v>
      </c>
    </row>
    <row r="81" spans="1:7" x14ac:dyDescent="0.35">
      <c r="A81" t="s">
        <v>253</v>
      </c>
      <c r="B81">
        <v>0.387446703</v>
      </c>
      <c r="C81">
        <f t="shared" si="1"/>
        <v>1.4732144336169253</v>
      </c>
      <c r="D81">
        <v>0.73199999999999998</v>
      </c>
      <c r="E81">
        <v>0.49099999999999999</v>
      </c>
      <c r="F81" s="1">
        <v>3.39E-7</v>
      </c>
      <c r="G81">
        <v>1.8190970000000001E-2</v>
      </c>
    </row>
    <row r="82" spans="1:7" x14ac:dyDescent="0.35">
      <c r="A82" t="s">
        <v>267</v>
      </c>
      <c r="B82">
        <v>0.38921492200000002</v>
      </c>
      <c r="C82">
        <f t="shared" si="1"/>
        <v>1.4758217038025372</v>
      </c>
      <c r="D82">
        <v>1</v>
      </c>
      <c r="E82">
        <v>1</v>
      </c>
      <c r="F82" s="1">
        <v>2.87E-39</v>
      </c>
      <c r="G82" s="1">
        <v>1.5400000000000001E-34</v>
      </c>
    </row>
    <row r="83" spans="1:7" x14ac:dyDescent="0.35">
      <c r="A83" t="s">
        <v>414</v>
      </c>
      <c r="B83">
        <v>0.39061109799999999</v>
      </c>
      <c r="C83">
        <f t="shared" si="1"/>
        <v>1.4778836497304271</v>
      </c>
      <c r="D83">
        <v>0.51200000000000001</v>
      </c>
      <c r="E83">
        <v>0.26800000000000002</v>
      </c>
      <c r="F83" s="1">
        <v>6.1600000000000001E-7</v>
      </c>
      <c r="G83">
        <v>3.3083678999999998E-2</v>
      </c>
    </row>
    <row r="84" spans="1:7" x14ac:dyDescent="0.35">
      <c r="A84" t="s">
        <v>1110</v>
      </c>
      <c r="B84">
        <v>0.393511797</v>
      </c>
      <c r="C84">
        <f t="shared" si="1"/>
        <v>1.4821767688683005</v>
      </c>
      <c r="D84">
        <v>0.79900000000000004</v>
      </c>
      <c r="E84">
        <v>0.50900000000000001</v>
      </c>
      <c r="F84" s="1">
        <v>1.0399999999999999E-9</v>
      </c>
      <c r="G84" s="1">
        <v>5.6100000000000002E-5</v>
      </c>
    </row>
    <row r="85" spans="1:7" x14ac:dyDescent="0.35">
      <c r="A85" t="s">
        <v>1048</v>
      </c>
      <c r="B85">
        <v>0.39571003799999999</v>
      </c>
      <c r="C85">
        <f t="shared" si="1"/>
        <v>1.4854385343707284</v>
      </c>
      <c r="D85">
        <v>0.995</v>
      </c>
      <c r="E85">
        <v>0.95099999999999996</v>
      </c>
      <c r="F85" s="1">
        <v>1.08E-14</v>
      </c>
      <c r="G85" s="1">
        <v>5.8099999999999996E-10</v>
      </c>
    </row>
    <row r="86" spans="1:7" x14ac:dyDescent="0.35">
      <c r="A86" t="s">
        <v>1111</v>
      </c>
      <c r="B86">
        <v>0.39841744800000001</v>
      </c>
      <c r="C86">
        <f t="shared" si="1"/>
        <v>1.4894656746130164</v>
      </c>
      <c r="D86">
        <v>0.46899999999999997</v>
      </c>
      <c r="E86">
        <v>0.219</v>
      </c>
      <c r="F86" s="1">
        <v>7.3499999999999995E-7</v>
      </c>
      <c r="G86">
        <v>3.9465964999999999E-2</v>
      </c>
    </row>
    <row r="87" spans="1:7" x14ac:dyDescent="0.35">
      <c r="A87" t="s">
        <v>686</v>
      </c>
      <c r="B87">
        <v>0.40281190900000002</v>
      </c>
      <c r="C87">
        <f t="shared" si="1"/>
        <v>1.4960254762707037</v>
      </c>
      <c r="D87">
        <v>0.45500000000000002</v>
      </c>
      <c r="E87">
        <v>0.152</v>
      </c>
      <c r="F87" s="1">
        <v>5.7299999999999999E-10</v>
      </c>
      <c r="G87" s="1">
        <v>3.0800000000000003E-5</v>
      </c>
    </row>
    <row r="88" spans="1:7" x14ac:dyDescent="0.35">
      <c r="A88" t="s">
        <v>224</v>
      </c>
      <c r="B88">
        <v>0.40317303300000001</v>
      </c>
      <c r="C88">
        <f t="shared" si="1"/>
        <v>1.4965658245352875</v>
      </c>
      <c r="D88">
        <v>0.41599999999999998</v>
      </c>
      <c r="E88">
        <v>0.14699999999999999</v>
      </c>
      <c r="F88" s="1">
        <v>3.9600000000000004E-9</v>
      </c>
      <c r="G88">
        <v>2.1288500000000001E-4</v>
      </c>
    </row>
    <row r="89" spans="1:7" x14ac:dyDescent="0.35">
      <c r="A89" t="s">
        <v>715</v>
      </c>
      <c r="B89">
        <v>0.40418312499999998</v>
      </c>
      <c r="C89">
        <f t="shared" si="1"/>
        <v>1.4980782574217109</v>
      </c>
      <c r="D89">
        <v>0.45</v>
      </c>
      <c r="E89">
        <v>0.192</v>
      </c>
      <c r="F89" s="1">
        <v>1.7599999999999999E-7</v>
      </c>
      <c r="G89">
        <v>9.437661E-3</v>
      </c>
    </row>
    <row r="90" spans="1:7" x14ac:dyDescent="0.35">
      <c r="A90" t="s">
        <v>455</v>
      </c>
      <c r="B90">
        <v>0.40431649600000003</v>
      </c>
      <c r="C90">
        <f t="shared" si="1"/>
        <v>1.4982780709413497</v>
      </c>
      <c r="D90">
        <v>0.58899999999999997</v>
      </c>
      <c r="E90">
        <v>0.25900000000000001</v>
      </c>
      <c r="F90" s="1">
        <v>2.45E-9</v>
      </c>
      <c r="G90">
        <v>1.31636E-4</v>
      </c>
    </row>
    <row r="91" spans="1:7" x14ac:dyDescent="0.35">
      <c r="A91" t="s">
        <v>246</v>
      </c>
      <c r="B91">
        <v>0.40689357700000001</v>
      </c>
      <c r="C91">
        <f t="shared" si="1"/>
        <v>1.502144234459251</v>
      </c>
      <c r="D91">
        <v>0.56000000000000005</v>
      </c>
      <c r="E91">
        <v>0.28100000000000003</v>
      </c>
      <c r="F91" s="1">
        <v>1.1199999999999999E-8</v>
      </c>
      <c r="G91">
        <v>6.0149900000000002E-4</v>
      </c>
    </row>
    <row r="92" spans="1:7" x14ac:dyDescent="0.35">
      <c r="A92" t="s">
        <v>257</v>
      </c>
      <c r="B92">
        <v>0.41318310000000003</v>
      </c>
      <c r="C92">
        <f t="shared" si="1"/>
        <v>1.5116217785441706</v>
      </c>
      <c r="D92">
        <v>0.40200000000000002</v>
      </c>
      <c r="E92">
        <v>0.17399999999999999</v>
      </c>
      <c r="F92" s="1">
        <v>4.7399999999999998E-7</v>
      </c>
      <c r="G92">
        <v>2.5441175E-2</v>
      </c>
    </row>
    <row r="93" spans="1:7" x14ac:dyDescent="0.35">
      <c r="A93" t="s">
        <v>330</v>
      </c>
      <c r="B93">
        <v>0.413839242</v>
      </c>
      <c r="C93">
        <f t="shared" si="1"/>
        <v>1.5126139425458285</v>
      </c>
      <c r="D93">
        <v>0.68400000000000005</v>
      </c>
      <c r="E93">
        <v>0.371</v>
      </c>
      <c r="F93" s="1">
        <v>1.9700000000000001E-8</v>
      </c>
      <c r="G93">
        <v>1.0567930000000001E-3</v>
      </c>
    </row>
    <row r="94" spans="1:7" x14ac:dyDescent="0.35">
      <c r="A94" t="s">
        <v>1073</v>
      </c>
      <c r="B94">
        <v>0.41875560000000001</v>
      </c>
      <c r="C94">
        <f t="shared" si="1"/>
        <v>1.5200688045727715</v>
      </c>
      <c r="D94">
        <v>0.53600000000000003</v>
      </c>
      <c r="E94">
        <v>0.25</v>
      </c>
      <c r="F94" s="1">
        <v>3.3699999999999997E-8</v>
      </c>
      <c r="G94">
        <v>1.811766E-3</v>
      </c>
    </row>
    <row r="95" spans="1:7" x14ac:dyDescent="0.35">
      <c r="A95" t="s">
        <v>264</v>
      </c>
      <c r="B95">
        <v>0.42281604099999998</v>
      </c>
      <c r="C95">
        <f t="shared" si="1"/>
        <v>1.5262535020719787</v>
      </c>
      <c r="D95">
        <v>0.97599999999999998</v>
      </c>
      <c r="E95">
        <v>0.86599999999999999</v>
      </c>
      <c r="F95" s="1">
        <v>6.6900000000000002E-16</v>
      </c>
      <c r="G95" s="1">
        <v>3.59E-11</v>
      </c>
    </row>
    <row r="96" spans="1:7" x14ac:dyDescent="0.35">
      <c r="A96" t="s">
        <v>442</v>
      </c>
      <c r="B96">
        <v>0.42511776899999998</v>
      </c>
      <c r="C96">
        <f t="shared" si="1"/>
        <v>1.529770568605284</v>
      </c>
      <c r="D96">
        <v>0.35899999999999999</v>
      </c>
      <c r="E96">
        <v>9.8000000000000004E-2</v>
      </c>
      <c r="F96" s="1">
        <v>5.3300000000000002E-10</v>
      </c>
      <c r="G96" s="1">
        <v>2.8600000000000001E-5</v>
      </c>
    </row>
    <row r="97" spans="1:7" x14ac:dyDescent="0.35">
      <c r="A97" t="s">
        <v>268</v>
      </c>
      <c r="B97">
        <v>0.42749517500000001</v>
      </c>
      <c r="C97">
        <f t="shared" si="1"/>
        <v>1.5334117809387053</v>
      </c>
      <c r="D97">
        <v>0.78500000000000003</v>
      </c>
      <c r="E97">
        <v>0.51300000000000001</v>
      </c>
      <c r="F97" s="1">
        <v>1.3399999999999999E-9</v>
      </c>
      <c r="G97" s="1">
        <v>7.2100000000000004E-5</v>
      </c>
    </row>
    <row r="98" spans="1:7" x14ac:dyDescent="0.35">
      <c r="A98" t="s">
        <v>254</v>
      </c>
      <c r="B98">
        <v>0.43139508900000001</v>
      </c>
      <c r="C98">
        <f t="shared" si="1"/>
        <v>1.5394036312671104</v>
      </c>
      <c r="D98">
        <v>0.57399999999999995</v>
      </c>
      <c r="E98">
        <v>0.26300000000000001</v>
      </c>
      <c r="F98" s="1">
        <v>1.01E-9</v>
      </c>
      <c r="G98" s="1">
        <v>5.4400000000000001E-5</v>
      </c>
    </row>
    <row r="99" spans="1:7" x14ac:dyDescent="0.35">
      <c r="A99" t="s">
        <v>1112</v>
      </c>
      <c r="B99">
        <v>0.43306905099999998</v>
      </c>
      <c r="C99">
        <f t="shared" si="1"/>
        <v>1.5419826924714968</v>
      </c>
      <c r="D99">
        <v>0.42599999999999999</v>
      </c>
      <c r="E99">
        <v>0.17</v>
      </c>
      <c r="F99" s="1">
        <v>1.4999999999999999E-8</v>
      </c>
      <c r="G99">
        <v>8.0791399999999996E-4</v>
      </c>
    </row>
    <row r="100" spans="1:7" x14ac:dyDescent="0.35">
      <c r="A100" t="s">
        <v>448</v>
      </c>
      <c r="B100">
        <v>0.441385684</v>
      </c>
      <c r="C100">
        <f t="shared" si="1"/>
        <v>1.5548602714417001</v>
      </c>
      <c r="D100">
        <v>0.39200000000000002</v>
      </c>
      <c r="E100">
        <v>0.14699999999999999</v>
      </c>
      <c r="F100" s="1">
        <v>2.4500000000000001E-8</v>
      </c>
      <c r="G100">
        <v>1.3172220000000001E-3</v>
      </c>
    </row>
    <row r="101" spans="1:7" x14ac:dyDescent="0.35">
      <c r="A101" t="s">
        <v>1113</v>
      </c>
      <c r="B101">
        <v>0.45423305200000003</v>
      </c>
      <c r="C101">
        <f t="shared" si="1"/>
        <v>1.5749650034516036</v>
      </c>
      <c r="D101">
        <v>0.39200000000000002</v>
      </c>
      <c r="E101">
        <v>0.121</v>
      </c>
      <c r="F101" s="1">
        <v>2.6300000000000002E-10</v>
      </c>
      <c r="G101" s="1">
        <v>1.4100000000000001E-5</v>
      </c>
    </row>
    <row r="102" spans="1:7" x14ac:dyDescent="0.35">
      <c r="A102" t="s">
        <v>699</v>
      </c>
      <c r="B102">
        <v>0.45503474999999999</v>
      </c>
      <c r="C102">
        <f t="shared" si="1"/>
        <v>1.5762281560107265</v>
      </c>
      <c r="D102">
        <v>0.75600000000000001</v>
      </c>
      <c r="E102">
        <v>0.46899999999999997</v>
      </c>
      <c r="F102" s="1">
        <v>1.5300000000000001E-9</v>
      </c>
      <c r="G102" s="1">
        <v>8.2299999999999995E-5</v>
      </c>
    </row>
    <row r="103" spans="1:7" x14ac:dyDescent="0.35">
      <c r="A103" t="s">
        <v>231</v>
      </c>
      <c r="B103">
        <v>0.457768656</v>
      </c>
      <c r="C103">
        <f t="shared" si="1"/>
        <v>1.5805433115509149</v>
      </c>
      <c r="D103">
        <v>0.63600000000000001</v>
      </c>
      <c r="E103">
        <v>0.317</v>
      </c>
      <c r="F103" s="1">
        <v>2.1000000000000002E-9</v>
      </c>
      <c r="G103">
        <v>1.12589E-4</v>
      </c>
    </row>
    <row r="104" spans="1:7" x14ac:dyDescent="0.35">
      <c r="A104" t="s">
        <v>269</v>
      </c>
      <c r="B104">
        <v>0.45970745400000002</v>
      </c>
      <c r="C104">
        <f t="shared" si="1"/>
        <v>1.5836106382648882</v>
      </c>
      <c r="D104">
        <v>0.9</v>
      </c>
      <c r="E104">
        <v>0.66500000000000004</v>
      </c>
      <c r="F104" s="1">
        <v>8.4800000000000002E-13</v>
      </c>
      <c r="G104" s="1">
        <v>4.5599999999999998E-8</v>
      </c>
    </row>
    <row r="105" spans="1:7" x14ac:dyDescent="0.35">
      <c r="A105" t="s">
        <v>377</v>
      </c>
      <c r="B105">
        <v>0.46029500000000001</v>
      </c>
      <c r="C105">
        <f t="shared" si="1"/>
        <v>1.5845413557538528</v>
      </c>
      <c r="D105">
        <v>0.52200000000000002</v>
      </c>
      <c r="E105">
        <v>0.16500000000000001</v>
      </c>
      <c r="F105" s="1">
        <v>7.0100000000000002E-12</v>
      </c>
      <c r="G105" s="1">
        <v>3.7599999999999998E-7</v>
      </c>
    </row>
    <row r="106" spans="1:7" x14ac:dyDescent="0.35">
      <c r="A106" t="s">
        <v>265</v>
      </c>
      <c r="B106">
        <v>0.488904273</v>
      </c>
      <c r="C106">
        <f t="shared" si="1"/>
        <v>1.6305286265366743</v>
      </c>
      <c r="D106">
        <v>0.90900000000000003</v>
      </c>
      <c r="E106">
        <v>0.754</v>
      </c>
      <c r="F106" s="1">
        <v>2.84E-15</v>
      </c>
      <c r="G106" s="1">
        <v>1.5299999999999999E-10</v>
      </c>
    </row>
    <row r="107" spans="1:7" x14ac:dyDescent="0.35">
      <c r="A107" t="s">
        <v>241</v>
      </c>
      <c r="B107">
        <v>0.51261179999999995</v>
      </c>
      <c r="C107">
        <f t="shared" si="1"/>
        <v>1.6696462873283</v>
      </c>
      <c r="D107">
        <v>0.88500000000000001</v>
      </c>
      <c r="E107">
        <v>0.57599999999999996</v>
      </c>
      <c r="F107" s="1">
        <v>9.0899999999999996E-14</v>
      </c>
      <c r="G107" s="1">
        <v>4.8799999999999997E-9</v>
      </c>
    </row>
    <row r="108" spans="1:7" x14ac:dyDescent="0.35">
      <c r="A108" t="s">
        <v>259</v>
      </c>
      <c r="B108">
        <v>0.51593216099999994</v>
      </c>
      <c r="C108">
        <f t="shared" si="1"/>
        <v>1.6751993296954304</v>
      </c>
      <c r="D108">
        <v>0.72699999999999998</v>
      </c>
      <c r="E108">
        <v>0.39700000000000002</v>
      </c>
      <c r="F108" s="1">
        <v>2.8000000000000002E-12</v>
      </c>
      <c r="G108" s="1">
        <v>1.4999999999999999E-7</v>
      </c>
    </row>
    <row r="109" spans="1:7" x14ac:dyDescent="0.35">
      <c r="A109" t="s">
        <v>1090</v>
      </c>
      <c r="B109">
        <v>0.53209684000000002</v>
      </c>
      <c r="C109">
        <f t="shared" si="1"/>
        <v>1.7024984353325137</v>
      </c>
      <c r="D109">
        <v>0.82799999999999996</v>
      </c>
      <c r="E109">
        <v>0.46899999999999997</v>
      </c>
      <c r="F109" s="1">
        <v>3.09E-12</v>
      </c>
      <c r="G109" s="1">
        <v>1.66E-7</v>
      </c>
    </row>
    <row r="110" spans="1:7" x14ac:dyDescent="0.35">
      <c r="A110" t="s">
        <v>443</v>
      </c>
      <c r="B110">
        <v>0.541389389</v>
      </c>
      <c r="C110">
        <f t="shared" si="1"/>
        <v>1.7183927203018088</v>
      </c>
      <c r="D110">
        <v>0.56899999999999995</v>
      </c>
      <c r="E110">
        <v>0.24099999999999999</v>
      </c>
      <c r="F110" s="1">
        <v>3.3000000000000002E-11</v>
      </c>
      <c r="G110" s="1">
        <v>1.77E-6</v>
      </c>
    </row>
    <row r="111" spans="1:7" x14ac:dyDescent="0.35">
      <c r="A111" t="s">
        <v>1114</v>
      </c>
      <c r="B111">
        <v>0.56097365799999999</v>
      </c>
      <c r="C111">
        <f t="shared" si="1"/>
        <v>1.7523778866782145</v>
      </c>
      <c r="D111">
        <v>0.59799999999999998</v>
      </c>
      <c r="E111">
        <v>0.28100000000000003</v>
      </c>
      <c r="F111" s="1">
        <v>1.3900000000000001E-10</v>
      </c>
      <c r="G111" s="1">
        <v>7.4599999999999997E-6</v>
      </c>
    </row>
    <row r="112" spans="1:7" x14ac:dyDescent="0.35">
      <c r="A112" t="s">
        <v>372</v>
      </c>
      <c r="B112">
        <v>0.58383119299999997</v>
      </c>
      <c r="C112">
        <f t="shared" si="1"/>
        <v>1.7928942132107952</v>
      </c>
      <c r="D112">
        <v>0.60799999999999998</v>
      </c>
      <c r="E112">
        <v>0.32600000000000001</v>
      </c>
      <c r="F112" s="1">
        <v>1.8400000000000001E-9</v>
      </c>
      <c r="G112" s="1">
        <v>9.8800000000000003E-5</v>
      </c>
    </row>
    <row r="113" spans="1:7" x14ac:dyDescent="0.35">
      <c r="A113" t="s">
        <v>273</v>
      </c>
      <c r="B113">
        <v>0.60434580699999996</v>
      </c>
      <c r="C113">
        <f t="shared" si="1"/>
        <v>1.8300546082831624</v>
      </c>
      <c r="D113">
        <v>0.88</v>
      </c>
      <c r="E113">
        <v>0.52700000000000002</v>
      </c>
      <c r="F113" s="1">
        <v>1.9900000000000001E-19</v>
      </c>
      <c r="G113" s="1">
        <v>1.07E-14</v>
      </c>
    </row>
    <row r="114" spans="1:7" x14ac:dyDescent="0.35">
      <c r="A114" t="s">
        <v>457</v>
      </c>
      <c r="B114">
        <v>0.64024168199999998</v>
      </c>
      <c r="C114">
        <f t="shared" si="1"/>
        <v>1.8969392799881892</v>
      </c>
      <c r="D114">
        <v>0.751</v>
      </c>
      <c r="E114">
        <v>0.39700000000000002</v>
      </c>
      <c r="F114" s="1">
        <v>1.2099999999999999E-13</v>
      </c>
      <c r="G114" s="1">
        <v>6.5300000000000004E-9</v>
      </c>
    </row>
    <row r="115" spans="1:7" x14ac:dyDescent="0.35">
      <c r="A115" t="s">
        <v>274</v>
      </c>
      <c r="B115">
        <v>0.65595268299999998</v>
      </c>
      <c r="C115">
        <f t="shared" si="1"/>
        <v>1.9269774418371322</v>
      </c>
      <c r="D115">
        <v>1</v>
      </c>
      <c r="E115">
        <v>0.96899999999999997</v>
      </c>
      <c r="F115" s="1">
        <v>2.9099999999999998E-42</v>
      </c>
      <c r="G115" s="1">
        <v>1.56E-37</v>
      </c>
    </row>
    <row r="116" spans="1:7" x14ac:dyDescent="0.35">
      <c r="A116" t="s">
        <v>272</v>
      </c>
      <c r="B116">
        <v>0.68337543000000001</v>
      </c>
      <c r="C116">
        <f t="shared" si="1"/>
        <v>1.9805516757220447</v>
      </c>
      <c r="D116">
        <v>0.48299999999999998</v>
      </c>
      <c r="E116">
        <v>0.14699999999999999</v>
      </c>
      <c r="F116" s="1">
        <v>6.1199999999999994E-14</v>
      </c>
      <c r="G116" s="1">
        <v>3.29E-9</v>
      </c>
    </row>
  </sheetData>
  <mergeCells count="1"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9A0C7-6858-4152-9646-4471C8D6FD25}">
  <dimension ref="A1:G60"/>
  <sheetViews>
    <sheetView workbookViewId="0">
      <selection sqref="A1:G1"/>
    </sheetView>
  </sheetViews>
  <sheetFormatPr defaultRowHeight="14.5" x14ac:dyDescent="0.35"/>
  <sheetData>
    <row r="1" spans="1:7" x14ac:dyDescent="0.35">
      <c r="A1" s="3" t="s">
        <v>1147</v>
      </c>
      <c r="B1" s="3"/>
      <c r="C1" s="3"/>
      <c r="D1" s="3"/>
      <c r="E1" s="3"/>
      <c r="F1" s="3"/>
      <c r="G1" s="3"/>
    </row>
    <row r="2" spans="1:7" x14ac:dyDescent="0.35">
      <c r="A2" t="s">
        <v>275</v>
      </c>
      <c r="B2" t="s">
        <v>1</v>
      </c>
      <c r="C2" t="s">
        <v>276</v>
      </c>
      <c r="D2" t="s">
        <v>2</v>
      </c>
      <c r="E2" t="s">
        <v>3</v>
      </c>
      <c r="F2" t="s">
        <v>0</v>
      </c>
      <c r="G2" t="s">
        <v>4</v>
      </c>
    </row>
    <row r="3" spans="1:7" x14ac:dyDescent="0.35">
      <c r="A3" t="s">
        <v>24</v>
      </c>
      <c r="B3">
        <v>-2.7249423049999999</v>
      </c>
      <c r="C3">
        <f>EXP(B3)</f>
        <v>6.5549984515284501E-2</v>
      </c>
      <c r="D3">
        <v>8.7999999999999995E-2</v>
      </c>
      <c r="E3">
        <v>0.91</v>
      </c>
      <c r="F3" s="1">
        <v>2.83E-46</v>
      </c>
      <c r="G3" s="1">
        <v>1.5200000000000001E-41</v>
      </c>
    </row>
    <row r="4" spans="1:7" x14ac:dyDescent="0.35">
      <c r="A4" t="s">
        <v>460</v>
      </c>
      <c r="B4">
        <v>-0.96261569800000002</v>
      </c>
      <c r="C4">
        <f t="shared" ref="C4:C60" si="0">EXP(B4)</f>
        <v>0.38189266253056808</v>
      </c>
      <c r="D4">
        <v>0.76500000000000001</v>
      </c>
      <c r="E4">
        <v>0.93700000000000006</v>
      </c>
      <c r="F4" s="1">
        <v>1.3599999999999999E-21</v>
      </c>
      <c r="G4" s="1">
        <v>7.2899999999999999E-17</v>
      </c>
    </row>
    <row r="5" spans="1:7" x14ac:dyDescent="0.35">
      <c r="A5" t="s">
        <v>1115</v>
      </c>
      <c r="B5">
        <v>-0.92769352999999999</v>
      </c>
      <c r="C5">
        <f t="shared" si="0"/>
        <v>0.39546478694946352</v>
      </c>
      <c r="D5">
        <v>0.38800000000000001</v>
      </c>
      <c r="E5">
        <v>0.66700000000000004</v>
      </c>
      <c r="F5" s="1">
        <v>2.5699999999999999E-10</v>
      </c>
      <c r="G5" s="1">
        <v>1.38E-5</v>
      </c>
    </row>
    <row r="6" spans="1:7" x14ac:dyDescent="0.35">
      <c r="A6" t="s">
        <v>12</v>
      </c>
      <c r="B6">
        <v>-0.79725998499999995</v>
      </c>
      <c r="C6">
        <f t="shared" si="0"/>
        <v>0.45056182046996257</v>
      </c>
      <c r="D6">
        <v>1</v>
      </c>
      <c r="E6">
        <v>1</v>
      </c>
      <c r="F6" s="1">
        <v>7.9800000000000001E-37</v>
      </c>
      <c r="G6" s="1">
        <v>4.2900000000000001E-32</v>
      </c>
    </row>
    <row r="7" spans="1:7" x14ac:dyDescent="0.35">
      <c r="A7" t="s">
        <v>7</v>
      </c>
      <c r="B7">
        <v>-0.73255193799999996</v>
      </c>
      <c r="C7">
        <f t="shared" si="0"/>
        <v>0.48068075608093147</v>
      </c>
      <c r="D7">
        <v>0.40600000000000003</v>
      </c>
      <c r="E7">
        <v>0.69399999999999995</v>
      </c>
      <c r="F7" s="1">
        <v>1.12E-10</v>
      </c>
      <c r="G7" s="1">
        <v>6.0399999999999998E-6</v>
      </c>
    </row>
    <row r="8" spans="1:7" x14ac:dyDescent="0.35">
      <c r="A8" t="s">
        <v>459</v>
      </c>
      <c r="B8">
        <v>-0.69892721700000005</v>
      </c>
      <c r="C8">
        <f t="shared" si="0"/>
        <v>0.49711831791649397</v>
      </c>
      <c r="D8">
        <v>0.97099999999999997</v>
      </c>
      <c r="E8">
        <v>0.98199999999999998</v>
      </c>
      <c r="F8" s="1">
        <v>4.3600000000000002E-17</v>
      </c>
      <c r="G8" s="1">
        <v>2.3400000000000001E-12</v>
      </c>
    </row>
    <row r="9" spans="1:7" x14ac:dyDescent="0.35">
      <c r="A9" t="s">
        <v>484</v>
      </c>
      <c r="B9">
        <v>-0.69249556800000001</v>
      </c>
      <c r="C9">
        <f t="shared" si="0"/>
        <v>0.5003259124527647</v>
      </c>
      <c r="D9">
        <v>0.89400000000000002</v>
      </c>
      <c r="E9">
        <v>0.99099999999999999</v>
      </c>
      <c r="F9" s="1">
        <v>1.41E-15</v>
      </c>
      <c r="G9" s="1">
        <v>7.5499999999999998E-11</v>
      </c>
    </row>
    <row r="10" spans="1:7" x14ac:dyDescent="0.35">
      <c r="A10" t="s">
        <v>1116</v>
      </c>
      <c r="B10">
        <v>-0.65734815999999996</v>
      </c>
      <c r="C10">
        <f t="shared" si="0"/>
        <v>0.51822376045732332</v>
      </c>
      <c r="D10">
        <v>8.7999999999999995E-2</v>
      </c>
      <c r="E10">
        <v>0.315</v>
      </c>
      <c r="F10" s="1">
        <v>1.9500000000000001E-7</v>
      </c>
      <c r="G10">
        <v>1.0455287000000001E-2</v>
      </c>
    </row>
    <row r="11" spans="1:7" x14ac:dyDescent="0.35">
      <c r="A11" t="s">
        <v>23</v>
      </c>
      <c r="B11">
        <v>-0.57181931900000005</v>
      </c>
      <c r="C11">
        <f t="shared" si="0"/>
        <v>0.56449750287904443</v>
      </c>
      <c r="D11">
        <v>0.871</v>
      </c>
      <c r="E11">
        <v>0.96399999999999997</v>
      </c>
      <c r="F11" s="1">
        <v>1.57E-10</v>
      </c>
      <c r="G11" s="1">
        <v>8.4400000000000005E-6</v>
      </c>
    </row>
    <row r="12" spans="1:7" x14ac:dyDescent="0.35">
      <c r="A12" t="s">
        <v>14</v>
      </c>
      <c r="B12">
        <v>-0.55846651400000002</v>
      </c>
      <c r="C12">
        <f t="shared" si="0"/>
        <v>0.57208567691644807</v>
      </c>
      <c r="D12">
        <v>0</v>
      </c>
      <c r="E12">
        <v>0.26100000000000001</v>
      </c>
      <c r="F12" s="1">
        <v>2.3900000000000001E-12</v>
      </c>
      <c r="G12" s="1">
        <v>1.2800000000000001E-7</v>
      </c>
    </row>
    <row r="13" spans="1:7" x14ac:dyDescent="0.35">
      <c r="A13" t="s">
        <v>125</v>
      </c>
      <c r="B13">
        <v>-0.54927652500000002</v>
      </c>
      <c r="C13">
        <f t="shared" si="0"/>
        <v>0.57736737017337414</v>
      </c>
      <c r="D13">
        <v>1</v>
      </c>
      <c r="E13">
        <v>1</v>
      </c>
      <c r="F13" s="1">
        <v>1.6900000000000001E-20</v>
      </c>
      <c r="G13" s="1">
        <v>9.0699999999999995E-16</v>
      </c>
    </row>
    <row r="14" spans="1:7" x14ac:dyDescent="0.35">
      <c r="A14" t="s">
        <v>8</v>
      </c>
      <c r="B14">
        <v>-0.53756826800000002</v>
      </c>
      <c r="C14">
        <f t="shared" si="0"/>
        <v>0.5841670643332959</v>
      </c>
      <c r="D14">
        <v>0.80600000000000005</v>
      </c>
      <c r="E14">
        <v>0.86499999999999999</v>
      </c>
      <c r="F14" s="1">
        <v>2.92E-8</v>
      </c>
      <c r="G14">
        <v>1.569452E-3</v>
      </c>
    </row>
    <row r="15" spans="1:7" x14ac:dyDescent="0.35">
      <c r="A15" t="s">
        <v>18</v>
      </c>
      <c r="B15">
        <v>-0.53574017100000004</v>
      </c>
      <c r="C15">
        <f t="shared" si="0"/>
        <v>0.58523595511143411</v>
      </c>
      <c r="D15">
        <v>0.60599999999999998</v>
      </c>
      <c r="E15">
        <v>0.80200000000000005</v>
      </c>
      <c r="F15" s="1">
        <v>3.58E-9</v>
      </c>
      <c r="G15">
        <v>1.9255699999999999E-4</v>
      </c>
    </row>
    <row r="16" spans="1:7" x14ac:dyDescent="0.35">
      <c r="A16" t="s">
        <v>64</v>
      </c>
      <c r="B16">
        <v>-0.51287701799999996</v>
      </c>
      <c r="C16">
        <f t="shared" si="0"/>
        <v>0.59877042506225653</v>
      </c>
      <c r="D16">
        <v>0.72899999999999998</v>
      </c>
      <c r="E16">
        <v>0.86499999999999999</v>
      </c>
      <c r="F16" s="1">
        <v>1.3399999999999999E-8</v>
      </c>
      <c r="G16">
        <v>7.1724799999999997E-4</v>
      </c>
    </row>
    <row r="17" spans="1:7" x14ac:dyDescent="0.35">
      <c r="A17" t="s">
        <v>25</v>
      </c>
      <c r="B17">
        <v>-0.49522908599999999</v>
      </c>
      <c r="C17">
        <f t="shared" si="0"/>
        <v>0.60943127912948014</v>
      </c>
      <c r="D17">
        <v>0.91800000000000004</v>
      </c>
      <c r="E17">
        <v>0.97299999999999998</v>
      </c>
      <c r="F17" s="1">
        <v>7.8300000000000004E-12</v>
      </c>
      <c r="G17" s="1">
        <v>4.2E-7</v>
      </c>
    </row>
    <row r="18" spans="1:7" x14ac:dyDescent="0.35">
      <c r="A18" t="s">
        <v>295</v>
      </c>
      <c r="B18">
        <v>-0.48065878299999998</v>
      </c>
      <c r="C18">
        <f t="shared" si="0"/>
        <v>0.6183758820719174</v>
      </c>
      <c r="D18">
        <v>0.52400000000000002</v>
      </c>
      <c r="E18">
        <v>0.72099999999999997</v>
      </c>
      <c r="F18" s="1">
        <v>1.8300000000000001E-7</v>
      </c>
      <c r="G18">
        <v>9.8340460000000008E-3</v>
      </c>
    </row>
    <row r="19" spans="1:7" x14ac:dyDescent="0.35">
      <c r="A19" t="s">
        <v>78</v>
      </c>
      <c r="B19">
        <v>-0.476948341</v>
      </c>
      <c r="C19">
        <f t="shared" si="0"/>
        <v>0.62067459189401186</v>
      </c>
      <c r="D19">
        <v>0.91800000000000004</v>
      </c>
      <c r="E19">
        <v>0.93700000000000006</v>
      </c>
      <c r="F19" s="1">
        <v>5.4300000000000003E-8</v>
      </c>
      <c r="G19">
        <v>2.9187560000000002E-3</v>
      </c>
    </row>
    <row r="20" spans="1:7" x14ac:dyDescent="0.35">
      <c r="A20" t="s">
        <v>117</v>
      </c>
      <c r="B20">
        <v>-0.46239179400000002</v>
      </c>
      <c r="C20">
        <f t="shared" si="0"/>
        <v>0.62977554931795687</v>
      </c>
      <c r="D20">
        <v>0.99399999999999999</v>
      </c>
      <c r="E20">
        <v>1</v>
      </c>
      <c r="F20" s="1">
        <v>6.6499999999999996E-17</v>
      </c>
      <c r="G20" s="1">
        <v>3.5699999999999999E-12</v>
      </c>
    </row>
    <row r="21" spans="1:7" x14ac:dyDescent="0.35">
      <c r="A21" t="s">
        <v>463</v>
      </c>
      <c r="B21">
        <v>-0.45323061599999998</v>
      </c>
      <c r="C21">
        <f t="shared" si="0"/>
        <v>0.63557154375694425</v>
      </c>
      <c r="D21">
        <v>0.83499999999999996</v>
      </c>
      <c r="E21">
        <v>0.90100000000000002</v>
      </c>
      <c r="F21" s="1">
        <v>5.8299999999999999E-8</v>
      </c>
      <c r="G21">
        <v>3.133224E-3</v>
      </c>
    </row>
    <row r="22" spans="1:7" x14ac:dyDescent="0.35">
      <c r="A22" t="s">
        <v>30</v>
      </c>
      <c r="B22">
        <v>-0.44618722700000002</v>
      </c>
      <c r="C22">
        <f t="shared" si="0"/>
        <v>0.64006392359433995</v>
      </c>
      <c r="D22">
        <v>2.4E-2</v>
      </c>
      <c r="E22">
        <v>0.22500000000000001</v>
      </c>
      <c r="F22" s="1">
        <v>3.6300000000000001E-8</v>
      </c>
      <c r="G22">
        <v>1.9508419999999999E-3</v>
      </c>
    </row>
    <row r="23" spans="1:7" x14ac:dyDescent="0.35">
      <c r="A23" t="s">
        <v>1117</v>
      </c>
      <c r="B23">
        <v>-0.43821697999999998</v>
      </c>
      <c r="C23">
        <f t="shared" si="0"/>
        <v>0.64518577525890386</v>
      </c>
      <c r="D23">
        <v>0.876</v>
      </c>
      <c r="E23">
        <v>0.98199999999999998</v>
      </c>
      <c r="F23" s="1">
        <v>7.3000000000000005E-8</v>
      </c>
      <c r="G23">
        <v>3.9233139999999998E-3</v>
      </c>
    </row>
    <row r="24" spans="1:7" x14ac:dyDescent="0.35">
      <c r="A24" t="s">
        <v>464</v>
      </c>
      <c r="B24">
        <v>-0.43755408099999998</v>
      </c>
      <c r="C24">
        <f t="shared" si="0"/>
        <v>0.64561361005409901</v>
      </c>
      <c r="D24">
        <v>0.68799999999999994</v>
      </c>
      <c r="E24">
        <v>0.85599999999999998</v>
      </c>
      <c r="F24" s="1">
        <v>2.4499999999999998E-7</v>
      </c>
      <c r="G24">
        <v>1.3169098000000001E-2</v>
      </c>
    </row>
    <row r="25" spans="1:7" x14ac:dyDescent="0.35">
      <c r="A25" t="s">
        <v>645</v>
      </c>
      <c r="B25">
        <v>-0.43740266</v>
      </c>
      <c r="C25">
        <f t="shared" si="0"/>
        <v>0.64571137691433811</v>
      </c>
      <c r="D25">
        <v>0.74099999999999999</v>
      </c>
      <c r="E25">
        <v>0.90100000000000002</v>
      </c>
      <c r="F25" s="1">
        <v>6.6899999999999997E-8</v>
      </c>
      <c r="G25">
        <v>3.593069E-3</v>
      </c>
    </row>
    <row r="26" spans="1:7" x14ac:dyDescent="0.35">
      <c r="A26" t="s">
        <v>15</v>
      </c>
      <c r="B26">
        <v>-0.42528588000000001</v>
      </c>
      <c r="C26">
        <f t="shared" si="0"/>
        <v>0.65358291213657271</v>
      </c>
      <c r="D26">
        <v>0.98799999999999999</v>
      </c>
      <c r="E26">
        <v>0.98199999999999998</v>
      </c>
      <c r="F26" s="1">
        <v>2.3800000000000001E-8</v>
      </c>
      <c r="G26">
        <v>1.2787269999999999E-3</v>
      </c>
    </row>
    <row r="27" spans="1:7" x14ac:dyDescent="0.35">
      <c r="A27" t="s">
        <v>1118</v>
      </c>
      <c r="B27">
        <v>-0.42510480699999997</v>
      </c>
      <c r="C27">
        <f t="shared" si="0"/>
        <v>0.65370126907052117</v>
      </c>
      <c r="D27">
        <v>0.52400000000000002</v>
      </c>
      <c r="E27">
        <v>0.73899999999999999</v>
      </c>
      <c r="F27" s="1">
        <v>3.3099999999999999E-8</v>
      </c>
      <c r="G27">
        <v>1.7798239999999999E-3</v>
      </c>
    </row>
    <row r="28" spans="1:7" x14ac:dyDescent="0.35">
      <c r="A28" t="s">
        <v>493</v>
      </c>
      <c r="B28">
        <v>-0.42287529299999999</v>
      </c>
      <c r="C28">
        <f t="shared" si="0"/>
        <v>0.65516033109695526</v>
      </c>
      <c r="D28">
        <v>0.84699999999999998</v>
      </c>
      <c r="E28">
        <v>0.89200000000000002</v>
      </c>
      <c r="F28" s="1">
        <v>2.6499999999999999E-8</v>
      </c>
      <c r="G28">
        <v>1.42333E-3</v>
      </c>
    </row>
    <row r="29" spans="1:7" x14ac:dyDescent="0.35">
      <c r="A29" t="s">
        <v>35</v>
      </c>
      <c r="B29">
        <v>-0.41980310199999998</v>
      </c>
      <c r="C29">
        <f t="shared" si="0"/>
        <v>0.65717620375708641</v>
      </c>
      <c r="D29">
        <v>0.95899999999999996</v>
      </c>
      <c r="E29">
        <v>0.98199999999999998</v>
      </c>
      <c r="F29" s="1">
        <v>1.1200000000000001E-9</v>
      </c>
      <c r="G29" s="1">
        <v>6.0300000000000002E-5</v>
      </c>
    </row>
    <row r="30" spans="1:7" x14ac:dyDescent="0.35">
      <c r="A30" t="s">
        <v>28</v>
      </c>
      <c r="B30">
        <v>-0.34878424699999999</v>
      </c>
      <c r="C30">
        <f t="shared" si="0"/>
        <v>0.70554533737296865</v>
      </c>
      <c r="D30">
        <v>1</v>
      </c>
      <c r="E30">
        <v>0.99099999999999999</v>
      </c>
      <c r="F30" s="1">
        <v>1.7200000000000001E-9</v>
      </c>
      <c r="G30" s="1">
        <v>9.2200000000000005E-5</v>
      </c>
    </row>
    <row r="31" spans="1:7" x14ac:dyDescent="0.35">
      <c r="A31" t="s">
        <v>110</v>
      </c>
      <c r="B31">
        <v>-0.34699331100000003</v>
      </c>
      <c r="C31">
        <f t="shared" si="0"/>
        <v>0.70681005609440239</v>
      </c>
      <c r="D31">
        <v>0.97099999999999997</v>
      </c>
      <c r="E31">
        <v>0.96399999999999997</v>
      </c>
      <c r="F31" s="1">
        <v>8.6900000000000004E-8</v>
      </c>
      <c r="G31">
        <v>4.6697229999999998E-3</v>
      </c>
    </row>
    <row r="32" spans="1:7" x14ac:dyDescent="0.35">
      <c r="A32" t="s">
        <v>49</v>
      </c>
      <c r="B32">
        <v>-0.33915520999999998</v>
      </c>
      <c r="C32">
        <f t="shared" si="0"/>
        <v>0.71237187326972706</v>
      </c>
      <c r="D32">
        <v>0.753</v>
      </c>
      <c r="E32">
        <v>0.874</v>
      </c>
      <c r="F32" s="1">
        <v>8.9500000000000001E-7</v>
      </c>
      <c r="G32">
        <v>4.8059748999999999E-2</v>
      </c>
    </row>
    <row r="33" spans="1:7" x14ac:dyDescent="0.35">
      <c r="A33" t="s">
        <v>120</v>
      </c>
      <c r="B33">
        <v>-0.33726176200000002</v>
      </c>
      <c r="C33">
        <f t="shared" si="0"/>
        <v>0.71372199015311844</v>
      </c>
      <c r="D33">
        <v>0.95899999999999996</v>
      </c>
      <c r="E33">
        <v>0.99099999999999999</v>
      </c>
      <c r="F33" s="1">
        <v>1.69E-9</v>
      </c>
      <c r="G33" s="1">
        <v>9.09E-5</v>
      </c>
    </row>
    <row r="34" spans="1:7" x14ac:dyDescent="0.35">
      <c r="A34" t="s">
        <v>687</v>
      </c>
      <c r="B34">
        <v>-0.32999989899999999</v>
      </c>
      <c r="C34">
        <f t="shared" si="0"/>
        <v>0.71892380604322692</v>
      </c>
      <c r="D34">
        <v>0.98799999999999999</v>
      </c>
      <c r="E34">
        <v>1</v>
      </c>
      <c r="F34" s="1">
        <v>4.4500000000000001E-8</v>
      </c>
      <c r="G34">
        <v>2.3881089999999998E-3</v>
      </c>
    </row>
    <row r="35" spans="1:7" x14ac:dyDescent="0.35">
      <c r="A35" t="s">
        <v>504</v>
      </c>
      <c r="B35">
        <v>-0.31291976999999999</v>
      </c>
      <c r="C35">
        <f t="shared" si="0"/>
        <v>0.73130858310290436</v>
      </c>
      <c r="D35">
        <v>1</v>
      </c>
      <c r="E35">
        <v>1</v>
      </c>
      <c r="F35" s="1">
        <v>2.04E-9</v>
      </c>
      <c r="G35">
        <v>1.09473E-4</v>
      </c>
    </row>
    <row r="36" spans="1:7" x14ac:dyDescent="0.35">
      <c r="A36" t="s">
        <v>44</v>
      </c>
      <c r="B36">
        <v>-0.30825059100000002</v>
      </c>
      <c r="C36">
        <f t="shared" si="0"/>
        <v>0.73473117791750198</v>
      </c>
      <c r="D36">
        <v>1</v>
      </c>
      <c r="E36">
        <v>1</v>
      </c>
      <c r="F36" s="1">
        <v>4.04E-10</v>
      </c>
      <c r="G36" s="1">
        <v>2.1699999999999999E-5</v>
      </c>
    </row>
    <row r="37" spans="1:7" x14ac:dyDescent="0.35">
      <c r="A37" t="s">
        <v>146</v>
      </c>
      <c r="B37">
        <v>-0.30002319900000002</v>
      </c>
      <c r="C37">
        <f t="shared" si="0"/>
        <v>0.74080103463916658</v>
      </c>
      <c r="D37">
        <v>1</v>
      </c>
      <c r="E37">
        <v>1</v>
      </c>
      <c r="F37" s="1">
        <v>4.7699999999999999E-9</v>
      </c>
      <c r="G37">
        <v>2.5609100000000001E-4</v>
      </c>
    </row>
    <row r="38" spans="1:7" x14ac:dyDescent="0.35">
      <c r="A38" t="s">
        <v>296</v>
      </c>
      <c r="B38">
        <v>-0.25048184699999998</v>
      </c>
      <c r="C38">
        <f t="shared" si="0"/>
        <v>0.77842561064559701</v>
      </c>
      <c r="D38">
        <v>1</v>
      </c>
      <c r="E38">
        <v>1</v>
      </c>
      <c r="F38" s="1">
        <v>3.6399999999999998E-7</v>
      </c>
      <c r="G38">
        <v>1.9542797000000001E-2</v>
      </c>
    </row>
    <row r="39" spans="1:7" x14ac:dyDescent="0.35">
      <c r="A39" t="s">
        <v>245</v>
      </c>
      <c r="B39">
        <v>0.27045302700000001</v>
      </c>
      <c r="C39">
        <f t="shared" si="0"/>
        <v>1.3105580344430414</v>
      </c>
      <c r="D39">
        <v>1</v>
      </c>
      <c r="E39">
        <v>0.97299999999999998</v>
      </c>
      <c r="F39" s="1">
        <v>1.73E-7</v>
      </c>
      <c r="G39">
        <v>9.3102189999999998E-3</v>
      </c>
    </row>
    <row r="40" spans="1:7" x14ac:dyDescent="0.35">
      <c r="A40" t="s">
        <v>267</v>
      </c>
      <c r="B40">
        <v>0.37515836600000002</v>
      </c>
      <c r="C40">
        <f t="shared" si="0"/>
        <v>1.4552218540349715</v>
      </c>
      <c r="D40">
        <v>1</v>
      </c>
      <c r="E40">
        <v>1</v>
      </c>
      <c r="F40" s="1">
        <v>9.1199999999999994E-21</v>
      </c>
      <c r="G40" s="1">
        <v>4.8999999999999997E-16</v>
      </c>
    </row>
    <row r="41" spans="1:7" x14ac:dyDescent="0.35">
      <c r="A41" t="s">
        <v>271</v>
      </c>
      <c r="B41">
        <v>0.40191391199999998</v>
      </c>
      <c r="C41">
        <f t="shared" si="0"/>
        <v>1.4946826528970072</v>
      </c>
      <c r="D41">
        <v>0.88200000000000001</v>
      </c>
      <c r="E41">
        <v>0.73</v>
      </c>
      <c r="F41" s="1">
        <v>8.3300000000000001E-7</v>
      </c>
      <c r="G41">
        <v>4.4755845000000002E-2</v>
      </c>
    </row>
    <row r="42" spans="1:7" x14ac:dyDescent="0.35">
      <c r="A42" t="s">
        <v>241</v>
      </c>
      <c r="B42">
        <v>0.40698476099999997</v>
      </c>
      <c r="C42">
        <f t="shared" si="0"/>
        <v>1.5022812122241211</v>
      </c>
      <c r="D42">
        <v>0.92900000000000005</v>
      </c>
      <c r="E42">
        <v>0.70299999999999996</v>
      </c>
      <c r="F42" s="1">
        <v>1.37E-8</v>
      </c>
      <c r="G42">
        <v>7.33989E-4</v>
      </c>
    </row>
    <row r="43" spans="1:7" x14ac:dyDescent="0.35">
      <c r="A43" t="s">
        <v>472</v>
      </c>
      <c r="B43">
        <v>0.43171600999999998</v>
      </c>
      <c r="C43">
        <f t="shared" si="0"/>
        <v>1.5398977375001528</v>
      </c>
      <c r="D43">
        <v>0.86499999999999999</v>
      </c>
      <c r="E43">
        <v>0.55900000000000005</v>
      </c>
      <c r="F43" s="1">
        <v>6.2699999999999999E-7</v>
      </c>
      <c r="G43">
        <v>3.3691895999999999E-2</v>
      </c>
    </row>
    <row r="44" spans="1:7" x14ac:dyDescent="0.35">
      <c r="A44" t="s">
        <v>262</v>
      </c>
      <c r="B44">
        <v>0.45532031699999997</v>
      </c>
      <c r="C44">
        <f t="shared" si="0"/>
        <v>1.5766783390322021</v>
      </c>
      <c r="D44">
        <v>0.7</v>
      </c>
      <c r="E44">
        <v>0.35099999999999998</v>
      </c>
      <c r="F44" s="1">
        <v>2.6600000000000003E-7</v>
      </c>
      <c r="G44">
        <v>1.4289777E-2</v>
      </c>
    </row>
    <row r="45" spans="1:7" x14ac:dyDescent="0.35">
      <c r="A45" t="s">
        <v>322</v>
      </c>
      <c r="B45">
        <v>0.46005098700000002</v>
      </c>
      <c r="C45">
        <f t="shared" si="0"/>
        <v>1.5841547542338279</v>
      </c>
      <c r="D45">
        <v>0.52900000000000003</v>
      </c>
      <c r="E45">
        <v>0.19800000000000001</v>
      </c>
      <c r="F45" s="1">
        <v>8.7000000000000003E-7</v>
      </c>
      <c r="G45">
        <v>4.6739916999999999E-2</v>
      </c>
    </row>
    <row r="46" spans="1:7" x14ac:dyDescent="0.35">
      <c r="A46" t="s">
        <v>273</v>
      </c>
      <c r="B46">
        <v>0.49394867199999998</v>
      </c>
      <c r="C46">
        <f t="shared" si="0"/>
        <v>1.6387744436203515</v>
      </c>
      <c r="D46">
        <v>0.876</v>
      </c>
      <c r="E46">
        <v>0.622</v>
      </c>
      <c r="F46" s="1">
        <v>2.1500000000000001E-8</v>
      </c>
      <c r="G46">
        <v>1.1570840000000001E-3</v>
      </c>
    </row>
    <row r="47" spans="1:7" x14ac:dyDescent="0.35">
      <c r="A47" t="s">
        <v>263</v>
      </c>
      <c r="B47">
        <v>0.50314094499999995</v>
      </c>
      <c r="C47">
        <f t="shared" si="0"/>
        <v>1.6539079548123745</v>
      </c>
      <c r="D47">
        <v>0.69399999999999995</v>
      </c>
      <c r="E47">
        <v>0.36899999999999999</v>
      </c>
      <c r="F47" s="1">
        <v>1.5200000000000001E-7</v>
      </c>
      <c r="G47">
        <v>8.1672110000000006E-3</v>
      </c>
    </row>
    <row r="48" spans="1:7" x14ac:dyDescent="0.35">
      <c r="A48" t="s">
        <v>264</v>
      </c>
      <c r="B48">
        <v>0.50718991899999999</v>
      </c>
      <c r="C48">
        <f t="shared" si="0"/>
        <v>1.6606181606769796</v>
      </c>
      <c r="D48">
        <v>0.94099999999999995</v>
      </c>
      <c r="E48">
        <v>0.84699999999999998</v>
      </c>
      <c r="F48" s="1">
        <v>4.4399999999999998E-13</v>
      </c>
      <c r="G48" s="1">
        <v>2.3899999999999999E-8</v>
      </c>
    </row>
    <row r="49" spans="1:7" x14ac:dyDescent="0.35">
      <c r="A49" t="s">
        <v>377</v>
      </c>
      <c r="B49">
        <v>0.51165636699999995</v>
      </c>
      <c r="C49">
        <f t="shared" si="0"/>
        <v>1.6680518139945726</v>
      </c>
      <c r="D49">
        <v>0.50600000000000001</v>
      </c>
      <c r="E49">
        <v>0.153</v>
      </c>
      <c r="F49" s="1">
        <v>6.4099999999999998E-8</v>
      </c>
      <c r="G49">
        <v>3.4435429999999999E-3</v>
      </c>
    </row>
    <row r="50" spans="1:7" x14ac:dyDescent="0.35">
      <c r="A50" t="s">
        <v>269</v>
      </c>
      <c r="B50">
        <v>0.51281877399999998</v>
      </c>
      <c r="C50">
        <f t="shared" si="0"/>
        <v>1.6699918964637925</v>
      </c>
      <c r="D50">
        <v>0.91200000000000003</v>
      </c>
      <c r="E50">
        <v>0.71199999999999997</v>
      </c>
      <c r="F50" s="1">
        <v>1.07E-9</v>
      </c>
      <c r="G50" s="1">
        <v>5.7299999999999997E-5</v>
      </c>
    </row>
    <row r="51" spans="1:7" x14ac:dyDescent="0.35">
      <c r="A51" t="s">
        <v>378</v>
      </c>
      <c r="B51">
        <v>0.51284132299999996</v>
      </c>
      <c r="C51">
        <f t="shared" si="0"/>
        <v>1.6700295535356289</v>
      </c>
      <c r="D51">
        <v>0.88800000000000001</v>
      </c>
      <c r="E51">
        <v>0.65800000000000003</v>
      </c>
      <c r="F51" s="1">
        <v>9.7100000000000006E-9</v>
      </c>
      <c r="G51">
        <v>5.2176399999999997E-4</v>
      </c>
    </row>
    <row r="52" spans="1:7" x14ac:dyDescent="0.35">
      <c r="A52" t="s">
        <v>229</v>
      </c>
      <c r="B52">
        <v>0.51985004199999996</v>
      </c>
      <c r="C52">
        <f t="shared" si="0"/>
        <v>1.6817754351078631</v>
      </c>
      <c r="D52">
        <v>0.40600000000000003</v>
      </c>
      <c r="E52">
        <v>0.09</v>
      </c>
      <c r="F52" s="1">
        <v>4.1199999999999998E-8</v>
      </c>
      <c r="G52">
        <v>2.2144719999999999E-3</v>
      </c>
    </row>
    <row r="53" spans="1:7" x14ac:dyDescent="0.35">
      <c r="A53" t="s">
        <v>266</v>
      </c>
      <c r="B53">
        <v>0.52554048099999995</v>
      </c>
      <c r="C53">
        <f t="shared" si="0"/>
        <v>1.6913727562205865</v>
      </c>
      <c r="D53">
        <v>0.753</v>
      </c>
      <c r="E53">
        <v>0.45900000000000002</v>
      </c>
      <c r="F53" s="1">
        <v>3.3000000000000002E-7</v>
      </c>
      <c r="G53">
        <v>1.7728164000000001E-2</v>
      </c>
    </row>
    <row r="54" spans="1:7" x14ac:dyDescent="0.35">
      <c r="A54" t="s">
        <v>1119</v>
      </c>
      <c r="B54">
        <v>0.54073682199999995</v>
      </c>
      <c r="C54">
        <f t="shared" si="0"/>
        <v>1.7172717197232727</v>
      </c>
      <c r="D54">
        <v>0.47099999999999997</v>
      </c>
      <c r="E54">
        <v>0.14399999999999999</v>
      </c>
      <c r="F54" s="1">
        <v>7.24E-8</v>
      </c>
      <c r="G54">
        <v>3.8893489999999998E-3</v>
      </c>
    </row>
    <row r="55" spans="1:7" x14ac:dyDescent="0.35">
      <c r="A55" t="s">
        <v>270</v>
      </c>
      <c r="B55">
        <v>0.55006888200000004</v>
      </c>
      <c r="C55">
        <f t="shared" si="0"/>
        <v>1.7333724119137752</v>
      </c>
      <c r="D55">
        <v>0.69399999999999995</v>
      </c>
      <c r="E55">
        <v>0.40500000000000003</v>
      </c>
      <c r="F55" s="1">
        <v>2.0800000000000001E-7</v>
      </c>
      <c r="G55">
        <v>1.1172672999999999E-2</v>
      </c>
    </row>
    <row r="56" spans="1:7" x14ac:dyDescent="0.35">
      <c r="A56" t="s">
        <v>274</v>
      </c>
      <c r="B56">
        <v>0.55549735</v>
      </c>
      <c r="C56">
        <f t="shared" si="0"/>
        <v>1.7428075545992414</v>
      </c>
      <c r="D56">
        <v>0.99399999999999999</v>
      </c>
      <c r="E56">
        <v>0.97299999999999998</v>
      </c>
      <c r="F56" s="1">
        <v>1.1399999999999999E-20</v>
      </c>
      <c r="G56" s="1">
        <v>6.0999999999999995E-16</v>
      </c>
    </row>
    <row r="57" spans="1:7" x14ac:dyDescent="0.35">
      <c r="A57" t="s">
        <v>374</v>
      </c>
      <c r="B57">
        <v>0.55841100799999999</v>
      </c>
      <c r="C57">
        <f t="shared" si="0"/>
        <v>1.7478929046609732</v>
      </c>
      <c r="D57">
        <v>0.45900000000000002</v>
      </c>
      <c r="E57">
        <v>0.14399999999999999</v>
      </c>
      <c r="F57" s="1">
        <v>2.36E-7</v>
      </c>
      <c r="G57">
        <v>1.2671195999999999E-2</v>
      </c>
    </row>
    <row r="58" spans="1:7" x14ac:dyDescent="0.35">
      <c r="A58" t="s">
        <v>707</v>
      </c>
      <c r="B58">
        <v>0.72956107699999995</v>
      </c>
      <c r="C58">
        <f t="shared" si="0"/>
        <v>2.074170006924986</v>
      </c>
      <c r="D58">
        <v>0.371</v>
      </c>
      <c r="E58">
        <v>0.09</v>
      </c>
      <c r="F58" s="1">
        <v>3.34E-7</v>
      </c>
      <c r="G58">
        <v>1.7951142E-2</v>
      </c>
    </row>
    <row r="59" spans="1:7" x14ac:dyDescent="0.35">
      <c r="A59" t="s">
        <v>272</v>
      </c>
      <c r="B59">
        <v>0.79477896599999998</v>
      </c>
      <c r="C59">
        <f t="shared" si="0"/>
        <v>2.213951584143198</v>
      </c>
      <c r="D59">
        <v>0.64700000000000002</v>
      </c>
      <c r="E59">
        <v>0.252</v>
      </c>
      <c r="F59" s="1">
        <v>4.2299999999999999E-11</v>
      </c>
      <c r="G59" s="1">
        <v>2.2699999999999999E-6</v>
      </c>
    </row>
    <row r="60" spans="1:7" x14ac:dyDescent="0.35">
      <c r="A60" t="s">
        <v>457</v>
      </c>
      <c r="B60">
        <v>0.85285844899999996</v>
      </c>
      <c r="C60">
        <f t="shared" si="0"/>
        <v>2.3463441805562231</v>
      </c>
      <c r="D60">
        <v>0.72899999999999998</v>
      </c>
      <c r="E60">
        <v>0.35099999999999998</v>
      </c>
      <c r="F60" s="1">
        <v>6.2299999999999994E-11</v>
      </c>
      <c r="G60" s="1">
        <v>3.3500000000000001E-6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13.5 C0 DEGs</vt:lpstr>
      <vt:lpstr>E13.5 C1 DEGs</vt:lpstr>
      <vt:lpstr>E13.5 C2 DEGs</vt:lpstr>
      <vt:lpstr>E13.5 C3 DEGs</vt:lpstr>
      <vt:lpstr>E13.5 C4 DEGs</vt:lpstr>
      <vt:lpstr>E13.5 C5 DEGs</vt:lpstr>
      <vt:lpstr>E13.5 C6 DEGs</vt:lpstr>
      <vt:lpstr>E13.5 C7 DEGs</vt:lpstr>
      <vt:lpstr>E13.5 C8 DEGs</vt:lpstr>
      <vt:lpstr>E13.5 C9 DEGs</vt:lpstr>
      <vt:lpstr>E13.5 C10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, Xiuqian</dc:creator>
  <cp:lastModifiedBy>Xiuqian Mu</cp:lastModifiedBy>
  <dcterms:created xsi:type="dcterms:W3CDTF">2020-01-16T21:05:50Z</dcterms:created>
  <dcterms:modified xsi:type="dcterms:W3CDTF">2020-12-08T15:46:00Z</dcterms:modified>
</cp:coreProperties>
</file>